
<file path=[Content_Types].xml><?xml version="1.0" encoding="utf-8"?>
<Types xmlns="http://schemas.openxmlformats.org/package/2006/content-type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1012"/>
  <workbookPr autoCompressPictures="0"/>
  <mc:AlternateContent xmlns:mc="http://schemas.openxmlformats.org/markup-compatibility/2006">
    <mc:Choice Requires="x15">
      <x15ac:absPath xmlns:x15ac="http://schemas.microsoft.com/office/spreadsheetml/2010/11/ac" url="/Users/heidiconnahs/Dropbox/Antonia/FAIRE-SEQ/Bioinformatics paper/Submission/"/>
    </mc:Choice>
  </mc:AlternateContent>
  <xr:revisionPtr revIDLastSave="0" documentId="13_ncr:1_{3C4A6CD3-B7D6-E149-B715-7BAD3AF02481}" xr6:coauthVersionLast="36" xr6:coauthVersionMax="36" xr10:uidLastSave="{00000000-0000-0000-0000-000000000000}"/>
  <bookViews>
    <workbookView xWindow="20" yWindow="1380" windowWidth="25580" windowHeight="14260" tabRatio="341" activeTab="6" xr2:uid="{00000000-000D-0000-FFFF-FFFF00000000}"/>
  </bookViews>
  <sheets>
    <sheet name="Readme_HW-D" sheetId="1" r:id="rId1"/>
    <sheet name="Readme_FW-D" sheetId="11" r:id="rId2"/>
    <sheet name="Readme_HW-P" sheetId="6" r:id="rId3"/>
    <sheet name="Description_HW-D" sheetId="2" r:id="rId4"/>
    <sheet name="Description_FW-D" sheetId="12" r:id="rId5"/>
    <sheet name="Description_HW-P" sheetId="7" r:id="rId6"/>
    <sheet name="Peaks_HW-D" sheetId="3" r:id="rId7"/>
    <sheet name="Peaks_HW-P" sheetId="8" r:id="rId8"/>
    <sheet name="Peaks_FW-D" sheetId="13" r:id="rId9"/>
    <sheet name="Annotation_HW-D" sheetId="4" r:id="rId10"/>
    <sheet name="Annotation_HW-P" sheetId="9" r:id="rId11"/>
    <sheet name="Annotation_FW-D" sheetId="14" r:id="rId12"/>
    <sheet name="Sheet1" sheetId="5" r:id="rId13"/>
  </sheets>
  <definedNames>
    <definedName name="_xlnm._FilterDatabase" localSheetId="7" hidden="1">'Peaks_HW-P'!$A$1:$J$118</definedName>
  </definedNames>
  <calcPr calcId="181029"/>
  <extLst>
    <ext xmlns:mx="http://schemas.microsoft.com/office/mac/excel/2008/main" uri="{7523E5D3-25F3-A5E0-1632-64F254C22452}">
      <mx:ArchID Flags="2"/>
    </ext>
  </extLst>
</workbook>
</file>

<file path=xl/calcChain.xml><?xml version="1.0" encoding="utf-8"?>
<calcChain xmlns="http://schemas.openxmlformats.org/spreadsheetml/2006/main">
  <c r="E2" i="9" l="1"/>
  <c r="E3" i="9"/>
  <c r="E4" i="9"/>
  <c r="E5" i="9"/>
  <c r="E6" i="9"/>
  <c r="E7" i="9"/>
  <c r="E8" i="9"/>
  <c r="E9" i="9"/>
  <c r="E10" i="9"/>
  <c r="E11" i="9"/>
  <c r="E12" i="9"/>
  <c r="E13" i="9"/>
  <c r="E14" i="9"/>
  <c r="E15" i="9"/>
  <c r="E16" i="9"/>
  <c r="E17" i="9"/>
  <c r="E18" i="9"/>
  <c r="E19" i="9"/>
  <c r="E20" i="9"/>
  <c r="E21" i="9"/>
  <c r="E22" i="9"/>
  <c r="E23" i="9"/>
  <c r="E24" i="9"/>
  <c r="E25" i="9"/>
  <c r="E26" i="9"/>
  <c r="E27" i="9"/>
  <c r="E28" i="9"/>
  <c r="E29" i="9"/>
  <c r="E30" i="9"/>
  <c r="E31" i="9"/>
  <c r="E32" i="9"/>
  <c r="E33" i="9"/>
  <c r="E34" i="9"/>
  <c r="E35" i="9"/>
  <c r="E36" i="9"/>
  <c r="E37" i="9"/>
  <c r="E38" i="9"/>
  <c r="E39" i="9"/>
  <c r="E40" i="9"/>
  <c r="E41" i="9"/>
  <c r="E42" i="9"/>
  <c r="E43" i="9"/>
  <c r="E44" i="9"/>
  <c r="E45" i="9"/>
  <c r="E46" i="9"/>
  <c r="E47" i="9"/>
  <c r="E48" i="9"/>
  <c r="E49" i="9"/>
  <c r="E50" i="9"/>
  <c r="E51" i="9"/>
  <c r="E52" i="9"/>
  <c r="E53" i="9"/>
  <c r="E54" i="9"/>
  <c r="E55" i="9"/>
  <c r="E56" i="9"/>
  <c r="E57" i="9"/>
  <c r="E58" i="9"/>
  <c r="E59" i="9"/>
  <c r="E60" i="9"/>
  <c r="E61" i="9"/>
  <c r="E62" i="9"/>
  <c r="E63" i="9"/>
  <c r="E64" i="9"/>
  <c r="E65" i="9"/>
  <c r="E66" i="9"/>
  <c r="E67" i="9"/>
  <c r="E68" i="9"/>
  <c r="E69" i="9"/>
  <c r="E70" i="9"/>
  <c r="E71" i="9"/>
  <c r="E72" i="9"/>
  <c r="E73" i="9"/>
  <c r="E74" i="9"/>
  <c r="E75" i="9"/>
  <c r="E76" i="9"/>
  <c r="E77" i="9"/>
  <c r="E78" i="9"/>
  <c r="E79" i="9"/>
  <c r="E80" i="9"/>
  <c r="E81" i="9"/>
  <c r="E82" i="9"/>
  <c r="E83" i="9"/>
  <c r="E84" i="9"/>
  <c r="E85" i="9"/>
  <c r="E86" i="9"/>
  <c r="E87" i="9"/>
  <c r="E88" i="9"/>
  <c r="E89" i="9"/>
  <c r="E90" i="9"/>
  <c r="E91" i="9"/>
  <c r="E92" i="9"/>
  <c r="E93" i="9"/>
  <c r="E94" i="9"/>
  <c r="E95" i="9"/>
  <c r="E96" i="9"/>
  <c r="E97" i="9"/>
  <c r="E98" i="9"/>
  <c r="E99" i="9"/>
  <c r="E100" i="9"/>
  <c r="E101" i="9"/>
  <c r="E102" i="9"/>
  <c r="E103" i="9"/>
  <c r="E104" i="9"/>
  <c r="E105" i="9"/>
  <c r="E106" i="9"/>
  <c r="E107" i="9"/>
  <c r="E108" i="9"/>
  <c r="E109" i="9"/>
  <c r="E110" i="9"/>
  <c r="E111" i="9"/>
  <c r="E112" i="9"/>
  <c r="E113" i="9"/>
  <c r="E114" i="9"/>
  <c r="E115" i="9"/>
  <c r="E116" i="9"/>
  <c r="E117" i="9"/>
  <c r="E118" i="9"/>
</calcChain>
</file>

<file path=xl/sharedStrings.xml><?xml version="1.0" encoding="utf-8"?>
<sst xmlns="http://schemas.openxmlformats.org/spreadsheetml/2006/main" count="3434" uniqueCount="965">
  <si>
    <t>Genotypic Technology,</t>
  </si>
  <si>
    <t>QF/NGSA/07</t>
  </si>
  <si>
    <t>#2/13, Balaji Complex, Poojari Layout,</t>
  </si>
  <si>
    <t>REVISION NO: 0</t>
  </si>
  <si>
    <t>80 Feet Road, R.M.V. 2nd Stage, Bangalore</t>
  </si>
  <si>
    <t>EFFECTIVE DATE: 01.07.2015</t>
  </si>
  <si>
    <t>560094 INDIA</t>
  </si>
  <si>
    <t>Tel :+91 80 40538200, Fax :+91 80 40538222</t>
  </si>
  <si>
    <t>Email: ngs.analysis@genotypic.co.in</t>
  </si>
  <si>
    <t>Project Information:</t>
  </si>
  <si>
    <t>Project Name:</t>
  </si>
  <si>
    <t>SO_4773</t>
  </si>
  <si>
    <t>Project ID:</t>
  </si>
  <si>
    <t>NGSA_3176_TO_3185</t>
  </si>
  <si>
    <t>Project Status: In Progress/Completed</t>
  </si>
  <si>
    <t>Completed</t>
  </si>
  <si>
    <t>Organism Name:</t>
  </si>
  <si>
    <t>Bicyclus Anynana</t>
  </si>
  <si>
    <t>Client Information</t>
  </si>
  <si>
    <t>Name of the Client</t>
  </si>
  <si>
    <t>Dr. Antonia Monteiro</t>
  </si>
  <si>
    <t>Contact email:</t>
  </si>
  <si>
    <t>antonia.monteiro@nus.edu.sg</t>
  </si>
  <si>
    <t>Study interest:</t>
  </si>
  <si>
    <t>Faire-Seq Analysis</t>
  </si>
  <si>
    <t>Sample Info:</t>
  </si>
  <si>
    <t>Treated sample</t>
  </si>
  <si>
    <t>BA-HW-D (FAIRE-enriched DNA from pupal distal hindwing margin of Bicyclus anynana)</t>
  </si>
  <si>
    <t>Control sample</t>
  </si>
  <si>
    <t>Ba-Input (Non-enriched sample for input control)</t>
  </si>
  <si>
    <t>Description of the worksheets</t>
  </si>
  <si>
    <t>ReadMe</t>
  </si>
  <si>
    <t>Current Sheet</t>
  </si>
  <si>
    <t>Description</t>
  </si>
  <si>
    <t>Description of the Fields in Peaks sheet</t>
  </si>
  <si>
    <t>Peaks</t>
  </si>
  <si>
    <t>Enriched peaks with q-value 0.01 obtained using macs2</t>
  </si>
  <si>
    <t>Annotation</t>
  </si>
  <si>
    <t>Annotation of peaks using HOMER</t>
  </si>
  <si>
    <t>Annotation Headers</t>
  </si>
  <si>
    <t>chr</t>
  </si>
  <si>
    <t>Chromosome name</t>
  </si>
  <si>
    <t>start</t>
  </si>
  <si>
    <t>Start position of Peak</t>
  </si>
  <si>
    <t>end</t>
  </si>
  <si>
    <t>End position of Peak</t>
  </si>
  <si>
    <t>length</t>
  </si>
  <si>
    <t>Length of the peak region</t>
  </si>
  <si>
    <t>abs_summit</t>
  </si>
  <si>
    <t>Absolute peak summit position</t>
  </si>
  <si>
    <t>pileup</t>
  </si>
  <si>
    <t>Pileup height at peak summit</t>
  </si>
  <si>
    <t>-log10(pvalue)</t>
  </si>
  <si>
    <t>-log10(pvalue) for the peak summit (e.g. pvalue =1e-10, then this value should be 10)</t>
  </si>
  <si>
    <t>fold_enrichment</t>
  </si>
  <si>
    <t>fold enrichment for this peak summit against random Poisson distribution with local lambda</t>
  </si>
  <si>
    <t>-log10(qvalue)</t>
  </si>
  <si>
    <t>-log10(qvalue) at peak summit</t>
  </si>
  <si>
    <t>name</t>
  </si>
  <si>
    <t>Peak ID</t>
  </si>
  <si>
    <t>APC-like-AC239122.1</t>
  </si>
  <si>
    <t>NA_peak_1</t>
  </si>
  <si>
    <t>NA_peak_2</t>
  </si>
  <si>
    <t>Apterous-Ap-AC239117.1</t>
  </si>
  <si>
    <t>NA_peak_3</t>
  </si>
  <si>
    <t>NA_peak_4</t>
  </si>
  <si>
    <t>DP-AC239115.1</t>
  </si>
  <si>
    <t>NA_peak_5</t>
  </si>
  <si>
    <t>NA_peak_6</t>
  </si>
  <si>
    <t>NA_peak_7</t>
  </si>
  <si>
    <t>NA_peak_8</t>
  </si>
  <si>
    <t>NA_peak_9</t>
  </si>
  <si>
    <t>NA_peak_10</t>
  </si>
  <si>
    <t>NA_peak_11</t>
  </si>
  <si>
    <t>Decapentaplegic-Dpp-AC239118.1</t>
  </si>
  <si>
    <t>NA_peak_12</t>
  </si>
  <si>
    <t>NA_peak_13</t>
  </si>
  <si>
    <t>NA_peak_14</t>
  </si>
  <si>
    <t>NA_peak_15</t>
  </si>
  <si>
    <t>NA_peak_16</t>
  </si>
  <si>
    <t>NA_peak_17</t>
  </si>
  <si>
    <t>NA_peak_18</t>
  </si>
  <si>
    <t>NA_peak_19</t>
  </si>
  <si>
    <t>NA_peak_20</t>
  </si>
  <si>
    <t>NA_peak_21</t>
  </si>
  <si>
    <t>NA_peak_22</t>
  </si>
  <si>
    <t>NA_peak_23</t>
  </si>
  <si>
    <t>NA_peak_24</t>
  </si>
  <si>
    <t>NA_peak_25</t>
  </si>
  <si>
    <t>NA_peak_26</t>
  </si>
  <si>
    <t>Distal-ls-3P</t>
  </si>
  <si>
    <t>NA_peak_27</t>
  </si>
  <si>
    <t>NA_peak_28</t>
  </si>
  <si>
    <t>NA_peak_29</t>
  </si>
  <si>
    <t>NA_peak_30</t>
  </si>
  <si>
    <t>NA_peak_31</t>
  </si>
  <si>
    <t>NA_peak_32</t>
  </si>
  <si>
    <t>NA_peak_33</t>
  </si>
  <si>
    <t>NA_peak_34</t>
  </si>
  <si>
    <t>NA_peak_35</t>
  </si>
  <si>
    <t>NA_peak_36</t>
  </si>
  <si>
    <t>NA_peak_37</t>
  </si>
  <si>
    <t>NA_peak_38</t>
  </si>
  <si>
    <t>NakedCuticle-Nkd-AC239124.1</t>
  </si>
  <si>
    <t>NA_peak_39</t>
  </si>
  <si>
    <t>NA_peak_40</t>
  </si>
  <si>
    <t>NA_peak_41</t>
  </si>
  <si>
    <t>NA_peak_42</t>
  </si>
  <si>
    <t>NA_peak_43</t>
  </si>
  <si>
    <t>NA_peak_44</t>
  </si>
  <si>
    <t>NA_peak_45</t>
  </si>
  <si>
    <t>NA_peak_46</t>
  </si>
  <si>
    <t>Notch_3p</t>
  </si>
  <si>
    <t>NA_peak_47</t>
  </si>
  <si>
    <t>NA_peak_48</t>
  </si>
  <si>
    <t>NA_peak_49</t>
  </si>
  <si>
    <t>NA_peak_50</t>
  </si>
  <si>
    <t>NA_peak_51</t>
  </si>
  <si>
    <t>Superoxide-dismutase-2-Sod2-AC239114.1</t>
  </si>
  <si>
    <t>NA_peak_52</t>
  </si>
  <si>
    <t>NA_peak_53</t>
  </si>
  <si>
    <t>NA_peak_54</t>
  </si>
  <si>
    <t>NA_peak_55</t>
  </si>
  <si>
    <t>NA_peak_56</t>
  </si>
  <si>
    <t>NA_peak_57</t>
  </si>
  <si>
    <t>NA_peak_58</t>
  </si>
  <si>
    <t>NA_peak_59</t>
  </si>
  <si>
    <t>NA_peak_60</t>
  </si>
  <si>
    <t>NA_peak_61</t>
  </si>
  <si>
    <t>Vermilion-V-AC239121.1</t>
  </si>
  <si>
    <t>NA_peak_62</t>
  </si>
  <si>
    <t>NA_peak_63</t>
  </si>
  <si>
    <t>NA_peak_64</t>
  </si>
  <si>
    <t>NA_peak_65</t>
  </si>
  <si>
    <t>NA_peak_66</t>
  </si>
  <si>
    <t>NA_peak_67</t>
  </si>
  <si>
    <t>NA_peak_68</t>
  </si>
  <si>
    <t>NA_peak_69</t>
  </si>
  <si>
    <t>NA_peak_70</t>
  </si>
  <si>
    <t>NA_peak_71</t>
  </si>
  <si>
    <t>Wingless-Wg-AC239123.1</t>
  </si>
  <si>
    <t>NA_peak_72</t>
  </si>
  <si>
    <t>NA_peak_73</t>
  </si>
  <si>
    <t>NA_peak_74</t>
  </si>
  <si>
    <t>NA_peak_75</t>
  </si>
  <si>
    <t>NA_peak_76</t>
  </si>
  <si>
    <t>NA_peak_77</t>
  </si>
  <si>
    <t>NA_peak_78</t>
  </si>
  <si>
    <t>NA_peak_79</t>
  </si>
  <si>
    <t>NA_peak_80</t>
  </si>
  <si>
    <t>NA_peak_81</t>
  </si>
  <si>
    <t>NA_peak_82</t>
  </si>
  <si>
    <t>NA_peak_83</t>
  </si>
  <si>
    <t>ecdodyne_3p</t>
  </si>
  <si>
    <t>NA_peak_84</t>
  </si>
  <si>
    <t>NA_peak_85</t>
  </si>
  <si>
    <t>NA_peak_86</t>
  </si>
  <si>
    <t>NA_peak_87</t>
  </si>
  <si>
    <t>NA_peak_88</t>
  </si>
  <si>
    <t>NA_peak_89</t>
  </si>
  <si>
    <t>NA_peak_90</t>
  </si>
  <si>
    <t>NA_peak_91</t>
  </si>
  <si>
    <t>NA_peak_92</t>
  </si>
  <si>
    <t>NA_peak_93</t>
  </si>
  <si>
    <t>NA_peak_94</t>
  </si>
  <si>
    <t>NA_peak_95</t>
  </si>
  <si>
    <t>NA_peak_96</t>
  </si>
  <si>
    <t>engrailed_5p</t>
  </si>
  <si>
    <t>NA_peak_97</t>
  </si>
  <si>
    <t>NA_peak_98</t>
  </si>
  <si>
    <t>NA_peak_99</t>
  </si>
  <si>
    <t>NA_peak_100</t>
  </si>
  <si>
    <t>NA_peak_101</t>
  </si>
  <si>
    <t>NA_peak_102</t>
  </si>
  <si>
    <t>NA_peak_103</t>
  </si>
  <si>
    <t>NA_peak_104</t>
  </si>
  <si>
    <t>NA_peak_105</t>
  </si>
  <si>
    <t>NA_peak_106</t>
  </si>
  <si>
    <t>NA_peak_107</t>
  </si>
  <si>
    <t>NA_peak_108</t>
  </si>
  <si>
    <t>NA_peak_109</t>
  </si>
  <si>
    <t>NA_peak_110</t>
  </si>
  <si>
    <t>NA_peak_111</t>
  </si>
  <si>
    <t>NA_peak_112</t>
  </si>
  <si>
    <t>NA_peak_113</t>
  </si>
  <si>
    <t>NA_peak_114</t>
  </si>
  <si>
    <t>nBa.0.1.scaf00005</t>
  </si>
  <si>
    <t>NA_peak_115</t>
  </si>
  <si>
    <t>NA_peak_116</t>
  </si>
  <si>
    <t>NA_peak_117</t>
  </si>
  <si>
    <t>NA_peak_118</t>
  </si>
  <si>
    <t>NA_peak_119</t>
  </si>
  <si>
    <t>NA_peak_120</t>
  </si>
  <si>
    <t>NA_peak_121</t>
  </si>
  <si>
    <t>NA_peak_122</t>
  </si>
  <si>
    <t>NA_peak_123</t>
  </si>
  <si>
    <t>NA_peak_124</t>
  </si>
  <si>
    <t>NA_peak_125</t>
  </si>
  <si>
    <t>NA_peak_126</t>
  </si>
  <si>
    <t>NA_peak_127</t>
  </si>
  <si>
    <t>NA_peak_128</t>
  </si>
  <si>
    <t>NA_peak_129</t>
  </si>
  <si>
    <t>NA_peak_130</t>
  </si>
  <si>
    <t>NA_peak_131</t>
  </si>
  <si>
    <t>NA_peak_132</t>
  </si>
  <si>
    <t>NA_peak_133</t>
  </si>
  <si>
    <t>NA_peak_134</t>
  </si>
  <si>
    <t>NA_peak_135</t>
  </si>
  <si>
    <t>NA_peak_136</t>
  </si>
  <si>
    <t>NA_peak_137</t>
  </si>
  <si>
    <t>NA_peak_138</t>
  </si>
  <si>
    <t>NA_peak_139</t>
  </si>
  <si>
    <t>NA_peak_140</t>
  </si>
  <si>
    <t>NA_peak_141</t>
  </si>
  <si>
    <t>NA_peak_142</t>
  </si>
  <si>
    <t>NA_peak_143</t>
  </si>
  <si>
    <t>NA_peak_144</t>
  </si>
  <si>
    <t>NA_peak_145</t>
  </si>
  <si>
    <t>NA_peak_146</t>
  </si>
  <si>
    <t>NA_peak_147</t>
  </si>
  <si>
    <t>nBa.0.1.scaf00029</t>
  </si>
  <si>
    <t>NA_peak_148</t>
  </si>
  <si>
    <t>NA_peak_149</t>
  </si>
  <si>
    <t>NA_peak_150</t>
  </si>
  <si>
    <t>NA_peak_151</t>
  </si>
  <si>
    <t>NA_peak_152</t>
  </si>
  <si>
    <t>NA_peak_153</t>
  </si>
  <si>
    <t>NA_peak_154</t>
  </si>
  <si>
    <t>nBa.0.1.scaf00056</t>
  </si>
  <si>
    <t>NA_peak_155</t>
  </si>
  <si>
    <t>NA_peak_156</t>
  </si>
  <si>
    <t>NA_peak_157</t>
  </si>
  <si>
    <t>NA_peak_158</t>
  </si>
  <si>
    <t>NA_peak_159</t>
  </si>
  <si>
    <t>NA_peak_160</t>
  </si>
  <si>
    <t>NA_peak_161</t>
  </si>
  <si>
    <t>NA_peak_162</t>
  </si>
  <si>
    <t>NA_peak_163</t>
  </si>
  <si>
    <t>NA_peak_164</t>
  </si>
  <si>
    <t>NA_peak_165</t>
  </si>
  <si>
    <t>nBa.0.1.scaf00096</t>
  </si>
  <si>
    <t>NA_peak_166</t>
  </si>
  <si>
    <t>NA_peak_167</t>
  </si>
  <si>
    <t>NA_peak_168</t>
  </si>
  <si>
    <t>NA_peak_169</t>
  </si>
  <si>
    <t>NA_peak_170</t>
  </si>
  <si>
    <t>NA_peak_171</t>
  </si>
  <si>
    <t>NA_peak_172</t>
  </si>
  <si>
    <t>NA_peak_173</t>
  </si>
  <si>
    <t>NA_peak_174</t>
  </si>
  <si>
    <t>NA_peak_175</t>
  </si>
  <si>
    <t>NA_peak_176</t>
  </si>
  <si>
    <t>NA_peak_177</t>
  </si>
  <si>
    <t>nBa.0.1.scaf00235</t>
  </si>
  <si>
    <t>NA_peak_178</t>
  </si>
  <si>
    <t>NA_peak_179</t>
  </si>
  <si>
    <t>NA_peak_180</t>
  </si>
  <si>
    <t>NA_peak_181</t>
  </si>
  <si>
    <t>NA_peak_182</t>
  </si>
  <si>
    <t>NA_peak_183</t>
  </si>
  <si>
    <t>NA_peak_184</t>
  </si>
  <si>
    <t>NA_peak_185</t>
  </si>
  <si>
    <t>NA_peak_186</t>
  </si>
  <si>
    <t>NA_peak_187</t>
  </si>
  <si>
    <t>nBa.0.1.scaf00383</t>
  </si>
  <si>
    <t>NA_peak_188</t>
  </si>
  <si>
    <t>NA_peak_189</t>
  </si>
  <si>
    <t>NA_peak_190</t>
  </si>
  <si>
    <t>NA_peak_191</t>
  </si>
  <si>
    <t>NA_peak_192</t>
  </si>
  <si>
    <t>NA_peak_193</t>
  </si>
  <si>
    <t>NA_peak_194</t>
  </si>
  <si>
    <t>NA_peak_195</t>
  </si>
  <si>
    <t>NA_peak_196</t>
  </si>
  <si>
    <t>NA_peak_197</t>
  </si>
  <si>
    <t>nBa.0.1.scaf00397</t>
  </si>
  <si>
    <t>NA_peak_198</t>
  </si>
  <si>
    <t>NA_peak_199</t>
  </si>
  <si>
    <t>NA_peak_200</t>
  </si>
  <si>
    <t>NA_peak_201</t>
  </si>
  <si>
    <t>NA_peak_202</t>
  </si>
  <si>
    <t>NA_peak_203</t>
  </si>
  <si>
    <t>nBa.0.1.scaf00505</t>
  </si>
  <si>
    <t>NA_peak_204</t>
  </si>
  <si>
    <t>NA_peak_205</t>
  </si>
  <si>
    <t>NA_peak_206</t>
  </si>
  <si>
    <t>NA_peak_207</t>
  </si>
  <si>
    <t>NA_peak_208</t>
  </si>
  <si>
    <t>nBa.0.1.scaf00834</t>
  </si>
  <si>
    <t>NA_peak_209</t>
  </si>
  <si>
    <t>NA_peak_210</t>
  </si>
  <si>
    <t>NA_peak_211</t>
  </si>
  <si>
    <t>NA_peak_212</t>
  </si>
  <si>
    <t>nBa.0.1.scaf01164</t>
  </si>
  <si>
    <t>NA_peak_213</t>
  </si>
  <si>
    <t>NA_peak_214</t>
  </si>
  <si>
    <t>NA_peak_215</t>
  </si>
  <si>
    <t>NA_peak_216</t>
  </si>
  <si>
    <t>NA_peak_217</t>
  </si>
  <si>
    <t>NA_peak_218</t>
  </si>
  <si>
    <t>nBa.0.1.scaf01221</t>
  </si>
  <si>
    <t>NA_peak_219</t>
  </si>
  <si>
    <t>NA_peak_220</t>
  </si>
  <si>
    <t>NA_peak_221</t>
  </si>
  <si>
    <t>NA_peak_222</t>
  </si>
  <si>
    <t>NA_peak_223</t>
  </si>
  <si>
    <t>nBa.0.1.scaf01581</t>
  </si>
  <si>
    <t>NA_peak_224</t>
  </si>
  <si>
    <t>nBa.0.1.scaf01621</t>
  </si>
  <si>
    <t>NA_peak_225</t>
  </si>
  <si>
    <t>NA_peak_226</t>
  </si>
  <si>
    <t>NA_peak_227</t>
  </si>
  <si>
    <t>NA_peak_228</t>
  </si>
  <si>
    <t>NA_peak_229</t>
  </si>
  <si>
    <t>NA_peak_230</t>
  </si>
  <si>
    <t>NA_peak_231</t>
  </si>
  <si>
    <t>NA_peak_232</t>
  </si>
  <si>
    <t>NA_peak_233</t>
  </si>
  <si>
    <t>NA_peak_234</t>
  </si>
  <si>
    <t>nBa.0.1.scaf02294</t>
  </si>
  <si>
    <t>NA_peak_235</t>
  </si>
  <si>
    <t>NA_peak_236</t>
  </si>
  <si>
    <t>NA_peak_237</t>
  </si>
  <si>
    <t>nBa.0.1.scaf02309</t>
  </si>
  <si>
    <t>NA_peak_238</t>
  </si>
  <si>
    <t>NA_peak_239</t>
  </si>
  <si>
    <t>nBa.0.1.scaf02496</t>
  </si>
  <si>
    <t>NA_peak_240</t>
  </si>
  <si>
    <t>NA_peak_241</t>
  </si>
  <si>
    <t>nBa.0.1.scaf03044</t>
  </si>
  <si>
    <t>NA_peak_242</t>
  </si>
  <si>
    <t>nBa.0.1.scaf03133</t>
  </si>
  <si>
    <t>NA_peak_243</t>
  </si>
  <si>
    <t>nBa.0.1.scaf03393</t>
  </si>
  <si>
    <t>NA_peak_244</t>
  </si>
  <si>
    <t>nBa.0.1.scaf05745</t>
  </si>
  <si>
    <t>NA_peak_245</t>
  </si>
  <si>
    <t>NA_peak_246</t>
  </si>
  <si>
    <t>nBa.0.1.scaf05819</t>
  </si>
  <si>
    <t>NA_peak_247</t>
  </si>
  <si>
    <t>NA_peak_248</t>
  </si>
  <si>
    <t>nBa.0.1.scaf05841</t>
  </si>
  <si>
    <t>NA_peak_249</t>
  </si>
  <si>
    <t>nBa.0.1.scaf06575</t>
  </si>
  <si>
    <t>NA_peak_250</t>
  </si>
  <si>
    <t>nBa.0.1.scaf10109</t>
  </si>
  <si>
    <t>NA_peak_251</t>
  </si>
  <si>
    <t>NA_peak_252</t>
  </si>
  <si>
    <t>nBa.0.1.scaf10299</t>
  </si>
  <si>
    <t>NA_peak_253</t>
  </si>
  <si>
    <t>spalt_1</t>
  </si>
  <si>
    <t>NA_peak_254</t>
  </si>
  <si>
    <t>NA_peak_255</t>
  </si>
  <si>
    <t>NA_peak_256</t>
  </si>
  <si>
    <t>NA_peak_257</t>
  </si>
  <si>
    <t>NA_peak_258</t>
  </si>
  <si>
    <t>NA_peak_259</t>
  </si>
  <si>
    <t>NA_peak_260</t>
  </si>
  <si>
    <t>NA_peak_261</t>
  </si>
  <si>
    <t>NA_peak_262</t>
  </si>
  <si>
    <t>spalt_2</t>
  </si>
  <si>
    <t>NA_peak_263</t>
  </si>
  <si>
    <t>NA_peak_264</t>
  </si>
  <si>
    <t>NA_peak_265</t>
  </si>
  <si>
    <t>NA_peak_266</t>
  </si>
  <si>
    <t>NA_peak_267</t>
  </si>
  <si>
    <t>NA_peak_268</t>
  </si>
  <si>
    <t>NA_peak_269</t>
  </si>
  <si>
    <t>NA_peak_270</t>
  </si>
  <si>
    <t>NA_peak_271</t>
  </si>
  <si>
    <t>NA_peak_272</t>
  </si>
  <si>
    <t>PeakID</t>
  </si>
  <si>
    <t>Chr</t>
  </si>
  <si>
    <t>Start</t>
  </si>
  <si>
    <t>End</t>
  </si>
  <si>
    <t>Peak Score</t>
  </si>
  <si>
    <t>Distance to TSS</t>
  </si>
  <si>
    <t>promoter-TSS (ID=nBa.0.1.scaf00005:hsp:26010:4.5.0.7;Parent=nBa.0.1.scaf00005:hit:12700:4.5.0.7;Target=snap_masked-nBa.0.1.scaf00005-abinit-gene-7.11-mRNA-1 1 250 +;Gap=M250)</t>
  </si>
  <si>
    <t>promoter-TSS (ID=Wingless-Wg-AC239123.1:hit:4572:3.10.0.0;Name=BGIBMGA007994-TA)</t>
  </si>
  <si>
    <t>promoter-TSS (ID=Distal-ls-3P:hsp:11005:3.2.0.0;Parent=Distal-ls-3P:hit:4899:3.2.0.0;Target=comp469000_c1_seq11 3 143 +;Gap=M141)</t>
  </si>
  <si>
    <t>promoter-TSS (ID=Superoxide-dismutase-2-Sod2-AC239114.1:hsp:7356:3.2.0.0;Parent=Superoxide-dismutase-2-Sod2-AC239114.1:hit:3162:3.2.0.0;Target=comp466210_c1_seq5 121 202 +;Gap=M82)</t>
  </si>
  <si>
    <t>promoter-TSS (ID=engrailed_5p:hit:7167:3.2.0.1;Name=comp1803947_c0_seq1)</t>
  </si>
  <si>
    <t>promoter-TSS (ID=nBa.0.1.scaf00096:hsp:30115:3.2.0.1;Parent=nBa.0.1.scaf00096:hit:14663:3.2.0.1;Target=comp466187_c0_seq10 277 429 +;Gap=M153)</t>
  </si>
  <si>
    <t>promoter-TSS (ID=engrailed_5p:hit:6881:3.2.0.1;Name=c59606_g2_i1)</t>
  </si>
  <si>
    <t>promoter-TSS (ID=nBa.0.1.scaf00005:hsp:20843:1.3.0.7;Parent=nBa.0.1.scaf00005:hit:9750:1.3.0.7;Target=species:RTE-4_CPB|genus:LINE%252FRTE-RTE 2726 2880 +)</t>
  </si>
  <si>
    <t>promoter-TSS (ID=spalt_1:hsp:17902:3.2.0.1;Parent=spalt_1:hit:8409:3.2.0.1;Target=comp473758_c3_seq12 1 20 +;Gap=M20)</t>
  </si>
  <si>
    <t>promoter-TSS (ID=engrailed_5p:hit:7273:3.2.0.1;Name=c60993_g4_i1)</t>
  </si>
  <si>
    <t>promoter-TSS (ID=nBa.0.1.scaf01621:hsp:40852:1.3.0.0;Parent=nBa.0.1.scaf01621:hit:18560:1.3.0.0;Target=species:LTR127_MD|genus:LTR%252FERV1 138 195 +)</t>
  </si>
  <si>
    <t>promoter-TSS (ID=nBa.0.1.scaf01581:hit:18477:4.5.0.0;Name=snap_masked-nBa.0.1.scaf01581-abinit-gene-0.11-mRNA-1;_AED=1.00;_eAED=1.00;_QI=0|0|0|0|1|1|3|0|129)</t>
  </si>
  <si>
    <t>promoter-TSS (ID=NakedCuticle-Nkd-AC239124.1:hit:2330:3.2.0.0;Name=c63665_g3_i5)</t>
  </si>
  <si>
    <t>promoter-TSS (ID=nBa.0.1.scaf00005:hit:10577:3.2.0.2;Name=c73653_g1_i1)</t>
  </si>
  <si>
    <t>promoter-TSS (ID=NakedCuticle-Nkd-AC239124.1:hit:2237:1.3.0.0;Name=species:A-rich|genus:Low_complexity;Target=species:A-rich|genus:Low_complexity 1 43 +)</t>
  </si>
  <si>
    <t>promoter-TSS (ID=Notch_3p:hit:7565:1.3.0.0;Name=species:%28TACATT%29n|genus:Simple_repeat;Target=species:%28TACATT%29n|genus:Simple_repeat 1 42 +)</t>
  </si>
  <si>
    <t>promoter-TSS (ID=Decapentaplegic-Dpp-AC239118.1:hsp:4466:3.2.0.0;Parent=Decapentaplegic-Dpp-AC239118.1:hit:2041:3.2.0.0;Target=c63283_g2_i3 22 333 +;Gap=M5 D1 M3 D1 M9 I5 M154 I1 M37 D1 M54 D1 M11 I3 M20 I2 M8)</t>
  </si>
  <si>
    <t>promoter-TSS (ID=nBa.0.1.scaf00383:hit:16001:3.2.0.0;Name=comp446061_c0_seq1)</t>
  </si>
  <si>
    <t>promoter-TSS (ID=spalt_1:hit:8576:4.5.0.1;Name=snap_masked-spalt_1-abinit-gene-1.12-mRNA-1;_AED=1.00;_eAED=1.00;_QI=0|-1|0|0|-1|1|1|0|79)</t>
  </si>
  <si>
    <t>promoter-TSS (ID=Superoxide-dismutase-2-Sod2-AC239114.1:hsp:6956:1.3.0.0;Parent=Superoxide-dismutase-2-Sod2-AC239114.1:hit:2965:1.3.0.0;Target=species:U1|genus:snRNA 1 162 +)</t>
  </si>
  <si>
    <t>promoter-TSS (ID=nBa.0.1.scaf00005:hsp:20855:1.3.0.7;Parent=nBa.0.1.scaf00005:hit:9762:1.3.0.7;Target=species:RTE-4_CPB|genus:LINE%252FRTE-RTE 2726 2975 +)</t>
  </si>
  <si>
    <t>promoter-TSS (ID=nBa.0.1.scaf00235:hsp:31002:1.3.0.0;Parent=nBa.0.1.scaf00235:hit:15087:1.3.0.0;Target=species:RTE-17_CPB|genus:LINE%252FRTE-RTE 2747 2981 +)</t>
  </si>
  <si>
    <t>promoter-TSS (ID=DP-AC239115.1:hsp:3207:3.10.0.0;Parent=DP-AC239115.1:hit:1420:3.10.0.0;Target=HMEL002305-PA 169 228;Gap=M32 I1 M27)</t>
  </si>
  <si>
    <t>exon (ID=nBa.0.1.scaf06575;Name=nBa.0.1.scaf06575  exon 1 of 1)</t>
  </si>
  <si>
    <t>promoter-TSS (ID=spalt_2:hsp:19318:3.2.0.0;Parent=spalt_2:hit:8978:3.2.0.0;Target=comp472367_c0_seq4 1068 1294 +;Gap=M227)</t>
  </si>
  <si>
    <t>promoter-TSS (ID=Wingless-Wg-AC239123.1:hsp:10614:4.5.0.0;Parent=Wingless-Wg-AC239123.1:hit:4624:4.5.0.0;Target=snap_masked-Wingless-Wg-AC239123.1-abinit-gene-0.35-mRNA-1 1 231 +;Gap=M231)</t>
  </si>
  <si>
    <t>promoter-TSS (ID=ecdodyne_3p:hsp:13089:3.2.0.0;Parent=ecdodyne_3p:hit:6037:3.2.0.0;Target=c61538_g2_i1 68 215 +;Gap=M11 D3 M137)</t>
  </si>
  <si>
    <t>promoter-TSS (ID=ecdodyne_3p:hsp:13397:3.10.0.0;Parent=ecdodyne_3p:hit:6195:3.10.0.0;Target=BGIBMGA012289-TA 1 322;Gap=M40 D1 M149 D1 M133)</t>
  </si>
  <si>
    <t>promoter-TSS (ID=nBa.0.1.scaf00005:hsp:25079:4.5.0.1;Parent=nBa.0.1.scaf00005:hit:12424:4.5.0.1;Target=snap_masked-nBa.0.1.scaf00005-abinit-gene-1.53-mRNA-1 670 1041 +;Gap=M372)</t>
  </si>
  <si>
    <t>promoter-TSS (ID=nBa.0.1.scaf00235:hsp:32277:4.5.0.0;Parent=nBa.0.1.scaf00235:hit:15564:4.5.0.0;Target=snap_masked-nBa.0.1.scaf00235-abinit-gene-0.66-mRNA-1 1 164 +;Gap=M164)</t>
  </si>
  <si>
    <t>promoter-TSS (ID=nBa.0.1.scaf00005:hsp:25840:4.5.0.6;Parent=nBa.0.1.scaf00005:hit:12648:4.5.0.6;Target=snap_masked-nBa.0.1.scaf00005-abinit-gene-6.14-mRNA-1 7 201 +;Gap=M195)</t>
  </si>
  <si>
    <t>promoter-TSS (ID=Decapentaplegic-Dpp-AC239118.1:hsp:3968:3.2.0.0;Parent=Decapentaplegic-Dpp-AC239118.1:hit:1746:3.2.0.0;Target=c35408_g1_i1 138 272 +;Gap=M74 D4 M27 D1 M34)</t>
  </si>
  <si>
    <t>promoter-TSS (ID=nBa.0.1.scaf00056:hsp:28119:1.3.0.1;Parent=nBa.0.1.scaf00056:hit:13802:1.3.0.1;Target=species:HaSE2_DP|genus:SINE%252FtRNA 241 299 +)</t>
  </si>
  <si>
    <t>promoter-TSS (ID=nBa.0.1.scaf00397:hsp:33795:3.2.0.0;Parent=nBa.0.1.scaf00397:hit:16259:3.2.0.0;Target=comp467690_c1_seq6 166 349 +;Gap=M184)</t>
  </si>
  <si>
    <t>promoter-TSS (ID=maker-nBa.0.1.scaf00005-snap-gene-0.54-mRNA-1:cds;Parent=maker-nBa.0.1.scaf00005-snap-gene-0.54-mRNA-1)</t>
  </si>
  <si>
    <t>TTS (ID=Wingless-Wg-AC239123.1:hit:4395:1.3.0.0;Name=species:%28TTTTATT%29n|genus:Simple_repeat;Target=species:%28TTTTATT%29n|genus:Simple_repeat 1 44 +)</t>
  </si>
  <si>
    <t>promoter-TSS (ID=ecdodyne_3p:hsp:12940:3.2.0.0;Parent=ecdodyne_3p:hit:5974:3.2.0.0;Target=c54686_g7_i7 23 57 +;Gap=M9 D2 M10 D3 M16)</t>
  </si>
  <si>
    <t>promoter-TSS (ID=nBa.0.1.scaf00005:hit:10399:3.2.0.1;Name=comp473577_c0_seq16)</t>
  </si>
  <si>
    <t>promoter-TSS (ID=engrailed_5p:hsp:14636:3.10.0.0;Parent=engrailed_5p:hit:6867:3.10.0.0;Target=BGIBMGA002233-TA 57 165;Gap=M53 F2 M14 F1 D1 F1 M1 F2 F1 M39)</t>
  </si>
  <si>
    <t>promoter-TSS (ID=nBa.0.1.scaf05745:hit:20200:3.2.0.0;Name=c61761_g7_i1)</t>
  </si>
  <si>
    <t>promoter-TSS (ID=nBa.0.1.scaf05745:hsp:44338:3.2.0.0;Parent=nBa.0.1.scaf05745:hit:20204:3.2.0.0;Target=c61538_g2_i1 69 215 +;Gap=D1 M9 D3 M138)</t>
  </si>
  <si>
    <t>promoter-TSS (ID=nBa.0.1.scaf00096:hsp:30525:4.5.0.0;Parent=nBa.0.1.scaf00096:hit:14888:4.5.0.0;Target=snap_masked-nBa.0.1.scaf00096-abinit-gene-0.4-mRNA-1 1 180 +;Gap=M180)</t>
  </si>
  <si>
    <t>promoter-TSS (ID=DP-AC239115.1:hsp:3786:4.5.0.0;Parent=DP-AC239115.1:hit:1604:4.5.0.0;Target=snap_masked-DP-AC239115.1-abinit-gene-0.88-mRNA-1 34 65 +;Gap=M32)</t>
  </si>
  <si>
    <t>promoter-TSS (ID=nBa.0.1.scaf00383:hsp:33189:3.2.0.0;Parent=nBa.0.1.scaf00383:hit:15995:3.2.0.0;Target=c62149_g3_i1 111 221 +;Gap=I1 M2 I1 M107)</t>
  </si>
  <si>
    <t>promoter-TSS (ID=nBa.0.1.scaf01221:hit:17961:3.2.0.0;Name=comp463538_c1_seq1)</t>
  </si>
  <si>
    <t>promoter-TSS (ID=Vermilion-V-AC239121.1:hsp:9098:3.2.0.0;Parent=Vermilion-V-AC239121.1:hit:3939:3.2.0.0;Target=c63922_g1_i3 1 68 +;Gap=M26 I4 M21 I1 M2 I5 M9)</t>
  </si>
  <si>
    <t>promoter-TSS (ID=nBa.0.1.scaf00056:hsp:29001:3.2.0.1;Parent=nBa.0.1.scaf00056:hit:14052:3.2.0.1;Target=c61538_g2_i1 99 216 +;Gap=M22 D1 M96)</t>
  </si>
  <si>
    <t>promoter-TSS (ID=Decapentaplegic-Dpp-AC239118.1:hit:1660:1.3.0.0;Name=species:A-rich|genus:Low_complexity;Target=species:A-rich|genus:Low_complexity 1 32 +)</t>
  </si>
  <si>
    <t>promoter-TSS (ID=nBa.0.1.scaf00383:hsp:32425:1.3.0.0;Parent=nBa.0.1.scaf00383:hit:15615:1.3.0.0;Target=species:%2528GCGACC%2529n|genus:Simple_repeat 1 37 +)</t>
  </si>
  <si>
    <t>promoter-TSS (ID=nBa.0.1.scaf00505:hit:16813:3.2.0.0;Name=c53542_g2_i1)</t>
  </si>
  <si>
    <t>promoter-TSS (ID=Decapentaplegic-Dpp-AC239118.1:hsp:4434:3.2.0.0;Parent=Decapentaplegic-Dpp-AC239118.1:hit:2019:3.2.0.0;Target=comp473504_c2_seq13 39 252 +;Gap=M34 I2 M16 I1 M3 D1 M39 D2 M28 I1 M69 D7 M6 D1 M15)</t>
  </si>
  <si>
    <t>promoter-TSS (ID=nBa.0.1.scaf00005:hsp:22522:3.2.0.3;Parent=nBa.0.1.scaf00005:hit:10877:3.2.0.3;Target=c52654_g1_i1 442 531 +;Gap=M90)</t>
  </si>
  <si>
    <t>promoter-TSS (ID=nBa.0.1.scaf00096:hsp:29899:1.3.0.1;Parent=nBa.0.1.scaf00096:hit:14504:1.3.0.1;Target=species:%2528ACAA%2529n|genus:Simple_repeat 1 25 +)</t>
  </si>
  <si>
    <t>promoter-TSS (ID=nBa.0.1.scaf00096:hsp:30348:3.2.0.1;Parent=nBa.0.1.scaf00096:hit:14801:3.2.0.1;Target=c63599_g2_i3 46 234 -;Gap=M118 I2 M69)</t>
  </si>
  <si>
    <t>TTS (ID=nBa.0.1.scaf01164:hsp:39258:4.5.0.0;Parent=nBa.0.1.scaf01164:hit:17852:4.5.0.0;Target=snap_masked-nBa.0.1.scaf01164-abinit-gene-0.29-mRNA-1 1 129 +;Gap=M129)</t>
  </si>
  <si>
    <t>promoter-TSS (ID=Vermilion-V-AC239121.1:hit:4364:4.5.0.0;Name=snap_masked-Vermilion-V-AC239121.1-abinit-gene-0.79-mRNA-1;_AED=0.22;_eAED=1.00;_QI=0|0|0|1|1|1|2|0|94)</t>
  </si>
  <si>
    <t>promoter-TSS (ID=nBa.0.1.scaf00383:hsp:32418:1.3.0.0;Parent=nBa.0.1.scaf00383:hit:15608:1.3.0.0;Target=species:%2528AACA%2529n|genus:Simple_repeat 1 30 +)</t>
  </si>
  <si>
    <t>promoter-TSS (ID=nBa.0.1.scaf01621:hit:18657:4.5.0.0;Name=snap_masked-nBa.0.1.scaf01621-abinit-gene-0.25-mRNA-1;_AED=1.00;_eAED=1.00;_QI=0|0|0|0|1|1|2|0|81)</t>
  </si>
  <si>
    <t>promoter-TSS (ID=spalt_2:hit:8685:1.3.0.0;Name=species:%28AGTT%29n|genus:Simple_repeat;Target=species:%28AGTT%29n|genus:Simple_repeat 1 30 +)</t>
  </si>
  <si>
    <t>promoter-TSS (ID=nBa.0.1.scaf03044:hit:19649:1.3.0.0;Name=species:Helitron-6_DRh|genus:RC%2FHelitron;Target=species:Helitron-6_DRh|genus:RC%2FHelitron 4829 4872 +)</t>
  </si>
  <si>
    <t>promoter-TSS (ID=nBa.0.1.scaf03133:hsp:43531:4.5.0.0;Parent=nBa.0.1.scaf03133:hit:19780:4.5.0.0;Target=snap_masked-nBa.0.1.scaf03133-abinit-gene-0.14-mRNA-1 1 162 +;Gap=M162)</t>
  </si>
  <si>
    <t>promoter-TSS (ID=APC-like-AC239122.1:hsp:899:3.2.0.0;Parent=APC-like-AC239122.1:hit:591:3.2.0.0;Target=comp428196_c0_seq1 1 202 +;Gap=M22 D5 M180)</t>
  </si>
  <si>
    <t>promoter-TSS (ID=maker-nBa.0.1.scaf00096-exonerate_est2genome-gene-0.0-mRNA-1:exon:862;Parent=maker-nBa.0.1.scaf00096-exonerate_est2genome-gene-0.0-mRNA-1)</t>
  </si>
  <si>
    <t>promoter-TSS (ID=nBa.0.1.scaf00383:hsp:32935:3.2.0.0;Parent=nBa.0.1.scaf00383:hit:15898:3.2.0.0;Target=comp471839_c4_seq12 53 319 -;Gap=M230 I1 M36)</t>
  </si>
  <si>
    <t>promoter-TSS (ID=Apterous-Ap-AC239117.1:hsp:419:4.5.0.0;Parent=Apterous-Ap-AC239117.1:hit:287:4.5.0.0;Target=snap_masked-Apterous-Ap-AC239117.1-abinit-gene-0.37-mRNA-1 194 474 +;Gap=M281)</t>
  </si>
  <si>
    <t>promoter-TSS (ID=nBa.0.1.scaf02294:hsp:41803:4.5.0.0;Parent=nBa.0.1.scaf02294:hit:19002:4.5.0.0;Target=snap_masked-nBa.0.1.scaf02294-abinit-gene-0.18-mRNA-1 327 447 +;Gap=M121)</t>
  </si>
  <si>
    <t>promoter-TSS (ID=Distal-ls-3P:hit:5053:3.10.0.0;Name=HMEL008499-PA)</t>
  </si>
  <si>
    <t>promoter-TSS (ID=nBa.0.1.scaf00096:hsp:30836:4.5.0.1;Parent=nBa.0.1.scaf00096:hit:14984:4.5.0.1;Target=snap_masked-nBa.0.1.scaf00096-abinit-gene-1.65-mRNA-1 1 142 +;Gap=M142)</t>
  </si>
  <si>
    <t>TTS (ID=nBa.0.1.scaf00029:hit:13283:3.2.0.0;Name=comp447927_c0_seq1)</t>
  </si>
  <si>
    <t>promoter-TSS (ID=Wingless-Wg-AC239123.1:hsp:10700:4.5.0.0;Parent=Wingless-Wg-AC239123.1:hit:4652:4.5.0.0;Target=snap_masked-Wingless-Wg-AC239123.1-abinit-gene-0.63-mRNA-1 242 261 +;Gap=M20)</t>
  </si>
  <si>
    <t>promoter-TSS (ID=nBa.0.1.scaf00005:hsp:21214:3.2.0.0;Parent=nBa.0.1.scaf00005:hit:10100:3.2.0.0;Target=c60620_g1_i2 124 267 -;Gap=M144)</t>
  </si>
  <si>
    <t>exon (ID=nBa.0.1.scaf01164:hsp:39068:1.3.0.0;Parent=nBa.0.1.scaf01164:hit:17742:1.3.0.0;Target=species:HaSE2_DP|genus:SINE%252FtRNA 1 297 +</t>
  </si>
  <si>
    <t>NA</t>
  </si>
  <si>
    <t>promoter-TSS (ID=spalt_1:hit:8619:4.5.0.1;Name=snap_masked-spalt_1-abinit-gene-1.55-mRNA-1;_AED=1.00;_eAED=1.00;_QI=0|0|0|0|1|1|3|0|108)</t>
  </si>
  <si>
    <t>promoter-TSS (ID=Superoxide-dismutase-2-Sod2-AC239114.1:hsp:8042:4.5.0.0;Parent=Superoxide-dismutase-2-Sod2-AC239114.1:hit:3446:4.5.0.0;Target=snap_masked-Superoxide-dismutase-2-Sod2-AC239114.1-abinit-gene-0.19-mRNA-1 129 165 +;Gap=M37)</t>
  </si>
  <si>
    <t>promoter-TSS (ID=Distal-ls-3P:hsp:11749:4.5.0.1;Parent=Distal-ls-3P:hit:5330:4.5.0.1;Target=snap_masked-Distal-ls-3P-abinit-gene-1.21-mRNA-1 1 216 +;Gap=M216)</t>
  </si>
  <si>
    <t>promoter-TSS (ID=spalt_1:hsp:17085:1.3.0.0;Parent=spalt_1:hit:7991:1.3.0.0;Target=species:A-rich|genus:Low_complexity 1 56 +)</t>
  </si>
  <si>
    <t>promoter-TSS (ID=nBa.0.1.scaf00235:hit:15308:3.2.0.0;Name=c88787_g1_i1)</t>
  </si>
  <si>
    <t>promoter-TSS (ID=spalt_1:hsp:17521:3.2.0.1;Parent=spalt_1:hit:8230:3.2.0.1;Target=c64147_g4_i2 60 167 +;Gap=M108)</t>
  </si>
  <si>
    <t>promoter-TSS (ID=Wingless-Wg-AC239123.1:hsp:10306:1.3.0.0;Parent=Wingless-Wg-AC239123.1:hit:4455:1.3.0.0;Target=species:HaSE2_DP|genus:SINE%252FtRNA 241 291 +)</t>
  </si>
  <si>
    <t>promoter-TSS (ID=Superoxide-dismutase-2-Sod2-AC239114.1:hsp:7435:3.2.0.0;Parent=Superoxide-dismutase-2-Sod2-AC239114.1:hit:3195:3.2.0.0;Target=comp472401_c1_seq2 24 299 -;Gap=M240 D1 M1 D7 M5 D6 M8 D3 M22)</t>
  </si>
  <si>
    <t>promoter-TSS (ID=Apterous-Ap-AC239117.1:hit:206:3.2.0.0;Name=c38071_g1_i2)</t>
  </si>
  <si>
    <t>promoter-TSS (ID=engrailed_5p:hsp:14124:1.3.0.1;Parent=engrailed_5p:hit:6546:1.3.0.1;Target=species:RTE-17_CPB|genus:LINE%252FRTE-RTE 2830 2981 +)</t>
  </si>
  <si>
    <t>promoter-TSS (ID=nBa.0.1.scaf00029:hsp:27772:4.5.0.1;Parent=nBa.0.1.scaf00029:hit:13622:4.5.0.1;Target=snap_masked-nBa.0.1.scaf00029-abinit-gene-1.2-mRNA-1 1 123 +;Gap=M123)</t>
  </si>
  <si>
    <t>promoter-TSS (ID=nBa.0.1.scaf00005:hit:12934:4.5.0.11;Name=snap_masked-nBa.0.1.scaf00005-abinit-gene-11.33-mRNA-1;_AED=0.34;_eAED=0.34;_QI=0|0.25|0|0.4|1|1|5|0|287)</t>
  </si>
  <si>
    <t>promoter-TSS (ID=engrailed_5p:hit:6393:1.3.0.0;Name=species:A-rich|genus:Low_complexity;Target=species:A-rich|genus:Low_complexity 1 52 +)</t>
  </si>
  <si>
    <t>promoter-TSS (ID=nBa.0.1.scaf00397:hit:16172:3.2.0.0;Name=c64147_g4_i2)</t>
  </si>
  <si>
    <t>promoter-TSS (ID=nBa.0.1.scaf00005:hsp:25108:4.5.0.1;Parent=nBa.0.1.scaf00005:hit:12433:4.5.0.1;Target=snap_masked-nBa.0.1.scaf00005-abinit-gene-1.62-mRNA-1 502 574 +;Gap=M73)</t>
  </si>
  <si>
    <t>promoter-TSS (ID=spalt_1:hsp:17923:3.2.0.1;Parent=spalt_1:hit:8421:3.2.0.1;Target=comp473758_c3_seq14 16 231 +;Gap=M2 I1 M64 I6 M3 I3 M137)</t>
  </si>
  <si>
    <t>promoter-TSS (ID=nBa.0.1.scaf00096:hsp:30522:4.5.0.0;Parent=nBa.0.1.scaf00096:hit:14886:4.5.0.0;Target=snap_masked-nBa.0.1.scaf00096-abinit-gene-0.2-mRNA-1 158 213 +;Gap=M56)</t>
  </si>
  <si>
    <t>promoter-TSS (ID=nBa.0.1.scaf00005:hsp:23196:3.2.0.6;Parent=nBa.0.1.scaf00005:hit:11354:3.2.0.6;Target=comp450761_c0_seq2 90 190 +;Gap=M52 I1 M48)</t>
  </si>
  <si>
    <t>promoter-TSS (ID=Distal-ls-3P:hit:4688:1.3.0.0;Name=species:%28AGAATAT%29n|genus:Simple_repeat;Target=species:%28AGAATAT%29n|genus:Simple_repeat 1 37 +)</t>
  </si>
  <si>
    <t>promoter-TSS (ID=nBa.0.1.scaf00005:hsp:20655:1.3.0.3;Parent=nBa.0.1.scaf00005:hit:9562:1.3.0.3;Target=species:L1B_BM|genus:LINE%252FJockey 818 889 +)</t>
  </si>
  <si>
    <t>promoter-TSS (ID=nBa.0.1.scaf00383:hit:15829:3.2.0.0;Name=c55234_g10_i4)</t>
  </si>
  <si>
    <t>promoter-TSS (ID=Wingless-Wg-AC239123.1:hsp:10312:1.3.0.0;Parent=Wingless-Wg-AC239123.1:hit:4461:1.3.0.0;Target=gi|17549935|ref|NP_510780.1| 145 268 +)</t>
  </si>
  <si>
    <t>promoter-TSS (ID=nBa.0.1.scaf01621:hit:18587:3.2.0.0;Name=c61639_g1_i2)</t>
  </si>
  <si>
    <t>promoter-TSS (ID=nBa.0.1.scaf05819:hsp:44455:3.2.0.0;Parent=nBa.0.1.scaf05819:hit:20271:3.2.0.0;Target=comp456695_c1_seq1 354 421 +;Gap=M68)</t>
  </si>
  <si>
    <t>promoter-TSS (ID=nBa.0.1.scaf01221:hsp:40088:3.10.0.0;Parent=nBa.0.1.scaf01221:hit:18206:3.10.0.0;Target=HMEL007722-PA 1 108;Gap=M13 I1 M94)</t>
  </si>
  <si>
    <t>promoter-TSS (ID=nBa.0.1.scaf01621:hsp:40998:4.5.0.0;Parent=nBa.0.1.scaf01621:hit:18652:4.5.0.0;Target=snap_masked-nBa.0.1.scaf01621-abinit-gene-0.20-mRNA-1 94 213 +;Gap=M120)</t>
  </si>
  <si>
    <t>promoter-TSS (ID=nBa.0.1.scaf01221:hsp:40002:3.10.0.0;Parent=nBa.0.1.scaf01221:hit:18192:3.10.0.0;Target=BGIBMGA002785-TA 51 91;Gap=M41)</t>
  </si>
  <si>
    <t>promoter-TSS (ID=spalt_2:hit:8896:3.2.0.0;Name=c64147_g4_i2)</t>
  </si>
  <si>
    <t>promoter-TSS (ID=Wingless-Wg-AC239123.1:hit:4447:1.3.0.0;Name=species:L1B_BM|genus:LINE%2FJockey;Target=species:L1B_BM|genus:LINE%2FJockey 818 889 +)</t>
  </si>
  <si>
    <t>promoter-TSS (ID=spalt_2:hsp:19058:3.2.0.0;Parent=spalt_2:hit:8864:3.2.0.0;Target=comp2824077_c0_seq1 1 83 +;Gap=M20 D1 M63)</t>
  </si>
  <si>
    <t>promoter-TSS (ID=nBa.0.1.scaf00834:hsp:38720:4.5.0.0;Parent=nBa.0.1.scaf00834:hit:17638:4.5.0.0;Target=snap_masked-nBa.0.1.scaf00834-abinit-gene-0.9-mRNA-1 163 350 +;Gap=M188)</t>
  </si>
  <si>
    <t>promoter-TSS (ID=nBa.0.1.scaf00056:hsp:28508:3.10.0.0;Parent=nBa.0.1.scaf00056:hit:13994:3.10.0.0;Target=BGIBMGA000467-TA 2555 2581;Gap=M27)</t>
  </si>
  <si>
    <t>promoter-TSS (ID=nBa.0.1.scaf00235:hsp:31157:3.2.0.0;Parent=nBa.0.1.scaf00235:hit:15191:3.2.0.0;Target=c59675_g10_i2 67 143 -;Gap=M77)</t>
  </si>
  <si>
    <t>promoter-TSS (ID=Superoxide-dismutase-2-Sod2-AC239114.1:hsp:7341:3.2.0.0;Parent=Superoxide-dismutase-2-Sod2-AC239114.1:hit:3150:3.2.0.0;Target=c59675_g10_i3 166 332 -;Gap=M167)</t>
  </si>
  <si>
    <t>promoter-TSS (ID=nBa.0.1.scaf00005:hsp:20816:1.3.0.7;Parent=nBa.0.1.scaf00005:hit:9723:1.3.0.7;Target=species:%2528TGA%2529n|genus:Simple_repeat 1 21 +)</t>
  </si>
  <si>
    <t>promoter-TSS (ID=nBa.0.1.scaf00005:hsp:23536:3.2.0.8;Parent=nBa.0.1.scaf00005:hit:11576:3.2.0.8;Target=comp473163_c3_seq18 142 305 +;Gap=M164)</t>
  </si>
  <si>
    <t>promoter-TSS (ID=nBa.0.1.scaf00096:hsp:30087:3.2.0.0;Parent=nBa.0.1.scaf00096:hit:14643:3.2.0.0;Target=c63283_g2_i3 135 326 +;Gap=M39 I3 M1 I1 M81 I1 M29 D1 M9 D7 M16 D1 M12)</t>
  </si>
  <si>
    <t>TTS (ID=nBa.0.1.scaf00383:hsp:32895:3.2.0.0;Parent=nBa.0.1.scaf00383:hit:15869:3.2.0.0;Target=c59675_g10_i3 25 128 +;Gap=M25 D1 M9 I2 M3 I8 M57)</t>
  </si>
  <si>
    <t>promoter-TSS (ID=ecdodyne_3p:hit:5548:3.2.0.0;Name=comp468459_c1_seq7)</t>
  </si>
  <si>
    <t>promoter-TSS (ID=nBa.0.1.scaf00383:hsp:33293:4.5.0.0;Parent=nBa.0.1.scaf00383:hit:16035:4.5.0.0;Target=snap_masked-nBa.0.1.scaf00383-abinit-gene-0.10-mRNA-1 97 194 +;Gap=M98)</t>
  </si>
  <si>
    <t>promoter-TSS (ID=nBa.0.1.scaf00096:hit:14430:1.3.0.0;Name=species:HaSE2_DP|genus:SINE%2FtRNA;Target=species:HaSE2_DP|genus:SINE%2FtRNA 241 299 +)</t>
  </si>
  <si>
    <t>promoter-TSS (ID=Superoxide-dismutase-2-Sod2-AC239114.1:hsp:7766:3.2.0.0;Parent=Superoxide-dismutase-2-Sod2-AC239114.1:hit:3370:3.2.0.0;Target=c54970_g3_i3 7 284 -;Gap=M4 I1 M8 D1 M1 D2 M123 D1 M8 I2 M11 D2 M13 I1 M3 I1 M7 I1 M15 I1 M10 I4 M6 D3 M8 D1 M17 D3 M33)</t>
  </si>
  <si>
    <t>promoter-TSS (ID=nBa.0.1.scaf00235:hsp:32313:4.5.0.0;Parent=nBa.0.1.scaf00235:hit:15574:4.5.0.0;Target=snap_masked-nBa.0.1.scaf00235-abinit-gene-0.76-mRNA-1 1216 1380 +;Gap=M165)</t>
  </si>
  <si>
    <t>promoter-TSS (ID=nBa.0.1.scaf00029:hit:13113:1.3.0.1;Name=species:HaSE2_DP|genus:SINE%2FtRNA;Target=species:HaSE2_DP|genus:SINE%2FtRNA 241 299 +)</t>
  </si>
  <si>
    <t>promoter-TSS (ID=Wingless-Wg-AC239123.1:hit:4564:3.10.0.0;Name=FBpp0308474)</t>
  </si>
  <si>
    <t>promoter-TSS (ID=nBa.0.1.scaf00096:hit:14434:1.3.0.0;Name=species:TWIN|genus:SINE%2FtRNA;Target=species:TWIN|genus:SINE%2FtRNA 155 217 +)</t>
  </si>
  <si>
    <t>TTS (ID=nBa.0.1.scaf00005:hit:9633:1.3.0.5;Name=species:HaSE2_DP|genus:SINE%2FtRNA;Target=species:HaSE2_DP|genus:SINE%2FtRNA 1 297 +)</t>
  </si>
  <si>
    <t>promoter-TSS (ID=engrailed_5p:hit:6658:3.2.0.0;Name=c63665_g3_i2)</t>
  </si>
  <si>
    <t>promoter-TSS (ID=snap_masked-Notch_3p-processed-gene-0.30-mRNA-1:exon:496;Parent=snap_masked-Notch_3p-processed-gene-0.30-mRNA-1)</t>
  </si>
  <si>
    <t>promoter-TSS (ID=spalt_2:hit:9143:4.5.0.0;Name=snap_masked-spalt_2-abinit-gene-0.13-mRNA-1;_AED=1.00;_eAED=1.00;_QI=0|-1|0|0|-1|1|1|0|87)</t>
  </si>
  <si>
    <t>promoter-TSS (ID=Vermilion-V-AC239121.1:hit:4221:3.2.0.0;Name=c61639_g1_i2)</t>
  </si>
  <si>
    <t>promoter-TSS (ID=nBa.0.1.scaf00235:hsp:31831:3.2.0.0;Parent=nBa.0.1.scaf00235:hit:15451:3.2.0.0;Target=c60620_g1_i2 270 325 +;Gap=M14 D1 M10 I1 M31)</t>
  </si>
  <si>
    <t>promoter-TSS (ID=engrailed_5p:hsp:14328:3.2.0.0;Parent=engrailed_5p:hit:6648:3.2.0.0;Target=c62967_g1_i1 372 702 +;Gap=M85 I3 M243)</t>
  </si>
  <si>
    <t>promoter-TSS (ID=nBa.0.1.scaf01164:hsp:39099:3.2.0.0;Parent=nBa.0.1.scaf01164:hit:17768:3.2.0.0;Target=c59619_g1_i4 41 301 +;Gap=M75 D3 M25 D1 M113 D1 M48)</t>
  </si>
  <si>
    <t>promoter-TSS (ID=Distal-ls-3P:hsp:11593:4.5.0.0;Parent=Distal-ls-3P:hit:5279:4.5.0.0;Target=snap_masked-Distal-ls-3P-abinit-gene-0.6-mRNA-1 21 201 +;Gap=M181)</t>
  </si>
  <si>
    <t>promoter-TSS (ID=NakedCuticle-Nkd-AC239124.1:hit:2853:4.5.0.0;Name=snap_masked-NakedCuticle-Nkd-AC239124.1-abinit-gene-0.26-mRNA-1;_AED=1.00;_eAED=1.00;_QI=0|0|0|0|1|1|5|0|205)</t>
  </si>
  <si>
    <t>promoter-TSS (ID=nBa.0.1.scaf00029:hsp:27280:3.2.0.0;Parent=nBa.0.1.scaf00029:hit:13288:3.2.0.0;Target=comp427825_c1_seq1 1 316 -;Gap=M316)</t>
  </si>
  <si>
    <t>promoter-TSS (ID=nBa.0.1.scaf00029:hsp:27635:3.2.0.2;Parent=nBa.0.1.scaf00029:hit:13562:3.2.0.2;Target=c59675_g10_i3 31 345 -;Gap=M5 D1 M5 D1 M2 D1 M10 D1 M111 D1 M2 D2 M119 I1 M9 I3 M11 I3 M34)</t>
  </si>
  <si>
    <t>promoter-TSS (ID=spalt_1:hsp:18533:4.5.0.1;Parent=spalt_1:hit:8615:4.5.0.1;Target=snap_masked-spalt_1-abinit-gene-1.51-mRNA-1 43 69 +;Gap=M27)</t>
  </si>
  <si>
    <t>promoter-TSS (ID=Decapentaplegic-Dpp-AC239118.1:hit:1709:1.3.0.0;Name=species:L2-1_BM|genus:LINE%2FL2;Target=species:L2-1_BM|genus:LINE%2FL2 3257 3445 +)</t>
  </si>
  <si>
    <t>promoter-TSS (ID=Vermilion-V-AC239121.1:hsp:9569:3.2.0.0;Parent=Vermilion-V-AC239121.1:hit:4185:3.2.0.0;Target=c63259_g7_i1 7 248 +;Gap=M11 D2 M30 D2 M3 D10 M56 I1 M2 I2 M62 I7 M68)</t>
  </si>
  <si>
    <t>promoter-TSS (ID=nBa.0.1.scaf01221:hsp:40330:4.5.0.0;Parent=nBa.0.1.scaf01221:hit:18261:4.5.0.0;Target=snap_masked-nBa.0.1.scaf01221-abinit-gene-0.36-mRNA-1 55 234 +;Gap=M180)</t>
  </si>
  <si>
    <t>promoter-TSS (ID=nBa.0.1.scaf00005:hit:11762:3.10.0.9;Name=HMEL005196-PA)</t>
  </si>
  <si>
    <t>promoter-TSS (ID=ecdodyne_3p:hit:5622:3.2.0.0;Name=c87190_g1_i1)</t>
  </si>
  <si>
    <t>promoter-TSS (ID=nBa.0.1.scaf00096:hsp:30671:4.5.0.1;Parent=nBa.0.1.scaf00096:hit:14933:4.5.0.1;Target=snap_masked-nBa.0.1.scaf00096-abinit-gene-1.14-mRNA-1 1 158 +;Gap=M158)</t>
  </si>
  <si>
    <t>promoter-TSS (ID=Distal-ls-3P:hsp:10900:1.3.0.1;Parent=Distal-ls-3P:hit:4844:1.3.0.1;Target=species:hAT-N77_DR|genus:DNA%252FhAT-Charlie 1 87 +)</t>
  </si>
  <si>
    <t>promoter-TSS (ID=nBa.0.1.scaf00056:hit:13844:3.2.0.0;Name=comp460443_c1_seq14)</t>
  </si>
  <si>
    <t>promoter-TSS (ID=nBa.0.1.scaf00505:hsp:34504:3.2.0.0;Parent=nBa.0.1.scaf00505:hit:16557:3.2.0.0;Target=c63719_g2_i1 893 1674 +;Gap=M370 I3 M409)</t>
  </si>
  <si>
    <t>promoter-TSS (ID=spalt_2:hsp:19024:3.2.0.0;Parent=spalt_2:hit:8841:3.2.0.0;Target=c58840_g1_i1 580 660 +;Gap=M81)</t>
  </si>
  <si>
    <t>promoter-TSS (ID=nBa.0.1.scaf01621:hsp:40850:1.3.0.0;Parent=nBa.0.1.scaf01621:hit:18558:1.3.0.0;Target=gi|17550592|ref|NP_509520.1| 346 440 +)</t>
  </si>
  <si>
    <t>promoter-TSS (ID=nBa.0.1.scaf02309:hsp:41979:3.2.0.0;Parent=nBa.0.1.scaf02309:hit:19118:3.2.0.0;Target=c59860_g1_i2 63 292 +;Gap=M16 I1 M42 I1 M15 I1 M139 I2 M13)</t>
  </si>
  <si>
    <t>promoter-TSS (ID=nBa.0.1.scaf01164:hsp:39150:3.2.0.0;Parent=nBa.0.1.scaf01164:hit:17807:3.2.0.0;Target=comp461604_c0_seq9 177 211 +;Gap=M35)</t>
  </si>
  <si>
    <t>promoter-TSS (ID=nBa.0.1.scaf03393:hsp:43824:1.3.0.0;Parent=nBa.0.1.scaf03393:hit:19949:1.3.0.0;Target=species:R4-1_HMe|genus:LINE%252FDong-R4 156 245 +)</t>
  </si>
  <si>
    <t>promoter-TSS (ID=Decapentaplegic-Dpp-AC239118.1:hsp:4091:3.2.0.0;Parent=Decapentaplegic-Dpp-AC239118.1:hit:1819:3.2.0.0;Target=c59675_g10_i3 285 337 +;Gap=M53)</t>
  </si>
  <si>
    <t>promoter-TSS (ID=nBa.0.1.scaf00056:hsp:29761:4.5.0.1;Parent=nBa.0.1.scaf00056:hit:14383:4.5.0.1;Target=snap_masked-nBa.0.1.scaf00056-abinit-gene-1.88-mRNA-1 214 321 +;Gap=M108)</t>
  </si>
  <si>
    <t>promoter-TSS (ID=ecdodyne_3p:hsp:12865:3.2.0.0;Parent=ecdodyne_3p:hit:5940:3.2.0.0;Target=c55758_g1_i3 82 252 +;Gap=M171)</t>
  </si>
  <si>
    <t>promoter-TSS (ID=engrailed_5p:hsp:15374:3.2.0.1;Parent=engrailed_5p:hit:7292:3.2.0.1;Target=comp473606_c0_seq15 61 223 +;Gap=M163)</t>
  </si>
  <si>
    <t>promoter-TSS (ID=nBa.0.1.scaf10109:hsp:44944:4.5.0.0;Parent=nBa.0.1.scaf10109:hit:20559:4.5.0.0;Target=snap_masked-nBa.0.1.scaf10109-abinit-gene-0.2-mRNA-1 1 176 +;Gap=M176)</t>
  </si>
  <si>
    <t>promoter-TSS (ID=Superoxide-dismutase-2-Sod2-AC239114.1:hit:3138:3.2.0.0;Name=comp468459_c1_seq4)</t>
  </si>
  <si>
    <t>promoter-TSS (ID=nBa.0.1.scaf10299:hsp:44975:3.2.0.0;Parent=nBa.0.1.scaf10299:hit:20578:3.2.0.0;Target=comp471180_c2_seq20 6 386 -;Gap=M35 D2 M13 I1 M2 I4 M11 I1 M7 I1 M1 I1 M4 I5 M3 I1 M278 I3 M10)</t>
  </si>
  <si>
    <t>promoter-TSS (ID=APC-like-AC239122.1:hsp:1113:4.5.0.0;Parent=APC-like-AC239122.1:hit:651:4.5.0.0;Target=snap_masked-APC-like-AC239122.1-abinit-gene-0.26-mRNA-1 102 188 +;Gap=M87)</t>
  </si>
  <si>
    <t>promoter-TSS (ID=Wingless-Wg-AC239123.1:hit:4504:3.2.0.0;Name=c64147_g4_i2)</t>
  </si>
  <si>
    <t>promoter-TSS (ID=Decapentaplegic-Dpp-AC239118.1:hsp:4414:3.2.0.0;Parent=Decapentaplegic-Dpp-AC239118.1:hit:2004:3.2.0.0;Target=comp455577_c0_seq1 1 303 +;Gap=M303)</t>
  </si>
  <si>
    <t>promoter-TSS (ID=engrailed_5p:hsp:14149:3.2.0.0;Parent=engrailed_5p:hit:6564:3.2.0.0;Target=comp473758_c3_seq12 142 235 -;Gap=M94)</t>
  </si>
  <si>
    <t>promoter-TSS (ID=Distal-ls-3P:hsp:11126:3.2.0.0;Parent=Distal-ls-3P:hit:4977:3.2.0.0;Target=c61770_g2_i2 199 296 +;Gap=M14 I2 M82)</t>
  </si>
  <si>
    <t>promoter-TSS (ID=DP-AC239115.1:hsp:2092:3.2.0.0;Parent=DP-AC239115.1:hit:1025:3.2.0.0;Target=c56666_g1_i1 466 838 +;Gap=M373)</t>
  </si>
  <si>
    <t>promoter-TSS (ID=nBa.0.1.scaf00056:hit:13763:1.3.0.1;Name=species:%28ATG%29n|genus:Simple_repeat;Target=species:%28ATG%29n|genus:Simple_repeat 1 24 +)</t>
  </si>
  <si>
    <t>promoter-TSS (ID=ecdodyne_3p:hit:6046:3.2.0.0;Name=comp1119682_c0_seq1)</t>
  </si>
  <si>
    <t>promoter-TSS (ID=nBa.0.1.scaf01164:hsp:39080:1.3.0.0;Parent=nBa.0.1.scaf01164:hit:17754:1.3.0.0;Target=species:HaSE2_DP|genus:SINE%252FtRNA 1 299 +)</t>
  </si>
  <si>
    <t>promoter-TSS (ID=engrailed_5p:hit:6713:3.2.0.0;Name=comp473758_c3_seq14)</t>
  </si>
  <si>
    <t>promoter-TSS (ID=Distal-ls-3P:hsp:11776:4.5.0.1;Parent=Distal-ls-3P:hit:5340:4.5.0.1;Target=snap_masked-Distal-ls-3P-abinit-gene-1.31-mRNA-1 177 243 +;Gap=M67)</t>
  </si>
  <si>
    <t>promoter-TSS (ID=nBa.0.1.scaf00005:hit:9667:1.3.0.6;Name=species:%28CAAA%29n|genus:Simple_repeat;Target=species:%28CAAA%29n|genus:Simple_repeat 1 29 +)</t>
  </si>
  <si>
    <t>promoter-TSS (ID=maker-Vermilion-V-AC239121.1-augustus-gene-0.104;Name=maker-Vermilion-V-AC239121.1-augustus-gene-0.104)</t>
  </si>
  <si>
    <t>promoter-TSS (ID=Distal-ls-3P:hit:5215:3.2.0.1;Name=c64147_g4_i2)</t>
  </si>
  <si>
    <t>promoter-TSS (ID=Decapentaplegic-Dpp-AC239118.1:hsp:4994:4.5.0.0;Parent=Decapentaplegic-Dpp-AC239118.1:hit:2192:4.5.0.0;Target=snap_masked-Decapentaplegic-Dpp-AC239118.1-abinit-gene-0.79-mRNA-1 348 412 +;Gap=M65)</t>
  </si>
  <si>
    <t>promoter-TSS (ID=nBa.0.1.scaf00029:hsp:27898:4.5.0.2;Parent=nBa.0.1.scaf00029:hit:13658:4.5.0.2;Target=snap_masked-nBa.0.1.scaf00029-abinit-gene-2.6-mRNA-1 150 306 +;Gap=M157)</t>
  </si>
  <si>
    <t>promoter-TSS (ID=nBa.0.1.scaf00397:hsp:34113:4.5.0.0;Parent=nBa.0.1.scaf00397:hit:16370:4.5.0.0;Target=snap_masked-nBa.0.1.scaf00397-abinit-gene-0.38-mRNA-1 90 170 +;Gap=M81)</t>
  </si>
  <si>
    <t>promoter-TSS (ID=nBa.0.1.scaf00005:hit:10139:3.2.0.0;Name=c61603_g3_i1)</t>
  </si>
  <si>
    <t>promoter-TSS (ID=Decapentaplegic-Dpp-AC239118.1:hsp:3833:1.3.0.0;Parent=Decapentaplegic-Dpp-AC239118.1:hit:1638:1.3.0.0;Target=species:%2528AAT%2529n|genus:Simple_repeat 1 60 +)</t>
  </si>
  <si>
    <t>promoter-TSS (ID=nBa.0.1.scaf00056:hsp:29061:3.2.0.1;Parent=nBa.0.1.scaf00056:hit:14094:3.2.0.1;Target=c54346_g1_i3 248 302 +;Gap=M55)</t>
  </si>
  <si>
    <t>promoter-TSS (ID=Superoxide-dismutase-2-Sod2-AC239114.1:hit:3124:3.2.0.0;Name=c58774_g3_i1)</t>
  </si>
  <si>
    <t>promoter-TSS (ID=nBa.0.1.scaf00056:hit:13760:1.3.0.1;Name=species:%28TTTG%29n|genus:Simple_repeat;Target=species:%28TTTG%29n|genus:Simple_repeat 1 41 +)</t>
  </si>
  <si>
    <t>promoter-TSS (ID=NakedCuticle-Nkd-AC239124.1:hit:2227:1.3.0.0;Name=species:G-rich|genus:Low_complexity;Target=species:G-rich|genus:Low_complexity 1 390 +)</t>
  </si>
  <si>
    <t>promoter-TSS (ID=nBa.0.1.scaf00505:hit:16528:3.2.0.0;Name=comp473614_c0_seq20)</t>
  </si>
  <si>
    <t>promoter-TSS (ID=nBa.0.1.scaf00029:hit:13391:3.2.0.1;Name=c63283_g2_i5)</t>
  </si>
  <si>
    <t>promoter-TSS (ID=nBa.0.1.scaf00005:hsp:25386:4.5.0.3;Parent=nBa.0.1.scaf00005:hit:12516:4.5.0.3;Target=snap_masked-nBa.0.1.scaf00005-abinit-gene-3.20-mRNA-1 1 97 +;Gap=M97)</t>
  </si>
  <si>
    <t>promoter-TSS (ID=ecdodyne_3p:hsp:12730:3.2.0.0;Parent=ecdodyne_3p:hit:5873:3.2.0.0;Target=comp464333_c2_seq1 1 29 +;Gap=M16 I4 M9)</t>
  </si>
  <si>
    <t>promoter-TSS (ID=ecdodyne_3p:hsp:12540:3.2.0.0;Parent=ecdodyne_3p:hit:5753:3.2.0.0;Target=comp473156_c3_seq17 2 224 +;Gap=M223)</t>
  </si>
  <si>
    <t>promoter-TSS (ID=ecdodyne_3p:hit:5394:1.3.0.0;Name=species:C-rich|genus:Low_complexity;Target=species:C-rich|genus:Low_complexity 22 165 +)</t>
  </si>
  <si>
    <t>promoter-TSS (ID=nBa.0.1.scaf00505:hsp:36366:4.5.0.0;Parent=nBa.0.1.scaf00505:hit:16989:4.5.0.0;Target=snap_masked-nBa.0.1.scaf00505-abinit-gene-0.26-mRNA-1 1680 1773 +;Gap=M94)</t>
  </si>
  <si>
    <t>promoter-TSS (ID=NakedCuticle-Nkd-AC239124.1:hit:2626:3.2.0.0;Name=c57361_g2_i4)</t>
  </si>
  <si>
    <t>promoter-TSS (ID=nBa.0.1.scaf02309:hit:19161:4.5.0.0;Name=snap_masked-nBa.0.1.scaf02309-abinit-gene-0.17-mRNA-1;_AED=1.00;_eAED=1.00;_QI=0|-1|0|0|-1|1|1|0|108)</t>
  </si>
  <si>
    <t>promoter-TSS (ID=nBa.0.1.scaf01621:hit:18559:1.3.0.0;Name=species:HaSE2_DP|genus:SINE%2FtRNA;Target=species:HaSE2_DP|genus:SINE%2FtRNA 2 294 +)</t>
  </si>
  <si>
    <t>promoter-TSS (ID=Vermilion-V-AC239121.1:hit:3854:3.2.0.0;Name=c71991_g1_i1)</t>
  </si>
  <si>
    <t>promoter-TSS (ID=spalt_2:hit:8782:3.2.0.0;Name=comp469615_c0_seq2)</t>
  </si>
  <si>
    <t>promoter-TSS (ID=nBa.0.1.scaf01621:hsp:40837:1.3.0.0;Parent=nBa.0.1.scaf01621:hit:18545:1.3.0.0;Target=species:L2-1_BM|genus:LINE%252FL2 3386 3461 +)</t>
  </si>
  <si>
    <t>promoter-TSS (ID=ecdodyne_3p:hsp:13729:4.5.0.0;Parent=ecdodyne_3p:hit:6282:4.5.0.0;Target=snap_masked-ecdodyne_3p-abinit-gene-0.48-mRNA-1 1 43 +;Gap=M43)</t>
  </si>
  <si>
    <t>promoter-TSS (ID=nBa.0.1.scaf00397:hsp:34183:4.5.0.0;Parent=nBa.0.1.scaf00397:hit:16395:4.5.0.0;Target=snap_masked-nBa.0.1.scaf00397-abinit-gene-0.63-mRNA-1 430 513 +;Gap=M84)</t>
  </si>
  <si>
    <t>promoter-TSS (ID=nBa.0.1.scaf00005:hit:9495:1.3.0.2;Name=species:%28CG%29n|genus:Simple_repeat;Target=species:%28CG%29n|genus:Simple_repeat 1 36 +)</t>
  </si>
  <si>
    <t>TTS (ID=Notch_3p:hit:7734:3.2.0.0;Name=comp466186_c0_seq8)</t>
  </si>
  <si>
    <t>promoter-TSS (ID=spalt_1:hsp:17113:1.3.0.1;Parent=spalt_1:hit:8019:1.3.0.1;Target=species:%2528TTCATC%2529n|genus:Simple_repeat 1 39 +)</t>
  </si>
  <si>
    <t>promoter-TSS (ID=nBa.0.1.scaf02294:hit:18918:1.3.0.0;Name=species:%28GCGGCGG%29n|genus:Simple_repeat;Target=species:%28GCGGCGG%29n|genus:Simple_repeat 1 45 +)</t>
  </si>
  <si>
    <t>promoter-TSS (ID=Superoxide-dismutase-2-Sod2-AC239114.1:hit:2993:3.2.0.0;Name=c63922_g1_i3)</t>
  </si>
  <si>
    <t>promoter-TSS (ID=ecdodyne_3p:hit:6296:4.5.0.0;Name=snap_masked-ecdodyne_3p-abinit-gene-0.62-mRNA-1;_AED=0.21;_eAED=0.21;_QI=0|0|0|0.25|1|1|4|0|209)</t>
  </si>
  <si>
    <t>promoter-TSS (ID=Decapentaplegic-Dpp-AC239118.1:hsp:3898:1.3.0.0;Parent=Decapentaplegic-Dpp-AC239118.1:hit:1703:1.3.0.0;Target=species:HaSE2_DP|genus:SINE%252FtRNA 5 298 +)</t>
  </si>
  <si>
    <t>promoter-TSS (ID=nBa.0.1.scaf00056:hit:14161:3.2.0.1;Name=comp462258_c0_seq4)</t>
  </si>
  <si>
    <t>promoter-TSS (ID=ecdodyne_3p:hit:6077:3.2.0.0;Name=c55235_g2_i4)</t>
  </si>
  <si>
    <t>promoter-TSS (ID=Decapentaplegic-Dpp-AC239118.1:hsp:4194:3.2.0.0;Parent=Decapentaplegic-Dpp-AC239118.1:hit:1875:3.2.0.0;Target=comp466625_c0_seq2 323 522 +;Gap=M200)</t>
  </si>
  <si>
    <t>promoter-TSS (ID=engrailed_5p:hsp:15274:3.2.0.1;Parent=engrailed_5p:hit:7237:3.2.0.1;Target=comp464198_c0_seq1 987 1105 +;Gap=M119)</t>
  </si>
  <si>
    <t>TTS (ID=NakedCuticle-Nkd-AC239124.1:hsp:5032:1.3.0.0;Parent=NakedCuticle-Nkd-AC239124.1:hit:2212:1.3.0.0;Target=species:%2528TAGG%2529n|genus:Simple_repeat 1 22 +)</t>
  </si>
  <si>
    <t>promoter-TSS (ID=engrailed_5p:hsp:14981:3.2.0.1;Parent=engrailed_5p:hit:7053:3.2.0.1;Target=c26602_g1_i1 1 32 +;Gap=M32)</t>
  </si>
  <si>
    <t>promoter-TSS (ID=NakedCuticle-Nkd-AC239124.1:hsp:6645:4.5.0.0;Parent=NakedCuticle-Nkd-AC239124.1:hit:2844:4.5.0.0;Target=snap_masked-NakedCuticle-Nkd-AC239124.1-abinit-gene-0.17-mRNA-1 1 96 +;Gap=M96)</t>
  </si>
  <si>
    <t>promoter-TSS (ID=nBa.0.1.scaf01221:hsp:39649:3.2.0.0;Parent=nBa.0.1.scaf01221:hit:18031:3.2.0.0;Target=comp473600_c0_seq15 92 553 +;Gap=M384 I3 M75)</t>
  </si>
  <si>
    <t>promoter-TSS (ID=nBa.0.1.scaf00383:hsp:32929:3.2.0.0;Parent=nBa.0.1.scaf00383:hit:15893:3.2.0.0;Target=c56168_g2_i1 3 212 +;Gap=M5 I1 M9 I2 M24 D3 M53 I2 M5 I1 M26 D3 M82)</t>
  </si>
  <si>
    <t>promoter-TSS (ID=nBa.0.1.scaf00005:hsp:23731:3.2.0.9;Parent=nBa.0.1.scaf00005:hit:11683:3.2.0.9;Target=c63825_g3_i2 205 271 +;Gap=M67)</t>
  </si>
  <si>
    <t>promoter-TSS (ID=nBa.0.1.scaf01621:hit:18655:4.5.0.0;Name=snap_masked-nBa.0.1.scaf01621-abinit-gene-0.23-mRNA-1;_AED=1.00;_eAED=1.00;_QI=0|0|0|0|1|1|5|0|80)</t>
  </si>
  <si>
    <t>promoter-TSS (ID=DP-AC239115.1:hsp:3201:3.10.0.0;Parent=DP-AC239115.1:hit:1419:3.10.0.0;Target=FBpp0303533 322 436;Gap=M26 D1 M45 D1 M39 D3 M5)</t>
  </si>
  <si>
    <t>promoter-TSS (ID=DP-AC239115.1:hsp:3064:3.2.0.0;Parent=DP-AC239115.1:hit:1367:3.2.0.0;Target=comp473758_c3_seq13 21 235 +;Gap=M215)</t>
  </si>
  <si>
    <t>promoter-TSS (ID=nBa.0.1.scaf00834:hsp:38177:3.10.0.0;Parent=nBa.0.1.scaf00834:hit:17575:3.10.0.0;Target=BGIBMGA014002-TA 46 95;Gap=M50)</t>
  </si>
  <si>
    <t>promoter-TSS (ID=snap_masked-nBa.0.1.scaf00397-processed-gene-0.42-mRNA-1:exon:1021;Parent=snap_masked-nBa.0.1.scaf00397-processed-gene-0.42-mRNA-1)</t>
  </si>
  <si>
    <t>promoter-TSS (ID=maker-nBa.0.1.scaf00383-exonerate_est2genome-gene-0.2-mRNA-1:five_prime_utr;Parent=maker-nBa.0.1.scaf00383-exonerate_est2genome-gene-0.2-mRNA-1)</t>
  </si>
  <si>
    <t>promoter-TSS (ID=nBa.0.1.scaf00505:hsp:34757:3.2.0.0;Parent=nBa.0.1.scaf00505:hit:16657:3.2.0.0;Target=comp456550_c0_seq1 20 154 +;Gap=M135)</t>
  </si>
  <si>
    <t>promoter-TSS (ID=DP-AC239115.1:hsp:1331:1.3.0.0;Parent=DP-AC239115.1:hit:736:1.3.0.0;Target=species:%2528TTA%2529n|genus:Simple_repeat 1 51 +)</t>
  </si>
  <si>
    <t>promoter-TSS (ID=spalt_2:hsp:19411:3.2.0.0;Parent=spalt_2:hit:9028:3.2.0.0;Target=comp473758_c3_seq13 21 235 +;Gap=M215)</t>
  </si>
  <si>
    <t>promoter-TSS (ID=Distal-ls-3P:hsp:10781:1.3.0.0;Parent=Distal-ls-3P:hit:4725:1.3.0.0;Target=species:Gypsy-157_AA-I|genus:LTR%252FGypsy 3128 3173 +)</t>
  </si>
  <si>
    <t>promoter-TSS (ID=nBa.0.1.scaf00235:hsp:31713:3.2.0.0;Parent=nBa.0.1.scaf00235:hit:15420:3.2.0.0;Target=comp472687_c1_seq8 42 477 -;Gap=M17 D4 M9 D1 M3 D2 M8 D2 M3 D2 M4 D1 M42 I1 M96 D2 M2 D2 M166 I1 M47 I2 M22 I1 M4 I2 M6)</t>
  </si>
  <si>
    <t>promoter-TSS (ID=nBa.0.1.scaf00235:hsp:32324:4.5.0.0;Parent=nBa.0.1.scaf00235:hit:15579:4.5.0.0;Target=snap_masked-nBa.0.1.scaf00235-abinit-gene-0.81-mRNA-1 280 285 +;Gap=M6)</t>
  </si>
  <si>
    <t>promoter-TSS (ID=Notch_3p:hsp:17043:4.5.0.0;Parent=Notch_3p:hit:7963:4.5.0.0;Target=snap_masked-Notch_3p-abinit-gene-0.67-mRNA-1 122 154 +;Gap=M33)</t>
  </si>
  <si>
    <t>promoter-TSS (ID=engrailed_5p:hsp:14662:3.2.0.1;Parent=engrailed_5p:hit:6872:3.2.0.1;Target=c68802_g1_i1 1 698 +;Gap=M698)</t>
  </si>
  <si>
    <t>promoter-TSS (ID=nBa.0.1.scaf00005:hsp:24564:3.2.0.11;Parent=nBa.0.1.scaf00005:hit:12194:3.2.0.11;Target=comp471839_c4_seq11 17 368 +;Gap=M8 D2 M1 D3 M35 I1 M52 I2 M195 D2 M1 D1 M11 I3 M4 I2 M7 I3 M11 I3 M13)</t>
  </si>
  <si>
    <t>promoter-TSS (ID=nBa.0.1.scaf00834:hit:17180:3.2.0.0;Name=comp455705_c0_seq3)</t>
  </si>
  <si>
    <t>promoter-TSS (ID=nBa.0.1.scaf00235:hsp:31665:3.2.0.0;Parent=nBa.0.1.scaf00235:hit:15402:3.2.0.0;Target=comp468459_c1_seq9 6 209 +;Gap=M21 I1 M158 I1 M23)</t>
  </si>
  <si>
    <t>promoter-TSS (ID=spalt_2:hsp:19955:4.5.0.0;Parent=spalt_2:hit:9190:4.5.0.0;Target=snap_masked-spalt_2-abinit-gene-0.60-mRNA-1 1 117 +;Gap=M117)</t>
  </si>
  <si>
    <t>promoter-TSS (ID=Distal-ls-3P:hsp:11540:3.2.0.1;Parent=Distal-ls-3P:hit:5252:3.2.0.1;Target=comp468412_c0_seq9 1 44 -;Gap=M36 D2 M8)</t>
  </si>
  <si>
    <t>promoter-TSS (ID=Wingless-Wg-AC239123.1:hsp:10349:3.2.0.0;Parent=Wingless-Wg-AC239123.1:hit:4488:3.2.0.0;Target=comp472698_c0_seq11 55 258 -;Gap=M65 I2 M137)</t>
  </si>
  <si>
    <t>promoter-TSS (ID=nBa.0.1.scaf00005:hit:9978:1.3.0.11;Name=species:%28TCA%29n|genus:Simple_repeat;Target=species:%28TCA%29n|genus:Simple_repeat 1 27 +)</t>
  </si>
  <si>
    <t>promoter-TSS (ID=Vermilion-V-AC239121.1:hit:4320:4.5.0.0;Name=snap_masked-Vermilion-V-AC239121.1-abinit-gene-0.35-mRNA-1;_AED=0.91;_eAED=0.91;_QI=0|0|0|0.33|1|1|3|0|99)</t>
  </si>
  <si>
    <t>promoter-TSS (ID=nBa.0.1.scaf00397:hsp:33769:3.2.0.0;Parent=nBa.0.1.scaf00397:hit:16242:3.2.0.0;Target=comp466603_c5_seq12 16 277 -;Gap=M3 D1 M23 D1 M7 D2 M9 I1 M6 I1 M12 D1 M200)</t>
  </si>
  <si>
    <t>promoter-TSS (ID=Wingless-Wg-AC239123.1:hsp:10365:3.2.0.0;Parent=Wingless-Wg-AC239123.1:hit:4502:3.2.0.0;Target=c59173_g7_i1 2 139 +;Gap=M138)</t>
  </si>
  <si>
    <t>promoter-TSS (ID=NakedCuticle-Nkd-AC239124.1:hsp:5211:3.2.0.0;Parent=NakedCuticle-Nkd-AC239124.1:hit:2322:3.2.0.0;Target=c63665_g3_i3 161 289 +;Gap=M129)</t>
  </si>
  <si>
    <t>promoter-TSS (ID=nBa.0.1.scaf05819:hsp:44508:3.2.0.0;Parent=nBa.0.1.scaf05819:hit:20302:3.2.0.0;Target=comp471839_c4_seq11 77 299 +;Gap=M223)</t>
  </si>
  <si>
    <t>promoter-TSS (ID=nBa.0.1.scaf00056:hsp:29015:3.2.0.1;Parent=nBa.0.1.scaf00056:hit:14061:3.2.0.1;Target=comp458457_c0_seq1 6 209 +;Gap=M204)</t>
  </si>
  <si>
    <t>promoter-TSS (ID=nBa.0.1.scaf00005:hit:10005:1.3.0.11;Name=species:GA-rich|genus:Low_complexity;Target=species:GA-rich|genus:Low_complexity 1 29 +)</t>
  </si>
  <si>
    <t>promoter-TSS (ID=nBa.0.1.scaf00005:hsp:26830:4.5.0.11;Parent=nBa.0.1.scaf00005:hit:12957:4.5.0.11;Target=snap_masked-nBa.0.1.scaf00005-abinit-gene-11.56-mRNA-1 28 146 +;Gap=M119)</t>
  </si>
  <si>
    <t>promoter-TSS (ID=nBa.0.1.scaf01621:hsp:40978:4.5.0.0;Parent=nBa.0.1.scaf01621:hit:18644:4.5.0.0;Target=snap_masked-nBa.0.1.scaf01621-abinit-gene-0.12-mRNA-1 158 258 +;Gap=M101)</t>
  </si>
  <si>
    <t>promoter-TSS (ID=DP-AC239115.1:hsp:3633:4.5.0.0;Parent=DP-AC239115.1:hit:1557:4.5.0.0;Target=snap_masked-DP-AC239115.1-abinit-gene-0.41-mRNA-1 137 237 +;Gap=M101)</t>
  </si>
  <si>
    <t>promoter-TSS (ID=Vermilion-V-AC239121.1:hit:4299:4.5.0.0;Name=augustus_masked-Vermilion-V-AC239121.1-abinit-gene-0.14-mRNA-1;_AED=0.32;_eAED=0.32;_QI=0|1|0.75|1|1|1|8|0|508)</t>
  </si>
  <si>
    <t>promoter-TSS (ID=nBa.0.1.scaf00096:hit:14656:3.2.0.1;Name=c59347_g1_i3)</t>
  </si>
  <si>
    <t>promoter-TSS (ID=Decapentaplegic-Dpp-AC239118.1:hsp:4977:4.5.0.0;Parent=Decapentaplegic-Dpp-AC239118.1:hit:2186:4.5.0.0;Target=snap_masked-Decapentaplegic-Dpp-AC239118.1-abinit-gene-0.73-mRNA-1 145 192 +;Gap=M48)</t>
  </si>
  <si>
    <t>promoter-TSS (ID=nBa.0.1.scaf02294:hsp:41746:4.5.0.0;Parent=nBa.0.1.scaf02294:hit:18984:4.5.0.0;Target=augustus_masked-nBa.0.1.scaf02294-abinit-gene-0.0-mRNA-1 115 312 +;Gap=M198)</t>
  </si>
  <si>
    <t>promoter-TSS (ID=spalt_1:hsp:17945:3.2.0.1;Parent=spalt_1:hit:8436:3.2.0.1;Target=comp473758_c3_seq8 586 593 +;Gap=M8)</t>
  </si>
  <si>
    <t>exon (ID=nBa.0.1.scaf05841;Name=nBa.0.1.scaf05841</t>
  </si>
  <si>
    <t>promoter-TSS (ID=Decapentaplegic-Dpp-AC239118.1:hsp:4759:3.10.0.0;Parent=Decapentaplegic-Dpp-AC239118.1:hit:2116:3.10.0.0;Target=BGIBMGA007994-TA 24 133;Gap=M110)</t>
  </si>
  <si>
    <t>TTS (ID=nBa.0.1.scaf00005:hit:9980:1.3.0.11;Name=species:%28TGATAA%29n|genus:Simple_repeat;Target=species:%28TGATAA%29n|genus:Simple_repeat 1 46 +)</t>
  </si>
  <si>
    <t>promoter-TSS (ID=Wingless-Wg-AC239123.1:hsp:10242:1.3.0.0;Parent=Wingless-Wg-AC239123.1:hit:4391:1.3.0.0;Target=species:%2528GGCGC%2529n|genus:Simple_repeat 1 57 +)</t>
  </si>
  <si>
    <t>promoter-TSS (ID=nBa.0.1.scaf01621:hit:18576:3.2.0.0;Name=comp460443_c1_seq14)</t>
  </si>
  <si>
    <t>promoter-TSS (ID=Vermilion-V-AC239121.1:hit:4385:4.5.0.0;Name=snap_masked-Vermilion-V-AC239121.1-abinit-gene-0.100-mRNA-1;_AED=1.00;_eAED=1.00;_QI=36|-1|0|0|-1|1|1|0|64)</t>
  </si>
  <si>
    <t>promoter-TSS (ID=nBa.0.1.scaf00005:hsp:26914:4.5.0.11;Parent=nBa.0.1.scaf00005:hit:12981:4.5.0.11;Target=snap_masked-nBa.0.1.scaf00005-abinit-gene-11.80-mRNA-1 353 381 +;Gap=M29)</t>
  </si>
  <si>
    <t>promoter-TSS (ID=nBa.0.1.scaf00005:hsp:26272:4.5.0.9;Parent=nBa.0.1.scaf00005:hit:12789:4.5.0.9;Target=snap_masked-nBa.0.1.scaf00005-abinit-gene-9.19-mRNA-1 44 171 +;Gap=M128)</t>
  </si>
  <si>
    <t>promoter-TSS (ID=Distal-ls-3P:hit:4813:1.3.0.1;Name=species:HaSE2_DP|genus:SINE%2FtRNA;Target=species:HaSE2_DP|genus:SINE%2FtRNA 1 294 +)</t>
  </si>
  <si>
    <t>promoter-TSS (ID=Decapentaplegic-Dpp-AC239118.1:hit:2174:4.5.0.0;Name=snap_masked-Decapentaplegic-Dpp-AC239118.1-abinit-gene-0.61-mRNA-1;_AED=1.00;_eAED=1.00;_QI=0|-1|0|0|-1|1|1|0|78)</t>
  </si>
  <si>
    <t>promoter-TSS (ID=nBa.0.1.scaf00005:hsp:26333:4.5.0.9;Parent=nBa.0.1.scaf00005:hit:12810:4.5.0.9;Target=snap_masked-nBa.0.1.scaf00005-abinit-gene-9.40-mRNA-1 120 294 +;Gap=M175)</t>
  </si>
  <si>
    <t>promoter-TSS (ID=nBa.0.1.scaf00056:hit:13796:1.3.0.1;Name=species:RTE-17_CPB|genus:LINE%2FRTE-RTE;Target=species:RTE-17_CPB|genus:LINE%2FRTE-RTE 2830 2981 +)</t>
  </si>
  <si>
    <t>promoter-TSS (ID=engrailed_5p:hsp:14683:3.2.0.1;Parent=engrailed_5p:hit:6879:3.2.0.1;Target=c59675_g10_i3 300 345 +;Gap=M46)</t>
  </si>
  <si>
    <t>promoter-TSS (ID=Superoxide-dismutase-2-Sod2-AC239114.1:hit:3217:3.2.0.0;Name=c63518_g1_i6)</t>
  </si>
  <si>
    <t>promoter-TSS (ID=spalt_2:hsp:19398:3.2.0.0;Parent=spalt_2:hit:9019:3.2.0.0;Target=comp370114_c0_seq1 12 248 -;Gap=M4 I1 M180 D2 M25 I8 M19)</t>
  </si>
  <si>
    <t>promoter-TSS (ID=Notch_3p:hsp:16308:1.3.0.0;Parent=Notch_3p:hit:7577:1.3.0.0;Target=species:A-rich|genus:Low_complexity 1 31 +)</t>
  </si>
  <si>
    <t>promoter-TSS (ID=nBa.0.1.scaf02496:hsp:42145:1.3.0.0;Parent=nBa.0.1.scaf02496:hit:19196:1.3.0.0;Target=species:%2528T%2529n|genus:Simple_repeat 1 29 +)</t>
  </si>
  <si>
    <t>promoter-TSS (ID=nBa.0.1.scaf01164:hsp:39151:3.2.0.0;Parent=nBa.0.1.scaf01164:hit:17808:3.2.0.0;Target=c64147_g4_i2 2 35 +;Gap=M14 D2 M6 I2 M12)</t>
  </si>
  <si>
    <t>promoter-TSS (ID=nBa.0.1.scaf00005:hsp:22158:3.2.0.2;Parent=nBa.0.1.scaf00005:hit:10610:3.2.0.2;Target=comp452693_c2_seq1 2 700 +;Gap=M699)</t>
  </si>
  <si>
    <t>promoter-TSS (ID=nBa.0.1.scaf00235:hsp:31046:3.2.0.0;Parent=nBa.0.1.scaf00235:hit:15127:3.2.0.0;Target=c59619_g1_i3 41 161 +;Gap=M121)</t>
  </si>
  <si>
    <t>promoter-TSS (ID=engrailed_5p:hit:6619:3.2.0.0;Name=c84671_g1_i1)</t>
  </si>
  <si>
    <t>promoter-TSS (ID=nBa.0.1.scaf00834:hit:17677:4.5.0.0;Name=snap_masked-nBa.0.1.scaf00834-abinit-gene-0.48-mRNA-1;_AED=0.56;_eAED=0.55;_QI=0|-1|0|1|-1|1|1|0|60)</t>
  </si>
  <si>
    <t>promoter-TSS (ID=Vermilion-V-AC239121.1:hsp:10161:4.5.0.0;Parent=Vermilion-V-AC239121.1:hit:4363:4.5.0.0;Target=snap_masked-Vermilion-V-AC239121.1-abinit-gene-0.78-mRNA-1 422 438 +;Gap=M17)</t>
  </si>
  <si>
    <t>promoter-TSS (ID=nBa.0.1.scaf02496:hsp:42139:1.3.0.0;Parent=nBa.0.1.scaf02496:hit:19190:1.3.0.0;Target=species:%2528CGGCCTC%2529n|genus:Simple_repeat 1 41 +)</t>
  </si>
  <si>
    <t>promoter-TSS (ID=engrailed_5p:hit:6414:1.3.0.0;Name=species:HaSE2_DP|genus:SINE%2FtRNA;Target=species:HaSE2_DP|genus:SINE%2FtRNA 1 297 +)</t>
  </si>
  <si>
    <t>promoter-TSS (ID=Decapentaplegic-Dpp-AC239118.1:hsp:3877:1.3.0.0;Parent=Decapentaplegic-Dpp-AC239118.1:hit:1682:1.3.0.0;Target=species:HaSE2_DP|genus:SINE%252FtRNA 29 299 +)</t>
  </si>
  <si>
    <t>promoter-TSS (ID=nBa.0.1.scaf00005:hit:12113:3.2.0.11;Name=comp472743_c1_seq24)</t>
  </si>
  <si>
    <t>Exclude incorrect annotation</t>
  </si>
  <si>
    <t>BA-HW-P (FAIRE-enriched DNA from Pupal proximal hindwing margin of Bicyclus anynana</t>
  </si>
  <si>
    <t>nBa.0.1.scaf03302</t>
  </si>
  <si>
    <t>nBa.0.1.scaf01761</t>
  </si>
  <si>
    <t>promoter-TSS (ID=Wingless-Wg-AC239123.1:hsp:10679:4.5.0.0;Parent=Wingless-Wg-AC239123.1:hit:4643:4.5.0.0;Target=snap_masked-Wingless-Wg-AC239123.1-abinit-gene-0.54-mRNA-1 1 243 +;Gap=M243)</t>
  </si>
  <si>
    <t>TTS (ID=Wingless-Wg-AC239123.1:hsp:10632:4.5.0.0;Parent=Wingless-Wg-AC239123.1:hit:4630:4.5.0.0;Target=snap_masked-Wingless-Wg-AC239123.1-abinit-gene-0.41-mRNA-1 242 255 +;Gap=M14)</t>
  </si>
  <si>
    <t>promoter-TSS (ID=Wingless-Wg-AC239123.1:hsp:10499:3.10.0.0;Parent=Wingless-Wg-AC239123.1:hit:4581:3.10.0.0;Target=HMEL022591-PA 77 175;Gap=R2 M99)</t>
  </si>
  <si>
    <t>TTS (ID=snap_masked-Vermilion-V-AC239121.1-processed-gene-0.62-mRNA-1:exon:312;Parent=snap_masked-Vermilion-V-AC239121.1-processed-gene-0.62-mRNA-1)</t>
  </si>
  <si>
    <t>promoter-TSS (ID=Vermilion-V-AC239121.1:hsp:9073:3.2.0.0;Parent=Vermilion-V-AC239121.1:hit:3922:3.2.0.0;Target=c57778_g1_i2 590 825 +;Gap=M236)</t>
  </si>
  <si>
    <t>exon (ID=Vermilion-V-AC239121.1:hit:4130:3.2.0.0;Name=comp471803_c0_seq3</t>
  </si>
  <si>
    <t>promoter-TSS (ID=Vermilion-V-AC239121.1:hit:3598:1.3.0.0;Name=species:R4-1_HMe|genus:LINE%2FDong-R4;Target=species:R4-1_HMe|genus:LINE%2FDong-R4 4019 4474 +)</t>
  </si>
  <si>
    <t>promoter-TSS (ID=Vermilion-V-AC239121.1:hsp:9810:3.10.0.0;Parent=Vermilion-V-AC239121.1:hit:4274:3.10.0.0;Target=BGIBMGA011165-TA 1 79;Gap=M79)</t>
  </si>
  <si>
    <t>TTS (ID=Vermilion-V-AC239121.1:hit:3614:1.3.0.0;Name=species:KABUKI_BM|genus:LTR%2FGypsy;Target=species:KABUKI_BM|genus:LTR%2FGypsy 724 1161 +)</t>
  </si>
  <si>
    <t>promoter-TSS (ID=spalt_2:hsp:19873:4.5.0.0;Parent=spalt_2:hit:9162:4.5.0.0;Target=snap_masked-spalt_2-abinit-gene-0.32-mRNA-1 1 277 +;Gap=M277)</t>
  </si>
  <si>
    <t>promoter-TSS (ID=spalt_2:hsp:19862:4.5.0.0;Parent=spalt_2:hit:9159:4.5.0.0;Target=snap_masked-spalt_2-abinit-gene-0.29-mRNA-1 1 104 +;Gap=M104)</t>
  </si>
  <si>
    <t>promoter-TSS (ID=spalt_2:hsp:19988:4.5.0.0;Parent=spalt_2:hit:9199:4.5.0.0;Target=snap_masked-spalt_2-abinit-gene-0.69-mRNA-1 1 110 +;Gap=M110)</t>
  </si>
  <si>
    <t>promoter-TSS (ID=spalt_1:hsp:17186:3.2.0.0;Parent=spalt_1:hit:8091:3.2.0.0;Target=c64147_g4_i2 60 167 +;Gap=M108)</t>
  </si>
  <si>
    <t>promoter-TSS (ID=spalt_1:hit:8153:3.2.0.1;Name=comp465278_c0_seq1)</t>
  </si>
  <si>
    <t>promoter-TSS (ID=spalt_1:hsp:18328:4.5.0.0;Parent=spalt_1:hit:8542:4.5.0.0;Target=snap_masked-spalt_1-abinit-gene-0.12-mRNA-1 1 276 +;Gap=M276)</t>
  </si>
  <si>
    <t>promoter-TSS (ID=spalt_1:hsp:18426:4.5.0.1;Parent=spalt_1:hit:8575:4.5.0.1;Target=snap_masked-spalt_1-abinit-gene-1.11-mRNA-1 133 252 +;Gap=M120)</t>
  </si>
  <si>
    <t>promoter-TSS (ID=Notch_3p:hsp:16334:1.3.0.0;Parent=Notch_3p:hit:7603:1.3.0.0;Target=species:L2-1_BM|genus:LINE%252FL2 3386 3458 +)</t>
  </si>
  <si>
    <t>promoter-TSS (ID=Notch_3p:hsp:16500:3.2.0.0;Parent=Notch_3p:hit:7701:3.2.0.0;Target=comp469690_c0_seq3 364 452 +;Gap=M89)</t>
  </si>
  <si>
    <t>promoter-TSS (ID=Notch_3p:hit:7698:3.2.0.0;Name=comp1571880_c0_seq1)</t>
  </si>
  <si>
    <t>promoter-TSS (ID=nBa.0.1.scaf10299:hit:20561:1.3.0.0;Name=species:%28GTTCAG%29n|genus:Simple_repeat;Target=species:%28GTTCAG%29n|genus:Simple_repeat 1 33 +)</t>
  </si>
  <si>
    <t>promoter-TSS (ID=nBa.0.1.scaf10109:hit:20550:3.2.0.0;Name=c5253_g1_i1)</t>
  </si>
  <si>
    <t>promoter-TSS (ID=nBa.0.1.scaf05819:hsp:44656:3.10.0.0;Parent=nBa.0.1.scaf05819:hit:20393:3.10.0.0;Target=BGIBMGA006628-TA 1 157;Gap=M92 I1 M16 D2 M48 F1)</t>
  </si>
  <si>
    <t>promoter-TSS (ID=nBa.0.1.scaf03302:hit:19849:3.2.0.0;Name=comp466794_c0_seq20)</t>
  </si>
  <si>
    <t>promoter-TSS (ID=nBa.0.1.scaf03302:hsp:43638:3.2.0.0;Parent=nBa.0.1.scaf03302:hit:19848:3.2.0.0;Target=c58671_g2_i2 23 101 +;Gap=M79)</t>
  </si>
  <si>
    <t>TTS (ID=nBa.0.1.scaf03044:hit:19658:4.5.0.0;Name=snap_masked-nBa.0.1.scaf03044-abinit-gene-0.0-mRNA-1;_AED=1.00;_eAED=1.00;_QI=0|-1|0|0|-1|1|1|0|67)</t>
  </si>
  <si>
    <t>promoter-TSS (ID=nBa.0.1.scaf03044:hsp:43352:4.5.0.0;Parent=nBa.0.1.scaf03044:hit:19669:4.5.0.0;Target=snap_masked-nBa.0.1.scaf03044-abinit-gene-0.11-mRNA-1 141 304 +;Gap=M164)</t>
  </si>
  <si>
    <t>promoter-TSS (ID=nBa.0.1.scaf02496:hsp:42242:4.5.0.0;Parent=nBa.0.1.scaf02496:hit:19259:4.5.0.0;Target=snap_masked-nBa.0.1.scaf02496-abinit-gene-0.13-mRNA-1 172 211 +;Gap=M40)</t>
  </si>
  <si>
    <t>promoter-TSS (ID=nBa.0.1.scaf02309:hsp:42104:4.5.0.0;Parent=nBa.0.1.scaf02309:hit:19170:4.5.0.0;Target=snap_masked-nBa.0.1.scaf02309-abinit-gene-0.26-mRNA-1 1 153 +;Gap=M153)</t>
  </si>
  <si>
    <t>TTS (ID=nBa.0.1.scaf02309:hsp:42049:4.5.0.0;Parent=nBa.0.1.scaf02309:hit:19150:4.5.0.0;Target=snap_masked-nBa.0.1.scaf02309-abinit-gene-0.6-mRNA-1 240 288 +;Gap=M49)</t>
  </si>
  <si>
    <t>promoter-TSS (ID=nBa.0.1.scaf02309:hsp:41921:3.2.0.0;Parent=nBa.0.1.scaf02309:hit:19079:3.2.0.0;Target=c61603_g3_i1 30 212 +;Gap=M183)</t>
  </si>
  <si>
    <t>promoter-TSS (ID=nBa.0.1.scaf02294:hsp:41833:4.5.0.0;Parent=nBa.0.1.scaf02294:hit:19011:4.5.0.0;Target=snap_masked-nBa.0.1.scaf02294-abinit-gene-0.27-mRNA-1 1 52 +;Gap=M52)</t>
  </si>
  <si>
    <t>promoter-TSS (ID=nBa.0.1.scaf01761:hit:18735:3.2.0.0;Name=comp126772_c0_seq1)</t>
  </si>
  <si>
    <t>promoter-TSS (ID=nBa.0.1.scaf01221:hsp:39616:3.2.0.0;Parent=nBa.0.1.scaf01221:hit:18023:3.2.0.0;Target=c53141_g2_i1 1 264 +;Gap=M264)</t>
  </si>
  <si>
    <t>promoter-TSS (ID=nBa.0.1.scaf01221:hit:17870:1.3.0.0;Name=species:%28GTTT%29n|genus:Simple_repeat;Target=species:%28GTTT%29n|genus:Simple_repeat 1 21 +)</t>
  </si>
  <si>
    <t>promoter-TSS (ID=nBa.0.1.scaf01221:hsp:39660:3.2.0.0;Parent=nBa.0.1.scaf01221:hit:18033:3.2.0.0;Target=c53141_g3_i3 23 329 +;Gap=M307)</t>
  </si>
  <si>
    <t>promoter-TSS (ID=nBa.0.1.scaf01164:hit:17715:1.3.0.0;Name=species:%28ATT%29n|genus:Simple_repeat;Target=species:%28ATT%29n|genus:Simple_repeat 1 23 +)</t>
  </si>
  <si>
    <t>promoter-TSS (ID=nBa.0.1.scaf00834:hsp:38261:3.10.0.0;Parent=nBa.0.1.scaf00834:hit:17589:3.10.0.0;Target=HMEL005039-PA 882 944;Gap=M63)</t>
  </si>
  <si>
    <t>promoter-TSS (ID=nBa.0.1.scaf00834:hit:17141:1.3.0.0;Name=species:HaSE2_DP|genus:SINE%2FtRNA;Target=species:HaSE2_DP|genus:SINE%2FtRNA 1 275 +)</t>
  </si>
  <si>
    <t>promoter-TSS (ID=nBa.0.1.scaf00834:hsp:37973:3.2.0.0;Parent=nBa.0.1.scaf00834:hit:17535:3.2.0.0;Target=c63025_g4_i3 1620 2225 -;Gap=M570 I4 M32)</t>
  </si>
  <si>
    <t>promoter-TSS (ID=nBa.0.1.scaf00505:hsp:36728:4.5.0.0;Parent=nBa.0.1.scaf00505:hit:17068:4.5.0.0;Target=snap_masked-nBa.0.1.scaf00505-abinit-gene-0.105-mRNA-1 1 56 +;Gap=M56)</t>
  </si>
  <si>
    <t>exon (ID=nBa.0.1.scaf00505:hit:16990:4.5.0.0;Name=snap_masked-nBa.0.1.scaf00505-abinit-gene-0.27-mRNA-1;_AED=0.42;_eAED=0.56;_QI=0|0|0|0.5|1|1|4|0|221</t>
  </si>
  <si>
    <t>TTS (ID=nBa.0.1.scaf00383:hit:15697:1.3.0.0;Name=species:HaSE2_DP|genus:SINE%2FtRNA;Target=species:HaSE2_DP|genus:SINE%2FtRNA 1 294 +)</t>
  </si>
  <si>
    <t>exon (ID=nBa.0.1.scaf00383:hsp:32508:1.3.0.0;Parent=nBa.0.1.scaf00383:hit:15698:1.3.0.0;Target=species:RTE-2_BM|genus:LINE%252FRTE-RTE 1942 2853 +</t>
  </si>
  <si>
    <t>promoter-TSS (ID=nBa.0.1.scaf00235:hsp:31854:3.10.0.0;Parent=nBa.0.1.scaf00235:hit:15467:3.10.0.0;Target=HMEL004415-PA 18 78;Gap=M61)</t>
  </si>
  <si>
    <t>promoter-TSS (ID=nBa.0.1.scaf00096:hsp:29940:3.2.0.0;Parent=nBa.0.1.scaf00096:hit:14543:3.2.0.0;Target=comp461071_c0_seq2 144 285 +;Gap=M106 I1 M35)</t>
  </si>
  <si>
    <t>promoter-TSS (ID=nBa.0.1.scaf00096:hit:14400:1.3.0.0;Name=species:%28TTAT%29n|genus:Simple_repeat;Target=species:%28TTAT%29n|genus:Simple_repeat 1 36 +)</t>
  </si>
  <si>
    <t>promoter-TSS (ID=nBa.0.1.scaf00056:hsp:28323:3.2.0.0;Parent=nBa.0.1.scaf00056:hit:13926:3.2.0.0;Target=comp449605_c0_seq1 1 356 +;Gap=M135 I1 M220)</t>
  </si>
  <si>
    <t>promoter-TSS (ID=nBa.0.1.scaf00056:hsp:29526:4.5.0.1;Parent=nBa.0.1.scaf00056:hit:14301:4.5.0.1;Target=snap_masked-nBa.0.1.scaf00056-abinit-gene-1.6-mRNA-1 11 83 +;Gap=M73)</t>
  </si>
  <si>
    <t>promoter-TSS (ID=nBa.0.1.scaf00056:hsp:29784:4.5.0.1;Parent=nBa.0.1.scaf00056:hit:14393:4.5.0.1;Target=snap_masked-nBa.0.1.scaf00056-abinit-gene-1.98-mRNA-1 206 270 +;Gap=M65)</t>
  </si>
  <si>
    <t>promoter-TSS (ID=nBa.0.1.scaf00029:hsp:27119:1.3.0.2;Parent=nBa.0.1.scaf00029:hit:13154:1.3.0.2;Target=species:%2528AATGT%2529n|genus:Simple_repeat 1 30 +)</t>
  </si>
  <si>
    <t>promoter-TSS (ID=nBa.0.1.scaf00029:hsp:27332:3.2.0.1;Parent=nBa.0.1.scaf00029:hit:13336:3.2.0.1;Target=c60933_g2_i1 1 155 +;Gap=M57 I1 M20 D1 M77)</t>
  </si>
  <si>
    <t>promoter-TSS (ID=nBa.0.1.scaf00005:hsp:21125:1.3.0.11;Parent=nBa.0.1.scaf00005:hit:10032:1.3.0.11;Target=species:HaSE2_DP|genus:SINE%252FtRNA 189 299 +)</t>
  </si>
  <si>
    <t>promoter-TSS (ID=nBa.0.1.scaf00005:hit:11645:3.2.0.8;Name=c61323_g4_i3)</t>
  </si>
  <si>
    <t>promoter-TSS (ID=nBa.0.1.scaf00005:hit:11758:3.10.0.9;Name=BGIBMGA002408-TA)</t>
  </si>
  <si>
    <t>promoter-TSS (ID=nBa.0.1.scaf00005:hsp:26604:4.5.0.10;Parent=nBa.0.1.scaf00005:hit:12886:4.5.0.10;Target=snap_masked-nBa.0.1.scaf00005-abinit-gene-10.68-mRNA-1 1 200 +;Gap=M200)</t>
  </si>
  <si>
    <t>promoter-TSS (ID=nBa.0.1.scaf00005:hit:10387:3.2.0.1;Name=comp368977_c0_seq1)</t>
  </si>
  <si>
    <t>promoter-TSS (ID=nBa.0.1.scaf00005:hit:9682:1.3.0.6;Name=species:%28ATTAT%29n|genus:Simple_repeat;Target=species:%28ATTAT%29n|genus:Simple_repeat 1 50 +)</t>
  </si>
  <si>
    <t>promoter-TSS (ID=maker-nBa.0.1.scaf00005-snap-gene-10.130-mRNA-1:exon:768;Parent=maker-nBa.0.1.scaf00005-snap-gene-10.130-mRNA-1)</t>
  </si>
  <si>
    <t>promoter-TSS (ID=nBa.0.1.scaf00005:hsp:25716:4.5.0.5;Parent=nBa.0.1.scaf00005:hit:12608:4.5.0.5;Target=snap_masked-nBa.0.1.scaf00005-abinit-gene-5.8-mRNA-1 150 225 +;Gap=M76)</t>
  </si>
  <si>
    <t>promoter-TSS (ID=nBa.0.1.scaf00005:hsp:21905:3.2.0.1;Parent=nBa.0.1.scaf00005:hit:10465:3.2.0.1;Target=comp425832_c0_seq1 1 262 +;Gap=M91 I1 M1 I8 M5 D1 M8 I5 M143)</t>
  </si>
  <si>
    <t>promoter-TSS (ID=nBa.0.1.scaf00005:hsp:26263:4.5.0.9;Parent=nBa.0.1.scaf00005:hit:12785:4.5.0.9;Target=snap_masked-nBa.0.1.scaf00005-abinit-gene-9.15-mRNA-1 1 561 +;Gap=M561)</t>
  </si>
  <si>
    <t>promoter-TSS (ID=nBa.0.1.scaf00005:hsp:21299:3.2.0.0;Parent=nBa.0.1.scaf00005:hit:10136:3.2.0.0;Target=c59724_g1_i2 86 576 +;Gap=M67 I1 M27 D6 M396)</t>
  </si>
  <si>
    <t>promoter-TSS (ID=NakedCuticle-Nkd-AC239124.1:hsp:5142:3.2.0.0;Parent=NakedCuticle-Nkd-AC239124.1:hit:2300:3.2.0.0;Target=comp467972_c1_seq2 650 869 +;Gap=M220)</t>
  </si>
  <si>
    <t>promoter-TSS (ID=NakedCuticle-Nkd-AC239124.1:hit:2511:3.2.0.0;Name=comp469760_c1_seq31)</t>
  </si>
  <si>
    <t>promoter-TSS (ID=NakedCuticle-Nkd-AC239124.1:hit:2897:4.5.0.0;Name=snap_masked-NakedCuticle-Nkd-AC239124.1-abinit-gene-0.70-mRNA-1;_AED=1.00;_eAED=1.00;_QI=0|0|0|0|1|1|3|0|143)</t>
  </si>
  <si>
    <t>promoter-TSS (ID=engrailed_5p:hsp:14647:3.2.0.1;Parent=engrailed_5p:hit:6869:3.2.0.1;Target=c54770_g9_i1 4281 4848 +;Gap=M568)</t>
  </si>
  <si>
    <t>promoter-TSS (ID=engrailed_5p:hsp:15765:3.10.0.1;Parent=engrailed_5p:hit:7386:3.10.0.1;Target=FBpp0308483 295 349;Gap=F2 M55)</t>
  </si>
  <si>
    <t>promoter-TSS (ID=engrailed_5p:hsp:16141:4.5.0.1;Parent=engrailed_5p:hit:7493:4.5.0.1;Target=snap_masked-engrailed_5p-abinit-gene-1.70-mRNA-1 97 216 +;Gap=M120)</t>
  </si>
  <si>
    <t>promoter-TSS (ID=DP-AC239115.1:hit:1213:3.2.0.0;Name=c64121_g3_i6)</t>
  </si>
  <si>
    <t>promoter-TSS (ID=DP-AC239115.1:hit:1450:3.10.0.0;Name=FBpp0073720)</t>
  </si>
  <si>
    <t>promoter-TSS (ID=Distal-ls-3P:hsp:11323:3.2.0.1;Parent=Distal-ls-3P:hit:5096:3.2.0.1;Target=c61468_g4_i1 138 303 +;Gap=M166)</t>
  </si>
  <si>
    <t>TTS (ID=Distal-ls-3P:hit:5012:3.2.0.0;Name=c50180_g1_i1)</t>
  </si>
  <si>
    <t>promoter-TSS (ID=Decapentaplegic-Dpp-AC239118.1:hit:1713:1.3.0.0;Name=species:HaSE2_DP|genus:SINE%2FtRNA;Target=species:HaSE2_DP|genus:SINE%2FtRNA 120 298 +)</t>
  </si>
  <si>
    <t>promoter-TSS (ID=Decapentaplegic-Dpp-AC239118.1:hsp:4349:3.2.0.0;Parent=Decapentaplegic-Dpp-AC239118.1:hit:1958:3.2.0.0;Target=c55925_g3_i2 1 480 -;Gap=M21 D4 M459)</t>
  </si>
  <si>
    <t>promoter-TSS (ID=APC-like-AC239122.1:hsp:728:3.2.0.0;Parent=APC-like-AC239122.1:hit:491:3.2.0.0;Target=comp472193_c0_seq1 2869 3249 +;Gap=M381)</t>
  </si>
  <si>
    <t>promoter-TSS (ID=APC-like-AC239122.1:hsp:1140:4.5.0.0;Parent=APC-like-AC239122.1:hit:658:4.5.0.0;Target=snap_masked-APC-like-AC239122.1-abinit-gene-0.33-mRNA-1 211 228 +;Gap=M18)</t>
  </si>
  <si>
    <t>Peak size</t>
  </si>
  <si>
    <t>The Analysis was done using BicyclusAna.fasta as reference and BACsEtendedBacsAndMLAScaffWidEmbededRefSq.gff file as shared with us earlier</t>
  </si>
  <si>
    <t>NOTE:</t>
  </si>
  <si>
    <t>FW-Dfaire</t>
  </si>
  <si>
    <t>nBa.0.1.scaf10313</t>
  </si>
  <si>
    <t>nBa.0.1.scaf07429</t>
  </si>
  <si>
    <t>nBa.0.1.scaf04993</t>
  </si>
  <si>
    <t>nBa.0.1.scaf02845</t>
  </si>
  <si>
    <t>nBa.0.1.scaf02028</t>
  </si>
  <si>
    <t>promoter-TSS (ID=Wingless-Wg-AC239123.1:hit:4394:1.3.0.0;Name=species:%28ATACG%29n|genus:Simple_repeat;Target=species:%28ATACG%29n|genus:Simple_repeat 1 37 +)</t>
  </si>
  <si>
    <t>promoter-TSS (ID=Wingless-Wg-AC239123.1:hsp:10480:3.10.0.0;Parent=Wingless-Wg-AC239123.1:hit:4574:3.10.0.0;Target=BGIBMGA006146-TA 226 400;Gap=M175)</t>
  </si>
  <si>
    <t>TTS (ID=Wingless-Wg-AC239123.1:hit:4630:4.5.0.0;Name=snap_masked-Wingless-Wg-AC239123.1-abinit-gene-0.41-mRNA-1;_AED=1.00;_eAED=1.00;_QI=0|0|0|0|1|1|2|0|84)</t>
  </si>
  <si>
    <t>promoter-TSS (ID=Vermilion-V-AC239121.1:hsp:9060:3.2.0.0;Parent=Vermilion-V-AC239121.1:hit:3915:3.2.0.0;Target=c62891_g2_i4 283 1152 -;Gap=M782 I1 M87)</t>
  </si>
  <si>
    <t>promoter-TSS (ID=Vermilion-V-AC239121.1:hsp:8413:3.2.0.0;Parent=Vermilion-V-AC239121.1:hit:3660:3.2.0.0;Target=c62149_g3_i1 1 120 +;Gap=M20 D1 M100)</t>
  </si>
  <si>
    <t>promoter-TSS (ID=Superoxide-dismutase-2-Sod2-AC239114.1:hsp:7180:3.2.0.0;Parent=Superoxide-dismutase-2-Sod2-AC239114.1:hit:3056:3.2.0.0;Target=c51826_g2_i2 5 308 +;Gap=M111 I2 M191)</t>
  </si>
  <si>
    <t>promoter-TSS (ID=Superoxide-dismutase-2-Sod2-AC239114.1:hit:3200:3.2.0.0;Name=comp469686_c0_seq3)</t>
  </si>
  <si>
    <t>promoter-TSS (ID=Superoxide-dismutase-2-Sod2-AC239114.1:hsp:6912:1.3.0.0;Parent=Superoxide-dismutase-2-Sod2-AC239114.1:hit:2921:1.3.0.0;Target=species:%2528TATATA%2529n|genus:Simple_repeat 1 68 +)</t>
  </si>
  <si>
    <t>TTS (ID=spalt_2:hsp:19943:4.5.0.0;Parent=spalt_2:hit:9185:4.5.0.0;Target=snap_masked-spalt_2-abinit-gene-0.55-mRNA-1 397 519 +;Gap=M123)</t>
  </si>
  <si>
    <t>promoter-TSS (ID=spalt_2:hit:9226:4.5.0.0;Name=snap_masked-spalt_2-abinit-gene-0.96-mRNA-1;_AED=1.00;_eAED=1.00;_QI=0|0|0|0|1|1|3|0|63)</t>
  </si>
  <si>
    <t>promoter-TSS (ID=spalt_2:hit:8723:1.3.0.0;Name=species:I-1_CQ|genus:LINE%2FI;Target=species:I-1_CQ|genus:LINE%2FI 2772 2857 +)</t>
  </si>
  <si>
    <t>promoter-TSS (ID=spalt_2:hsp:19726:3.10.0.0;Parent=spalt_2:hit:9101:3.10.0.0;Target=FBpp0293794 2 119;Gap=M118)</t>
  </si>
  <si>
    <t>promoter-TSS (ID=spalt_2:hsp:18732:3.2.0.0;Parent=spalt_2:hit:8741:3.2.0.0;Target=c64147_g4_i2 63 157 +;Gap=M95)</t>
  </si>
  <si>
    <t>promoter-TSS (ID=spalt_2:hsp:18680:1.3.0.0;Parent=spalt_2:hit:8690:1.3.0.0;Target=species:A-rich|genus:Low_complexity 1 46 +)</t>
  </si>
  <si>
    <t>TTS (ID=spalt_1:hit:8440:3.2.0.1;Name=comp320327_c0_seq1)</t>
  </si>
  <si>
    <t>promoter-TSS (ID=spalt_1:hit:8386:3.2.0.1;Name=comp426793_c0_seq1)</t>
  </si>
  <si>
    <t>promoter-TSS (ID=spalt_1:hsp:18287:3.10.0.1;Parent=spalt_1:hit:8521:3.10.0.1;Target=FBpp0293794 2 118;Gap=M117)</t>
  </si>
  <si>
    <t>promoter-TSS (ID=spalt_1:hit:8173:3.2.0.1;Name=c59966_g3_i3)</t>
  </si>
  <si>
    <t>promoter-TSS (ID=spalt_1:hsp:17274:3.2.0.1;Parent=spalt_1:hit:8154:3.2.0.1;Target=comp465278_c0_seq2 130 293 +;Gap=M164)</t>
  </si>
  <si>
    <t>promoter-TSS (ID=spalt_1:hsp:17187:3.2.0.0;Parent=spalt_1:hit:8091:3.2.0.0;Target=c64147_g4_i2 63 157 +;Gap=M95)</t>
  </si>
  <si>
    <t>promoter-TSS (ID=spalt_1:hit:8542:4.5.0.0;Name=snap_masked-spalt_1-abinit-gene-0.12-mRNA-1;_AED=1.00;_eAED=1.00;_QI=0|-1|0|0|-1|1|1|0|91)</t>
  </si>
  <si>
    <t>promoter-TSS (ID=Notch_3p:hsp:16666:3.2.0.0;Parent=Notch_3p:hit:7811:3.2.0.0;Target=c63031_g2_i1 1117 1777 -;Gap=M661)</t>
  </si>
  <si>
    <t>promoter-TSS (ID=Notch_3p:hsp:16814:3.10.0.0;Parent=Notch_3p:hit:7889:3.10.0.0;Target=BGIBMGA011810-TA 677 766;Gap=M90)</t>
  </si>
  <si>
    <t>promoter-TSS (ID=Notch_3p:hsp:16575:3.2.0.0;Parent=Notch_3p:hit:7751:3.2.0.0;Target=c59050_g1_i1 1 789 -;Gap=M789)</t>
  </si>
  <si>
    <t>promoter-TSS (ID=Notch_3p:hsp:16997:4.5.0.0;Parent=Notch_3p:hit:7947:4.5.0.0;Target=snap_masked-Notch_3p-abinit-gene-0.51-mRNA-1 182 186 +;Gap=M5)</t>
  </si>
  <si>
    <t>promoter-TSS (ID=Notch_3p:hit:7596:1.3.0.0;Name=species:HaSE2_DP|genus:SINE%2FtRNA;Target=species:HaSE2_DP|genus:SINE%2FtRNA 2 297 +)</t>
  </si>
  <si>
    <t>exon (ID=nBa.0.1.scaf10313;Name=nBa.0.1.scaf10313</t>
  </si>
  <si>
    <t>promoter-TSS (ID=nBa.0.1.scaf10299:hsp:44963:3.2.0.0;Parent=nBa.0.1.scaf10299:hit:20570:3.2.0.0;Target=c56805_g6_i1 20 247 +;Gap=M228)</t>
  </si>
  <si>
    <t>promoter-TSS (ID=nBa.0.1.scaf10109:hsp:44947:4.5.0.0;Parent=nBa.0.1.scaf10109:hit:20560:4.5.0.0;Target=snap_masked-nBa.0.1.scaf10109-abinit-gene-0.3-mRNA-1 251 382 +;Gap=M132)</t>
  </si>
  <si>
    <t>promoter-TSS (ID=nBa.0.1.scaf10109:hsp:44928:3.2.0.0;Parent=nBa.0.1.scaf10109:hit:20550:3.2.0.0;Target=c5253_g1_i1 1 70 +;Gap=M70)</t>
  </si>
  <si>
    <t>promoter-TSS (ID=snap_masked-nBa.0.1.scaf07429-processed-gene-0.3-mRNA-1:cds;Parent=snap_masked-nBa.0.1.scaf07429-processed-gene-0.3-mRNA-1)</t>
  </si>
  <si>
    <t>promoter-TSS (ID=maker-nBa.0.1.scaf05819-augustus-gene-0.19-mRNA-1:exon:1448;Parent=maker-nBa.0.1.scaf05819-augustus-gene-0.19-mRNA-1)</t>
  </si>
  <si>
    <t>promoter-TSS (ID=nBa.0.1.scaf05819:hsp:44528:3.2.0.0;Parent=nBa.0.1.scaf05819:hit:20316:3.2.0.0;Target=comp466995_c0_seq1 1 236 -;Gap=M129 I8 M37 I1 M2 I5 M54)</t>
  </si>
  <si>
    <t>exon (ID=nBa.0.1.scaf04993;Name=nBa.0.1.scaf04993</t>
  </si>
  <si>
    <t>promoter-TSS (ID=nBa.0.1.scaf04993:hsp:44255:4.5.0.0;Parent=nBa.0.1.scaf04993:hit:20160:4.5.0.0;Target=snap_masked-nBa.0.1.scaf04993-abinit-gene-0.5-mRNA-1 187 312 +;Gap=M126)</t>
  </si>
  <si>
    <t>promoter-TSS (ID=nBa.0.1.scaf03393:hsp:44205:4.5.0.0;Parent=nBa.0.1.scaf03393:hit:20134:4.5.0.0;Target=snap_masked-nBa.0.1.scaf03393-abinit-gene-0.25-mRNA-1 188 276 +;Gap=M89)</t>
  </si>
  <si>
    <t>promoter-TSS (ID=nBa.0.1.scaf03393:hit:19944:1.3.0.0;Name=species:%28ATCA%29n|genus:Simple_repeat;Target=species:%28ATCA%29n|genus:Simple_repeat 1 22 +)</t>
  </si>
  <si>
    <t>promoter-TSS (ID=nBa.0.1.scaf03302:hit:19912:4.5.0.0;Name=snap_masked-nBa.0.1.scaf03302-abinit-gene-0.5-mRNA-1;_AED=1.00;_eAED=1.00;_QI=0|0|0|0|1|1|3|0|85)</t>
  </si>
  <si>
    <t>promoter-TSS (ID=nBa.0.1.scaf03302:hit:19899:3.2.0.0;Name=c64128_g1_i2)</t>
  </si>
  <si>
    <t>promoter-TSS (ID=nBa.0.1.scaf03302:hit:19795:1.3.0.0;Name=species:%28TATT%29n|genus:Simple_repeat;Target=species:%28TATT%29n|genus:Simple_repeat 1 29 +)</t>
  </si>
  <si>
    <t>promoter-TSS (ID=nBa.0.1.scaf03302:hsp:43624:3.2.0.0;Parent=nBa.0.1.scaf03302:hit:19844:3.2.0.0;Target=comp471049_c0_seq9 1 446 +;Gap=M446)</t>
  </si>
  <si>
    <t>promoter-TSS (ID=nBa.0.1.scaf03302:hit:19865:3.2.0.0;Name=comp467204_c0_seq7)</t>
  </si>
  <si>
    <t>promoter-TSS (ID=nBa.0.1.scaf03302:hsp:43787:4.5.0.0;Parent=nBa.0.1.scaf03302:hit:19928:4.5.0.0;Target=snap_masked-nBa.0.1.scaf03302-abinit-gene-0.21-mRNA-1 617 1035 +;Gap=M419)</t>
  </si>
  <si>
    <t>promoter-TSS (ID=nBa.0.1.scaf03302:hsp:43735:4.5.0.0;Parent=nBa.0.1.scaf03302:hit:19910:4.5.0.0;Target=snap_masked-nBa.0.1.scaf03302-abinit-gene-0.3-mRNA-1 94 270 +;Gap=M177)</t>
  </si>
  <si>
    <t>TTS (ID=snap_masked-nBa.0.1.scaf03302-processed-gene-0.17-mRNA-1:exon:1414;Parent=snap_masked-nBa.0.1.scaf03302-processed-gene-0.17-mRNA-1)</t>
  </si>
  <si>
    <t>promoter-TSS (ID=nBa.0.1.scaf03133:hsp:43534:4.5.0.0;Parent=nBa.0.1.scaf03133:hit:19781:4.5.0.0;Target=snap_masked-nBa.0.1.scaf03133-abinit-gene-0.15-mRNA-1 80 270 +;Gap=M191)</t>
  </si>
  <si>
    <t>promoter-TSS (ID=nBa.0.1.scaf03044:hit:19677:4.5.0.0;Name=snap_masked-nBa.0.1.scaf03044-abinit-gene-0.19-mRNA-1;_AED=1.00;_eAED=1.00;_QI=0|0|0|0|1|1|3|0|101)</t>
  </si>
  <si>
    <t>TTS (ID=nBa.0.1.scaf03044:hsp:43374:4.5.0.0;Parent=nBa.0.1.scaf03044:hit:19676:4.5.0.0;Target=snap_masked-nBa.0.1.scaf03044-abinit-gene-0.18-mRNA-1 60 221 +;Gap=M162)</t>
  </si>
  <si>
    <t>promoter-TSS (ID=nBa.0.1.scaf03044:hsp:43370:4.5.0.0;Parent=nBa.0.1.scaf03044:hit:19675:4.5.0.0;Target=snap_masked-nBa.0.1.scaf03044-abinit-gene-0.17-mRNA-1 97 211 +;Gap=M115)</t>
  </si>
  <si>
    <t>promoter-TSS (ID=nBa.0.1.scaf03044:hsp:43300:1.3.0.0;Parent=nBa.0.1.scaf03044:hit:19636:1.3.0.0;Target=species:%2528CGGCG%2529n|genus:Simple_repeat 1 27 +)</t>
  </si>
  <si>
    <t>promoter-TSS (ID=nBa.0.1.scaf03044:hsp:43308:1.3.0.0;Parent=nBa.0.1.scaf03044:hit:19644:1.3.0.0;Target=species:A-rich|genus:Low_complexity 1 60 +)</t>
  </si>
  <si>
    <t>promoter-TSS (ID=nBa.0.1.scaf03044:hit:19665:4.5.0.0;Name=snap_masked-nBa.0.1.scaf03044-abinit-gene-0.7-mRNA-1;_AED=1.00;_eAED=1.00;_QI=0|0|0|0|1|1|2|0|61)</t>
  </si>
  <si>
    <t>promoter-TSS (ID=nBa.0.1.scaf03044:hsp:43310:1.3.0.0;Parent=nBa.0.1.scaf03044:hit:19646:1.3.0.0;Target=species:%2528TTAAT%2529n|genus:Simple_repeat 1 27 +)</t>
  </si>
  <si>
    <t>exon (ID=nBa.0.1.scaf03044;Name=nBa.0.1.scaf03044</t>
  </si>
  <si>
    <t>promoter-TSS (ID=nBa.0.1.scaf03044:hsp:43331:4.5.0.0;Parent=nBa.0.1.scaf03044:hit:19662:4.5.0.0;Target=snap_masked-nBa.0.1.scaf03044-abinit-gene-0.4-mRNA-1 222 321 +;Gap=M100)</t>
  </si>
  <si>
    <t>promoter-TSS (ID=nBa.0.1.scaf03044:hit:19640:1.3.0.0;Name=species:%28TGA%29n|genus:Simple_repeat;Target=species:%28TGA%29n|genus:Simple_repeat 1 29 +)</t>
  </si>
  <si>
    <t>TTS (ID=nBa.0.1.scaf03044:hsp:43311:1.3.0.0;Parent=nBa.0.1.scaf03044:hit:19647:1.3.0.0;Target=species:RTE-6_BM|genus:LINE%252FRTE-BovB 1282 1432 +)</t>
  </si>
  <si>
    <t>exon (ID=nBa.0.1.scaf02845:hsp:42342:1.3.0.0;Parent=nBa.0.1.scaf02845:hit:19318:1.3.0.0;Target=species:Gypsy-9_HMM-I|genus:LTR%252FGypsy 208 3570 +</t>
  </si>
  <si>
    <t>TTS (ID=nBa.0.1.scaf02845:hsp:42341:1.3.0.0;Parent=nBa.0.1.scaf02845:hit:19317:1.3.0.0;Target=species:ISL2EU-1_BM|genus:DNA%252FPIF-ISL2EU 602 960 +)</t>
  </si>
  <si>
    <t>promoter-TSS (ID=nBa.0.1.scaf02845:hsp:42590:3.2.0.0;Parent=nBa.0.1.scaf02845:hit:19409:3.2.0.0;Target=comp473032_c0_seq1 1 439 +;Gap=M439)</t>
  </si>
  <si>
    <t>promoter-TSS (ID=nBa.0.1.scaf02845:hsp:43274:4.5.0.0;Parent=nBa.0.1.scaf02845:hit:19624:4.5.0.0;Target=snap_masked-nBa.0.1.scaf02845-abinit-gene-0.40-mRNA-1 156 378 +;Gap=M223)</t>
  </si>
  <si>
    <t>promoter-TSS (ID=nBa.0.1.scaf02845:hsp:42660:3.2.0.0;Parent=nBa.0.1.scaf02845:hit:19443:3.2.0.0;Target=comp469848_c0_seq2 1 273 +;Gap=M273)</t>
  </si>
  <si>
    <t>promoter-TSS (ID=nBa.0.1.scaf02496:hit:19202:1.3.0.0;Name=species:tRNA-Met-i|genus:tRNA;Target=species:tRNA-Met-i|genus:tRNA 1 72 +)</t>
  </si>
  <si>
    <t>promoter-TSS (ID=nBa.0.1.scaf02496:hsp:42243:4.5.0.0;Parent=nBa.0.1.scaf02496:hit:19259:4.5.0.0;Target=snap_masked-nBa.0.1.scaf02496-abinit-gene-0.13-mRNA-1 212 225 +;Gap=M14)</t>
  </si>
  <si>
    <t>TTS (ID=nBa.0.1.scaf02309:hsp:41919:3.2.0.0;Parent=nBa.0.1.scaf02309:hit:19078:3.2.0.0;Target=comp467497_c2_seq7 114 161 +;Gap=M48)</t>
  </si>
  <si>
    <t>TTS (ID=nBa.0.1.scaf02309:hit:19167:4.5.0.0;Name=snap_masked-nBa.0.1.scaf02309-abinit-gene-0.23-mRNA-1;_AED=1.00;_eAED=1.00;_QI=0|-1|0|0|-1|1|1|0|65)</t>
  </si>
  <si>
    <t>promoter-TSS (ID=nBa.0.1.scaf02309:hsp:42085:4.5.0.0;Parent=nBa.0.1.scaf02309:hit:19162:4.5.0.0;Target=snap_masked-nBa.0.1.scaf02309-abinit-gene-0.18-mRNA-1 1 24 +;Gap=M24)</t>
  </si>
  <si>
    <t>promoter-TSS (ID=nBa.0.1.scaf02309:hsp:42027:3.10.0.0;Parent=nBa.0.1.scaf02309:hit:19140:3.10.0.0;Target=FBpp0289217 82 173;Gap=M38 D2 M4 D1 M42 I2 M6 R1)</t>
  </si>
  <si>
    <t>promoter-TSS (ID=nBa.0.1.scaf02309:hit:19028:1.3.0.0;Name=species:Mariner_HC|genus:DNA%2FTcMar-Mariner;Target=species:Mariner_HC|genus:DNA%2FTcMar-Mariner 125 529 +)</t>
  </si>
  <si>
    <t>promoter-TSS (ID=nBa.0.1.scaf02294:hit:19010:4.5.0.0;Name=snap_masked-nBa.0.1.scaf02294-abinit-gene-0.26-mRNA-1;_AED=1.00;_eAED=1.00;_QI=0|0|0|0|1|1|2|0|67)</t>
  </si>
  <si>
    <t>promoter-TSS (ID=nBa.0.1.scaf02294:hsp:41831:4.5.0.0;Parent=nBa.0.1.scaf02294:hit:19010:4.5.0.0;Target=snap_masked-nBa.0.1.scaf02294-abinit-gene-0.26-mRNA-1 1 102 +;Gap=M102)</t>
  </si>
  <si>
    <t>promoter-TSS (ID=nBa.0.1.scaf02294:hsp:41779:4.5.0.0;Parent=nBa.0.1.scaf02294:hit:18994:4.5.0.0;Target=snap_masked-nBa.0.1.scaf02294-abinit-gene-0.10-mRNA-1 261 297 +;Gap=M37)</t>
  </si>
  <si>
    <t>promoter-TSS (ID=nBa.0.1.scaf02294:hsp:41777:4.5.0.0;Parent=nBa.0.1.scaf02294:hit:18994:4.5.0.0;Target=snap_masked-nBa.0.1.scaf02294-abinit-gene-0.10-mRNA-1 31 82 +;Gap=M52)</t>
  </si>
  <si>
    <t>promoter-TSS (ID=nBa.0.1.scaf02294:hsp:41813:4.5.0.0;Parent=nBa.0.1.scaf02294:hit:19005:4.5.0.0;Target=snap_masked-nBa.0.1.scaf02294-abinit-gene-0.21-mRNA-1 489 509 +;Gap=M21)</t>
  </si>
  <si>
    <t>promoter-TSS (ID=nBa.0.1.scaf02294:hsp:41767:4.5.0.0;Parent=nBa.0.1.scaf02294:hit:18991:4.5.0.0;Target=snap_masked-nBa.0.1.scaf02294-abinit-gene-0.7-mRNA-1 51 183 +;Gap=M133)</t>
  </si>
  <si>
    <t>promoter-TSS (ID=nBa.0.1.scaf02294:hit:18948:3.2.0.0;Name=comp389721_c0_seq1)</t>
  </si>
  <si>
    <t>promoter-TSS (ID=nBa.0.1.scaf02294:hit:18990:4.5.0.0;Name=snap_masked-nBa.0.1.scaf02294-abinit-gene-0.6-mRNA-1;_AED=1.00;_eAED=1.00;_QI=0|0|0|0|1|1|5|0|239)</t>
  </si>
  <si>
    <t>promoter-TSS (ID=nBa.0.1.scaf02028:hit:9313:3.2.0.0;Name=comp473163_c3_seq29)</t>
  </si>
  <si>
    <t>promoter-TSS (ID=nBa.0.1.scaf02028:hit:9261:1.3.0.0;Name=species:Cre-1_BM|genus:LINE%2FCRE;Target=species:Cre-1_BM|genus:LINE%2FCRE 3657 3719 +)</t>
  </si>
  <si>
    <t>promoter-TSS (ID=nBa.0.1.scaf01761:hit:18765:3.2.0.0;Name=c41727_g1_i1)</t>
  </si>
  <si>
    <t>promoter-TSS (ID=nBa.0.1.scaf01761:hsp:41329:3.2.0.0;Parent=nBa.0.1.scaf01761:hit:18813:3.2.0.0;Target=comp461612_c0_seq1 1449 1687 -;Gap=M239)</t>
  </si>
  <si>
    <t>promoter-TSS (ID=nBa.0.1.scaf01761:hsp:41530:4.5.0.0;Parent=nBa.0.1.scaf01761:hit:18871:4.5.0.0;Target=snap_masked-nBa.0.1.scaf01761-abinit-gene-0.8-mRNA-1 1 73 +;Gap=M73)</t>
  </si>
  <si>
    <t>promoter-TSS (ID=nBa.0.1.scaf01581:hit:18341:1.3.0.0;Name=species:hAT-1_DAn|genus:DNA%2FhAT-Charlie;Target=species:hAT-1_DAn|genus:DNA%2FhAT-Charlie 1 138 +)</t>
  </si>
  <si>
    <t>promoter-TSS (ID=nBa.0.1.scaf01221:hsp:40454:4.5.0.0;Parent=nBa.0.1.scaf01221:hit:18297:4.5.0.0;Target=snap_masked-nBa.0.1.scaf01221-abinit-gene-0.72-mRNA-1 10 98 +;Gap=M89)</t>
  </si>
  <si>
    <t>promoter-TSS (ID=nBa.0.1.scaf01221:hsp:40449:4.5.0.0;Parent=nBa.0.1.scaf01221:hit:18296:4.5.0.0;Target=snap_masked-nBa.0.1.scaf01221-abinit-gene-0.71-mRNA-1 322 516 +;Gap=M195)</t>
  </si>
  <si>
    <t>promoter-TSS (ID=nBa.0.1.scaf01221:hsp:40451:4.5.0.0;Parent=nBa.0.1.scaf01221:hit:18296:4.5.0.0;Target=snap_masked-nBa.0.1.scaf01221-abinit-gene-0.71-mRNA-1 1 167 +;Gap=M167)</t>
  </si>
  <si>
    <t>promoter-TSS (ID=nBa.0.1.scaf01221:hit:18056:3.2.0.0;Name=comp462588_c0_seq2)</t>
  </si>
  <si>
    <t>promoter-TSS (ID=nBa.0.1.scaf01221:hsp:40339:4.5.0.0;Parent=nBa.0.1.scaf01221:hit:18264:4.5.0.0;Target=snap_masked-nBa.0.1.scaf01221-abinit-gene-0.39-mRNA-1 279 300 +;Gap=M22)</t>
  </si>
  <si>
    <t>promoter-TSS (ID=maker-nBa.0.1.scaf01221-snap-gene-0.87-mRNA-1:exon:1311;Parent=maker-nBa.0.1.scaf01221-snap-gene-0.87-mRNA-1)</t>
  </si>
  <si>
    <t>promoter-TSS (ID=nBa.0.1.scaf01221:hsp:39913:3.2.0.0;Parent=nBa.0.1.scaf01221:hit:18149:3.2.0.0;Target=c29954_g1_i1 1 290 -;Gap=M35 I1 M1 I2 M10 D3 M241)</t>
  </si>
  <si>
    <t>TTS (ID=nBa.0.1.scaf01221:hsp:40415:4.5.0.0;Parent=nBa.0.1.scaf01221:hit:18286:4.5.0.0;Target=snap_masked-nBa.0.1.scaf01221-abinit-gene-0.61-mRNA-1 1 91 +;Gap=M91)</t>
  </si>
  <si>
    <t>promoter-TSS (ID=nBa.0.1.scaf01221:hsp:40007:3.10.0.0;Parent=nBa.0.1.scaf01221:hit:18192:3.10.0.0;Target=BGIBMGA002785-TA 263 310;Gap=M48)</t>
  </si>
  <si>
    <t>promoter-TSS (ID=nBa.0.1.scaf01164:hsp:39041:1.3.0.0;Parent=nBa.0.1.scaf01164:hit:17715:1.3.0.0;Target=species:%2528ATT%2529n|genus:Simple_repeat 1 23 +)</t>
  </si>
  <si>
    <t>promoter-TSS (ID=nBa.0.1.scaf01164:hit:17763:3.2.0.0;Name=comp443293_c0_seq2)</t>
  </si>
  <si>
    <t>promoter-TSS (ID=nBa.0.1.scaf00834:hit:17684:4.5.0.0;Name=snap_masked-nBa.0.1.scaf00834-abinit-gene-0.55-mRNA-1;_AED=1.00;_eAED=1.00;_QI=0|-1|0|0|-1|1|1|0|76)</t>
  </si>
  <si>
    <t>promoter-TSS (ID=nBa.0.1.scaf00834:hit:17666:4.5.0.0;Name=snap_masked-nBa.0.1.scaf00834-abinit-gene-0.37-mRNA-1;_AED=0.91;_eAED=1.00;_QI=0|0|0|0.5|1|1|2|0|75)</t>
  </si>
  <si>
    <t>promoter-TSS (ID=nBa.0.1.scaf00834:hsp:36811:1.3.0.0;Parent=nBa.0.1.scaf00834:hit:17140:1.3.0.0;Target=species:Hoana5|genus:DNA%252FhAT-Ac 14 96 +)</t>
  </si>
  <si>
    <t>promoter-TSS (ID=nBa.0.1.scaf00834:hsp:37946:3.2.0.0;Parent=nBa.0.1.scaf00834:hit:17527:3.2.0.0;Target=c29495_g1_i1 820 886 -;Gap=M67)</t>
  </si>
  <si>
    <t>promoter-TSS (ID=nBa.0.1.scaf00834:hsp:37240:3.2.0.0;Parent=nBa.0.1.scaf00834:hit:17270:3.2.0.0;Target=c61643_g2_i4 84 247 +;Gap=M164)</t>
  </si>
  <si>
    <t>promoter-TSS (ID=nBa.0.1.scaf00834:hit:17619:3.10.0.0;Name=BGIBMGA011205-TA)</t>
  </si>
  <si>
    <t>promoter-TSS (ID=nBa.0.1.scaf00834:hsp:37591:3.2.0.0;Parent=nBa.0.1.scaf00834:hit:17402:3.2.0.0;Target=comp469571_c0_seq1 3093 3301 -;Gap=M209)</t>
  </si>
  <si>
    <t>promoter-TSS (ID=nBa.0.1.scaf00505:hsp:36195:3.10.0.0;Parent=nBa.0.1.scaf00505:hit:16975:3.10.0.0;Target=HMEL005741-PA 1 25;Gap=F2 M25)</t>
  </si>
  <si>
    <t>promoter-TSS (ID=nBa.0.1.scaf00505:hsp:35116:3.2.0.0;Parent=nBa.0.1.scaf00505:hit:16801:3.2.0.0;Target=c11067_g1_i1 1 251 +;Gap=M251)</t>
  </si>
  <si>
    <t>promoter-TSS (ID=nBa.0.1.scaf00505:hsp:36457:4.5.0.0;Parent=nBa.0.1.scaf00505:hit:17007:4.5.0.0;Target=snap_masked-nBa.0.1.scaf00505-abinit-gene-0.44-mRNA-1 1 116 +;Gap=M116)</t>
  </si>
  <si>
    <t>promoter-TSS (ID=nBa.0.1.scaf00505:hsp:34302:1.3.0.0;Parent=nBa.0.1.scaf00505:hit:16480:1.3.0.0;Target=species:L1B_BM|genus:LINE%252FJockey 818 882 +)</t>
  </si>
  <si>
    <t>promoter-TSS (ID=nBa.0.1.scaf00397:hit:16369:4.5.0.0;Name=snap_masked-nBa.0.1.scaf00397-abinit-gene-0.37-mRNA-1;_AED=1.00;_eAED=1.00;_QI=0|0|0|0|1|1|3|0|62)</t>
  </si>
  <si>
    <t>promoter-TSS (ID=nBa.0.1.scaf00397:hsp:34219:4.5.0.0;Parent=nBa.0.1.scaf00397:hit:16407:4.5.0.0;Target=snap_masked-nBa.0.1.scaf00397-abinit-gene-0.75-mRNA-1 223 240 +;Gap=M18)</t>
  </si>
  <si>
    <t>promoter-TSS (ID=nBa.0.1.scaf00397:hsp:34214:4.5.0.0;Parent=nBa.0.1.scaf00397:hit:16406:4.5.0.0;Target=snap_masked-nBa.0.1.scaf00397-abinit-gene-0.74-mRNA-1 441 489 +;Gap=M49)</t>
  </si>
  <si>
    <t>promoter-TSS (ID=nBa.0.1.scaf00397:hsp:34218:4.5.0.0;Parent=nBa.0.1.scaf00397:hit:16406:4.5.0.0;Target=snap_masked-nBa.0.1.scaf00397-abinit-gene-0.74-mRNA-1 1 237 +;Gap=M237)</t>
  </si>
  <si>
    <t>TTS (ID=nBa.0.1.scaf00397:hsp:34218:4.5.0.0;Parent=nBa.0.1.scaf00397:hit:16406:4.5.0.0;Target=snap_masked-nBa.0.1.scaf00397-abinit-gene-0.74-mRNA-1 1 237 +;Gap=M237)</t>
  </si>
  <si>
    <t>promoter-TSS (ID=nBa.0.1.scaf00397:hit:16356:4.5.0.0;Name=snap_masked-nBa.0.1.scaf00397-abinit-gene-0.24-mRNA-1;_AED=0.60;_eAED=0.67;_QI=0|0|0|0.4|1|1|5|0|184)</t>
  </si>
  <si>
    <t>exon (ID=nBa.0.1.scaf00383:hit:16053:4.5.0.0;Name=snap_masked-nBa.0.1.scaf00383-abinit-gene-0.28-mRNA-1;_AED=1.00;_eAED=1.00;_QI=0|0|0|0|1|1|3|0|78</t>
  </si>
  <si>
    <t>promoter-TSS (ID=nBa.0.1.scaf00235:hit:15458:3.2.0.0;Name=comp464962_c0_seq1)</t>
  </si>
  <si>
    <t>promoter-TSS (ID=nBa.0.1.scaf00235:hit:15253:3.2.0.0;Name=comp472888_c0_seq2)</t>
  </si>
  <si>
    <t>promoter-TSS (ID=nBa.0.1.scaf00235:hsp:30946:1.3.0.0;Parent=nBa.0.1.scaf00235:hit:15031:1.3.0.0;Target=species:%2528TAAT%2529n|genus:Simple_repeat 1 27 +)</t>
  </si>
  <si>
    <t>promoter-TSS (ID=nBa.0.1.scaf00235:hit:15580:4.5.0.0;Name=snap_masked-nBa.0.1.scaf00235-abinit-gene-0.82-mRNA-1;_AED=1.00;_eAED=1.00;_QI=0|0|0|0|1|1|3|0|81)</t>
  </si>
  <si>
    <t>promoter-TSS (ID=nBa.0.1.scaf00235:hsp:32065:4.5.0.0;Parent=nBa.0.1.scaf00235:hit:15505:4.5.0.0;Target=augustus_masked-nBa.0.1.scaf00235-abinit-gene-0.7-mRNA-1 1 153 +;Gap=M153)</t>
  </si>
  <si>
    <t>promoter-TSS (ID=nBa.0.1.scaf00235:hsp:32095:4.5.0.0;Parent=nBa.0.1.scaf00235:hit:15510:4.5.0.0;Target=snap_masked-nBa.0.1.scaf00235-abinit-gene-0.12-mRNA-1 1 107 +;Gap=M107)</t>
  </si>
  <si>
    <t>promoter-TSS (ID=nBa.0.1.scaf00096:hit:14833:3.2.0.1;Name=comp473208_c1_seq13)</t>
  </si>
  <si>
    <t>promoter-TSS (ID=nBa.0.1.scaf00096:hit:14666:3.2.0.1;Name=comp464313_c0_seq1)</t>
  </si>
  <si>
    <t>promoter-TSS (ID=nBa.0.1.scaf00096:hit:14773:3.2.0.1;Name=c47181_g1_i1)</t>
  </si>
  <si>
    <t>promoter-TSS (ID=nBa.0.1.scaf00096:hsp:30104:3.2.0.1;Parent=nBa.0.1.scaf00096:hit:14656:3.2.0.1;Target=c59347_g1_i3 83 211 +;Gap=M129)</t>
  </si>
  <si>
    <t>promoter-TSS (ID=nBa.0.1.scaf00056:hit:14247:4.5.0.0;Name=snap_masked-nBa.0.1.scaf00056-abinit-gene-0.7-mRNA-1;_AED=0.00;_eAED=0.00;_QI=0|-1|0|1|-1|1|1|0|205)</t>
  </si>
  <si>
    <t>promoter-TSS (ID=nBa.0.1.scaf00056:hit:14278:4.5.0.0;Name=snap_masked-nBa.0.1.scaf00056-abinit-gene-0.38-mRNA-1;_AED=0.00;_eAED=0.00;_QI=0|-1|0|1|-1|1|1|0|1103)</t>
  </si>
  <si>
    <t>promoter-TSS (ID=nBa.0.1.scaf00056:hit:14277:4.5.0.0;Name=snap_masked-nBa.0.1.scaf00056-abinit-gene-0.37-mRNA-1;_AED=1.00;_eAED=1.00;_QI=0|-1|0|0|-1|1|1|0|67)</t>
  </si>
  <si>
    <t>exon (ID=nBa.0.1.scaf00056;Name=nBa.0.1.scaf00056</t>
  </si>
  <si>
    <t>promoter-TSS (ID=nBa.0.1.scaf00029:hit:13319:3.2.0.0;Name=comp473313_c1_seq11)</t>
  </si>
  <si>
    <t>exon (ID=nBa.0.1.scaf00029;Name=nBa.0.1.scaf00029</t>
  </si>
  <si>
    <t>promoter-TSS (ID=nBa.0.1.scaf00005:hsp:20774:1.3.0.6;Parent=nBa.0.1.scaf00005:hit:9681:1.3.0.6;Target=species:%2528AATTAT%2529n|genus:Simple_repeat 1 39 +)</t>
  </si>
  <si>
    <t>promoter-TSS (ID=nBa.0.1.scaf00005:hsp:25761:4.5.0.5;Parent=nBa.0.1.scaf00005:hit:12622:4.5.0.5;Target=snap_masked-nBa.0.1.scaf00005-abinit-gene-5.22-mRNA-1 218 249 +;Gap=M32)</t>
  </si>
  <si>
    <t>TTS (ID=nBa.0.1.scaf00005:hit:9639:1.3.0.5;Name=species:Gypsy-3_HMM-I|genus:LTR%2FGypsy;Target=species:Gypsy-3_HMM-I|genus:LTR%2FGypsy 1051 1591 +)</t>
  </si>
  <si>
    <t>promoter-TSS (ID=nBa.0.1.scaf00005:hit:9639:1.3.0.5;Name=species:Gypsy-3_HMM-I|genus:LTR%2FGypsy;Target=species:Gypsy-3_HMM-I|genus:LTR%2FGypsy 1051 1591 +)</t>
  </si>
  <si>
    <t>promoter-TSS (ID=nBa.0.1.scaf00005:hsp:23111:3.2.0.5;Parent=nBa.0.1.scaf00005:hit:11294:3.2.0.5;Target=c18514_g1_i1 10 255 +;Gap=M7 D1 M239)</t>
  </si>
  <si>
    <t>promoter-TSS (ID=nBa.0.1.scaf00005:hit:11148:3.2.0.4;Name=c89745_g1_i1)</t>
  </si>
  <si>
    <t>promoter-TSS (ID=nBa.0.1.scaf00005:hsp:23041:3.2.0.4;Parent=nBa.0.1.scaf00005:hit:11232:3.2.0.4;Target=c14247_g2_i1 1 394 -;Gap=M381 I1 M12)</t>
  </si>
  <si>
    <t>promoter-TSS (ID=nBa.0.1.scaf00005:hit:12556:4.5.0.4;Name=augustus_masked-nBa.0.1.scaf00005-abinit-gene-4.1-mRNA-1;_AED=0.58;_eAED=0.58;_QI=0|0|0|0.33|1|1|9|0|310)</t>
  </si>
  <si>
    <t>promoter-TSS (ID=nBa.0.1.scaf00005:hsp:22931:3.2.0.4;Parent=nBa.0.1.scaf00005:hit:11130:3.2.0.4;Target=c81200_g1_i1 1 293 +;Gap=M293)</t>
  </si>
  <si>
    <t>promoter-TSS (ID=nBa.0.1.scaf00005:hsp:25679:4.5.0.4;Parent=nBa.0.1.scaf00005:hit:12595:4.5.0.4;Target=snap_masked-nBa.0.1.scaf00005-abinit-gene-4.40-mRNA-1 1 26 +;Gap=M26)</t>
  </si>
  <si>
    <t>promoter-TSS (ID=nBa.0.1.scaf00005:hsp:22912:3.2.0.4;Parent=nBa.0.1.scaf00005:hit:11115:3.2.0.4;Target=c16706_g1_i1 1 394 +;Gap=M394)</t>
  </si>
  <si>
    <t>promoter-TSS (ID=nBa.0.1.scaf00005:hsp:22880:3.2.0.4;Parent=nBa.0.1.scaf00005:hit:11087:3.2.0.4;Target=comp464923_c0_seq2 258 548 +;Gap=M74 D1 M160 I1 M56)</t>
  </si>
  <si>
    <t>promoter-TSS (ID=nBa.0.1.scaf00005:hsp:25482:4.5.0.3;Parent=nBa.0.1.scaf00005:hit:12543:4.5.0.3;Target=snap_masked-nBa.0.1.scaf00005-abinit-gene-3.47-mRNA-1 1457 1566 +;Gap=M110)</t>
  </si>
  <si>
    <t>promoter-TSS (ID=nBa.0.1.scaf00005:hsp:22825:3.10.0.3;Parent=nBa.0.1.scaf00005:hit:11058:3.10.0.3;Target=FBpp0078396 215 252;Gap=R2 M38)</t>
  </si>
  <si>
    <t>promoter-TSS (ID=nBa.0.1.scaf00005:hsp:22217:3.2.0.2;Parent=nBa.0.1.scaf00005:hit:10650:3.2.0.2;Target=c7860_g1_i2 53 311 +;Gap=M259)</t>
  </si>
  <si>
    <t>promoter-TSS (ID=nBa.0.1.scaf00005:hsp:25241:4.5.0.2;Parent=nBa.0.1.scaf00005:hit:12478:4.5.0.2;Target=snap_masked-nBa.0.1.scaf00005-abinit-gene-2.36-mRNA-1 1 249 +;Gap=M249)</t>
  </si>
  <si>
    <t>promoter-TSS (ID=nBa.0.1.scaf00005:hsp:22365:3.2.0.2;Parent=nBa.0.1.scaf00005:hit:10765:3.2.0.2;Target=c57892_g4_i1 13 175 +;Gap=M163)</t>
  </si>
  <si>
    <t>promoter-TSS (ID=nBa.0.1.scaf00005:hit:9415:1.3.0.1;Name=species:%28GTGTCA%29n|genus:Simple_repeat;Target=species:%28GTGTCA%29n|genus:Simple_repeat 1 48 +)</t>
  </si>
  <si>
    <t>promoter-TSS (ID=nBa.0.1.scaf00005:hsp:21727:3.2.0.1;Parent=nBa.0.1.scaf00005:hit:10341:3.2.0.1;Target=comp425832_c0_seq2 1 249 +;Gap=M249)</t>
  </si>
  <si>
    <t>promoter-TSS (ID=nBa.0.1.scaf00005:hsp:21424:3.2.0.0;Parent=nBa.0.1.scaf00005:hit:10215:3.2.0.0;Target=comp467497_c2_seq6 17 741 -;Gap=M17 D1 M7 D2 M11 D6 M10 D1 M1 D1 M28 I2 M6 I3 M428 I1 M211)</t>
  </si>
  <si>
    <t>promoter-TSS (ID=nBa.0.1.scaf00005:hsp:21589:3.10.0.0;Parent=nBa.0.1.scaf00005:hit:10262:3.10.0.0;Target=HMEL016114-PA 1 59;Gap=M59 F2)</t>
  </si>
  <si>
    <t>promoter-TSS (ID=nBa.0.1.scaf00005:hit:10075:3.2.0.0;Name=c74235_g1_i1)</t>
  </si>
  <si>
    <t>promoter-TSS (ID=nBa.0.1.scaf00005:hsp:21155:3.2.0.0;Parent=nBa.0.1.scaf00005:hit:10062:3.2.0.0;Target=c24301_g1_i1 1 355 +;Gap=M355)</t>
  </si>
  <si>
    <t>promoter-TSS (ID=nBa.0.1.scaf00005:hsp:24680:3.2.0.11;Parent=nBa.0.1.scaf00005:hit:12286:3.2.0.11;Target=c57565_g5_i2 2 334 -;Gap=M28 D4 M2 D3 M5 I1 M217 I1 M6 D1 M23 I1 M49)</t>
  </si>
  <si>
    <t>promoter-TSS (ID=nBa.0.1.scaf00005:hsp:26893:4.5.0.11;Parent=nBa.0.1.scaf00005:hit:12972:4.5.0.11;Target=snap_masked-nBa.0.1.scaf00005-abinit-gene-11.71-mRNA-1 166 207 +;Gap=M42)</t>
  </si>
  <si>
    <t>promoter-TSS (ID=nBa.0.1.scaf00005:hsp:23889:3.2.0.10;Parent=nBa.0.1.scaf00005:hit:11793:3.2.0.10;Target=c82776_g1_i1 1 204 +;Gap=M204)</t>
  </si>
  <si>
    <t>promoter-TSS (ID=nBa.0.1.scaf00005:hit:12893:4.5.0.10;Name=snap_masked-nBa.0.1.scaf00005-abinit-gene-10.75-mRNA-1;_AED=1.00;_eAED=1.00;_QI=0|0|0|0|1|1|2|0|83)</t>
  </si>
  <si>
    <t>promoter-TSS (ID=nBa.0.1.scaf00005:hsp:26577:4.5.0.10;Parent=nBa.0.1.scaf00005:hit:12878:4.5.0.10;Target=snap_masked-nBa.0.1.scaf00005-abinit-gene-10.60-mRNA-1 1 8 +;Gap=M8)</t>
  </si>
  <si>
    <t>promoter-TSS (ID=nBa.0.1.scaf00005:hsp:26569:4.5.0.10;Parent=nBa.0.1.scaf00005:hit:12877:4.5.0.10;Target=snap_masked-nBa.0.1.scaf00005-abinit-gene-10.59-mRNA-1 1 94 +;Gap=M94)</t>
  </si>
  <si>
    <t>promoter-TSS (ID=nBa.0.1.scaf00005:hsp:23872:3.2.0.10;Parent=nBa.0.1.scaf00005:hit:11783:3.2.0.10;Target=c40898_g1_i1 331 655 +;Gap=M228 I3 M94)</t>
  </si>
  <si>
    <t>promoter-TSS (ID=nBa.0.1.scaf00005:hsp:20973:1.3.0.9;Parent=nBa.0.1.scaf00005:hit:9880:1.3.0.9;Target=species:Ves4_ML|genus:SINE%252FtRNA 6 87 +)</t>
  </si>
  <si>
    <t>promoter-TSS (ID=nBa.0.1.scaf00005:hsp:20971:1.3.0.9;Parent=nBa.0.1.scaf00005:hit:9878:1.3.0.9;Target=species:RTE-4_BM|genus:LINE%252FRTE-RTE 63 671 +)</t>
  </si>
  <si>
    <t>promoter-TSS (ID=nBa.0.1.scaf00005:hsp:26352:4.5.0.9;Parent=nBa.0.1.scaf00005:hit:12816:4.5.0.9;Target=snap_masked-nBa.0.1.scaf00005-abinit-gene-9.46-mRNA-1 257 282 +;Gap=M26)</t>
  </si>
  <si>
    <t>promoter-TSS (ID=nBa.0.1.scaf00005:hsp:26244:4.5.0.9;Parent=nBa.0.1.scaf00005:hit:12775:4.5.0.9;Target=augustus_masked-nBa.0.1.scaf00005-abinit-gene-9.5-mRNA-1 1 644 +;Gap=M644)</t>
  </si>
  <si>
    <t>promoter-TSS (ID=nBa.0.1.scaf00005:hit:11704:3.2.0.9;Name=c60685_g3_i4)</t>
  </si>
  <si>
    <t>promoter-TSS (ID=nBa.0.1.scaf00005:hsp:23571:3.2.0.8;Parent=nBa.0.1.scaf00005:hit:11594:3.2.0.8;Target=c63796_g3_i1 1 215 +;Gap=M215)</t>
  </si>
  <si>
    <t>promoter-TSS (ID=nBa.0.1.scaf00005:hit:9824:1.3.0.8;Name=species:RTE-2_BM|genus:LINE%2FRTE-RTE;Target=species:RTE-2_BM|genus:LINE%2FRTE-RTE 2696 2997 +)</t>
  </si>
  <si>
    <t>promoter-TSS (ID=nBa.0.1.scaf00005:hsp:23577:3.2.0.8;Parent=nBa.0.1.scaf00005:hit:11596:3.2.0.8;Target=comp469238_c0_seq6 845 948 +;Gap=M40 I1 M63)</t>
  </si>
  <si>
    <t>promoter-TSS (ID=nBa.0.1.scaf00005:hsp:20806:1.3.0.7;Parent=nBa.0.1.scaf00005:hit:9713:1.3.0.7;Target=species:%2528TGTC%2529n|genus:Simple_repeat 1 39 +)</t>
  </si>
  <si>
    <t>promoter-TSS (ID=nBa.0.1.scaf00005:hsp:25836:4.5.0.6;Parent=nBa.0.1.scaf00005:hit:12647:4.5.0.6;Target=snap_masked-nBa.0.1.scaf00005-abinit-gene-6.13-mRNA-1 1 252 +;Gap=M252)</t>
  </si>
  <si>
    <t>promoter-TSS (ID=nBa.0.1.scaf00005:hit:9690:1.3.0.6;Name=species:Gypsy-37_CQ-I|genus:LTR%2FGypsy;Target=species:Gypsy-37_CQ-I|genus:LTR%2FGypsy 2860 2909 +)</t>
  </si>
  <si>
    <t>promoter-TSS (ID=nBa.0.1.scaf00005:hsp:25943:4.5.0.6;Parent=nBa.0.1.scaf00005:hit:12678:4.5.0.6;Target=snap_masked-nBa.0.1.scaf00005-abinit-gene-6.44-mRNA-1 88 153 +;Gap=M66)</t>
  </si>
  <si>
    <t>promoter-TSS (ID=NakedCuticle-Nkd-AC239124.1:hit:2508:3.2.0.0;Name=comp469760_c1_seq21)</t>
  </si>
  <si>
    <t>promoter-TSS (ID=NakedCuticle-Nkd-AC239124.1:hsp:6105:3.2.0.0;Parent=NakedCuticle-Nkd-AC239124.1:hit:2721:3.2.0.0;Target=comp468178_c0_seq2 1437 1507 -;Gap=M71)</t>
  </si>
  <si>
    <t>promoter-TSS (ID=NakedCuticle-Nkd-AC239124.1:hsp:5090:1.3.0.0;Parent=NakedCuticle-Nkd-AC239124.1:hit:2270:1.3.0.0;Target=species:Jockey-2_DF|genus:LINE%252FJockey 4092 4427 +)</t>
  </si>
  <si>
    <t>promoter-TSS (ID=NakedCuticle-Nkd-AC239124.1:hsp:5110:3.2.0.0;Parent=NakedCuticle-Nkd-AC239124.1:hit:2288:3.2.0.0;Target=c77626_g1_i1 1 180 +;Gap=M180)</t>
  </si>
  <si>
    <t>promoter-TSS (ID=engrailed_5p:hsp:16089:4.5.0.1;Parent=engrailed_5p:hit:7478:4.5.0.1;Target=snap_masked-engrailed_5p-abinit-gene-1.55-mRNA-1 263 279 +;Gap=M17)</t>
  </si>
  <si>
    <t>promoter-TSS (ID=engrailed_5p:hit:7320:3.2.0.1;Name=c60380_g6_i1)</t>
  </si>
  <si>
    <t>promoter-TSS (ID=engrailed_5p:hsp:14026:1.3.0.1;Parent=engrailed_5p:hit:6448:1.3.0.1;Target=species:%2528ATT%2529n|genus:Simple_repeat 1 150 +)</t>
  </si>
  <si>
    <t>promoter-TSS (ID=engrailed_5p:hsp:14873:3.2.0.1;Parent=engrailed_5p:hit:6993:3.2.0.1;Target=comp464198_c0_seq1 13 413 +;Gap=M401)</t>
  </si>
  <si>
    <t>promoter-TSS (ID=engrailed_5p:hsp:15935:4.5.0.1;Parent=engrailed_5p:hit:7432:4.5.0.1;Target=augustus_masked-engrailed_5p-abinit-gene-1.9-mRNA-1 436 504 +;Gap=M69)</t>
  </si>
  <si>
    <t>promoter-TSS (ID=engrailed_5p:hsp:15103:3.2.0.1;Parent=engrailed_5p:hit:7117:3.2.0.1;Target=c61329_g3_i4 11 212 -;Gap=M16 I4 M13 D1 M10 D1 M6 D1 M6 D1 M147)</t>
  </si>
  <si>
    <t>promoter-TSS (ID=engrailed_5p:hsp:14667:3.2.0.1;Parent=engrailed_5p:hit:6873:3.2.0.1;Target=comp470080_c1_seq2 4508 5075 +;Gap=M568)</t>
  </si>
  <si>
    <t>promoter-TSS (ID=engrailed_5p:hsp:14673:3.2.0.1;Parent=engrailed_5p:hit:6874:3.2.0.1;Target=c54770_g9_i2 3640 4007 +;Gap=M368)</t>
  </si>
  <si>
    <t>promoter-TSS (ID=engrailed_5p:hit:6691:3.2.0.0;Name=c62543_g1_i4)</t>
  </si>
  <si>
    <t>promoter-TSS (ID=engrailed_5p:hsp:15825:4.5.0.0;Parent=engrailed_5p:hit:7403:4.5.0.0;Target=snap_masked-engrailed_5p-abinit-gene-0.17-mRNA-1 140 239 +;Gap=M100)</t>
  </si>
  <si>
    <t>promoter-TSS (ID=engrailed_5p:hit:7424:4.5.0.0;Name=snap_masked-engrailed_5p-abinit-gene-0.38-mRNA-1;_AED=0.01;_eAED=0.01;_QI=0|-1|0|1|-1|1|1|0|249)</t>
  </si>
  <si>
    <t>promoter-TSS (ID=ecdodyne_3p:hit:6138:3.2.0.0;Name=c69685_g1_i1)</t>
  </si>
  <si>
    <t>promoter-TSS (ID=ecdodyne_3p:hsp:13704:4.5.0.0;Parent=ecdodyne_3p:hit:6273:4.5.0.0;Target=snap_masked-ecdodyne_3p-abinit-gene-0.39-mRNA-1 223 231 +;Gap=M9)</t>
  </si>
  <si>
    <t>promoter-TSS (ID=ecdodyne_3p:hit:5763:3.2.0.0;Name=comp389721_c0_seq1)</t>
  </si>
  <si>
    <t>promoter-TSS (ID=ecdodyne_3p:hsp:13699:4.5.0.0;Parent=ecdodyne_3p:hit:6272:4.5.0.0;Target=snap_masked-ecdodyne_3p-abinit-gene-0.38-mRNA-1 139 261 +;Gap=M123)</t>
  </si>
  <si>
    <t>promoter-TSS (ID=ecdodyne_3p:hsp:13882:4.5.0.0;Parent=ecdodyne_3p:hit:6331:4.5.0.0;Target=snap_masked-ecdodyne_3p-abinit-gene-0.97-mRNA-1 229 255 +;Gap=M27)</t>
  </si>
  <si>
    <t>promoter-TSS (ID=ecdodyne_3p:hsp:13880:4.5.0.0;Parent=ecdodyne_3p:hit:6330:4.5.0.0;Target=snap_masked-ecdodyne_3p-abinit-gene-0.96-mRNA-1 49 132 +;Gap=M84)</t>
  </si>
  <si>
    <t>promoter-TSS (ID=ecdodyne_3p:hit:5403:1.3.0.0;Name=species:%28AAT%29n|genus:Simple_repeat;Target=species:%28AAT%29n|genus:Simple_repeat 1 36 +)</t>
  </si>
  <si>
    <t>promoter-TSS (ID=ecdodyne_3p:hit:6268:4.5.0.0;Name=snap_masked-ecdodyne_3p-abinit-gene-0.34-mRNA-1;_AED=1.00;_eAED=1.00;_QI=0|0|0|0|1|1|4|0|118)</t>
  </si>
  <si>
    <t>TTS (ID=ecdodyne_3p:hsp:13686:4.5.0.0;Parent=ecdodyne_3p:hit:6267:4.5.0.0;Target=snap_masked-ecdodyne_3p-abinit-gene-0.33-mRNA-1 175 291 +;Gap=M117)</t>
  </si>
  <si>
    <t>promoter-TSS (ID=ecdodyne_3p:hsp:13870:4.5.0.0;Parent=ecdodyne_3p:hit:6326:4.5.0.0;Target=snap_masked-ecdodyne_3p-abinit-gene-0.92-mRNA-1 85 210 +;Gap=M126)</t>
  </si>
  <si>
    <t>promoter-TSS (ID=ecdodyne_3p:hsp:12483:3.2.0.0;Parent=ecdodyne_3p:hit:5716:3.2.0.0;Target=c80515_g1_i1 1 209 +;Gap=M209)</t>
  </si>
  <si>
    <t>promoter-TSS (ID=ecdodyne_3p:hit:5714:3.2.0.0;Name=c66137_g1_i1)</t>
  </si>
  <si>
    <t>promoter-TSS (ID=ecdodyne_3p:hit:6050:3.2.0.0;Name=c6014_g1_i1)</t>
  </si>
  <si>
    <t>promoter-TSS (ID=ecdodyne_3p:hit:6315:4.5.0.0;Name=snap_masked-ecdodyne_3p-abinit-gene-0.81-mRNA-1;_AED=1.00;_eAED=1.00;_QI=0|0|0|0|1|1|3|0|74)</t>
  </si>
  <si>
    <t>promoter-TSS (ID=ecdodyne_3p:hsp:13659:4.5.0.0;Parent=ecdodyne_3p:hit:6258:4.5.0.0;Target=snap_masked-ecdodyne_3p-abinit-gene-0.24-mRNA-1 395 540 +;Gap=M146)</t>
  </si>
  <si>
    <t>promoter-TSS (ID=ecdodyne_3p:hsp:13634:4.5.0.0;Parent=ecdodyne_3p:hit:6250:4.5.0.0;Target=snap_masked-ecdodyne_3p-abinit-gene-0.16-mRNA-1 45 302 +;Gap=M258)</t>
  </si>
  <si>
    <t>promoter-TSS (ID=DP-AC239115.1:hit:1222:3.2.0.0;Name=comp473600_c0_seq38)</t>
  </si>
  <si>
    <t>promoter-TSS (ID=DP-AC239115.1:hsp:2432:3.2.0.0;Parent=DP-AC239115.1:hit:1140:3.2.0.0;Target=comp464864_c1_seq8 352 693 +;Gap=M133 D2 M9 D1 M3 I2 M5 D2 M3 I1 M16 I2 M9 I1 M7 D1 M41 I2 M2 I1 M6 I6 M11 D1 M7 I1 M12 I2 M6 D8 M17 I1 M26 I1 M9 D1)</t>
  </si>
  <si>
    <t>promoter-TSS (ID=snap_masked-DP-AC239115.1-processed-gene-0.12-mRNA-1;Parent=snap_masked-DP-AC239115.1-processed-gene-0.12;Name=snap_masked-DP-AC239115.1-processed-gene-0.12-mRNA-1;_AED=0.24;_eAED=0.24;_QI=242|0.90|0.91|1|0.54|0.75|12|156|458)</t>
  </si>
  <si>
    <t>promoter-TSS (ID=DP-AC239115.1:hsp:3154:3.2.0.0;Parent=DP-AC239115.1:hit:1411:3.2.0.0;Target=c61375_g2_i1 1696 1956 -;Gap=M261)</t>
  </si>
  <si>
    <t>promoter-TSS (ID=maker-DP-AC239115.1-snap-gene-0.136-mRNA-1:cds;Parent=maker-DP-AC239115.1-snap-gene-0.136-mRNA-1)</t>
  </si>
  <si>
    <t>promoter-TSS (ID=DP-AC239115.1:hsp:2913:3.2.0.0;Parent=DP-AC239115.1:hit:1325:3.2.0.0;Target=comp461541_c0_seq4 436 536 +;Gap=M101)</t>
  </si>
  <si>
    <t>promoter-TSS (ID=DP-AC239115.1:hsp:3635:4.5.0.0;Parent=DP-AC239115.1:hit:1558:4.5.0.0;Target=snap_masked-DP-AC239115.1-abinit-gene-0.42-mRNA-1 142 186 +;Gap=M45)</t>
  </si>
  <si>
    <t>promoter-TSS (ID=DP-AC239115.1:hsp:3632:4.5.0.0;Parent=DP-AC239115.1:hit:1557:4.5.0.0;Target=snap_masked-DP-AC239115.1-abinit-gene-0.41-mRNA-1 1 136 +;Gap=M136)</t>
  </si>
  <si>
    <t>promoter-TSS (ID=DP-AC239115.1:hit:1234:3.2.0.0;Name=comp473600_c0_seq24)</t>
  </si>
  <si>
    <t>promoter-TSS (ID=Distal-ls-3P:hsp:10848:1.3.0.1;Parent=Distal-ls-3P:hit:4792:1.3.0.1;Target=species:A-rich|genus:Low_complexity 1 37 +)</t>
  </si>
  <si>
    <t>promoter-TSS (ID=Distal-ls-3P:hsp:11842:4.5.0.1;Parent=Distal-ls-3P:hit:5361:4.5.0.1;Target=snap_masked-Distal-ls-3P-abinit-gene-1.52-mRNA-1 1 154 +;Gap=M154)</t>
  </si>
  <si>
    <t>promoter-TSS (ID=Distal-ls-3P:hsp:11732:4.5.0.1;Parent=Distal-ls-3P:hit:5324:4.5.0.1;Target=snap_masked-Distal-ls-3P-abinit-gene-1.15-mRNA-1 1 73 +;Gap=M73)</t>
  </si>
  <si>
    <t>TTS (ID=Distal-ls-3P:hsp:11031:3.2.0.0;Parent=Distal-ls-3P:hit:4918:3.2.0.0;Target=c50180_g1_i1 85 806 +;Gap=M596 D1 M126)</t>
  </si>
  <si>
    <t>promoter-TSS (ID=Distal-ls-3P:hit:4903:3.2.0.0;Name=c63799_g2_i2)</t>
  </si>
  <si>
    <t>promoter-TSS (ID=Decapentaplegic-Dpp-AC239118.1:hsp:3913:1.3.0.0;Parent=Decapentaplegic-Dpp-AC239118.1:hit:1718:1.3.0.0;Target=species:hATx-6_HM|genus:DNA%252FhAT-hATx 3145 3233 +)</t>
  </si>
  <si>
    <t>promoter-TSS (ID=Decapentaplegic-Dpp-AC239118.1:hsp:4177:3.2.0.0;Parent=Decapentaplegic-Dpp-AC239118.1:hit:1869:3.2.0.0;Target=c41923_g1_i1 78 205 +;Gap=M42 D4 M19 D2 M67)</t>
  </si>
  <si>
    <t>promoter-TSS (ID=Decapentaplegic-Dpp-AC239118.1:hit:2000:3.2.0.0;Name=c61642_g1_i1)</t>
  </si>
  <si>
    <t>promoter-TSS (ID=Decapentaplegic-Dpp-AC239118.1:hsp:4859:4.5.0.0;Parent=Decapentaplegic-Dpp-AC239118.1:hit:2146:4.5.0.0;Target=snap_masked-Decapentaplegic-Dpp-AC239118.1-abinit-gene-0.33-mRNA-1 523 644 +;Gap=M122)</t>
  </si>
  <si>
    <t>promoter-TSS (ID=Decapentaplegic-Dpp-AC239118.1:hsp:4360:3.2.0.0;Parent=Decapentaplegic-Dpp-AC239118.1:hit:1966:3.2.0.0;Target=comp461633_c2_seq13 147 322 +;Gap=M6 I3 M107 I2 M58)</t>
  </si>
  <si>
    <t>promoter-TSS (ID=Decapentaplegic-Dpp-AC239118.1:hsp:4787:4.5.0.0;Parent=Decapentaplegic-Dpp-AC239118.1:hit:2122:4.5.0.0;Target=snap_masked-Decapentaplegic-Dpp-AC239118.1-abinit-gene-0.9-mRNA-1 1 61 +;Gap=M61)</t>
  </si>
  <si>
    <t>promoter-TSS (ID=Decapentaplegic-Dpp-AC239118.1:hit:1945:3.2.0.0;Name=c35042_g2_i1)</t>
  </si>
  <si>
    <t>promoter-TSS (ID=APC-like-AC239122.1:hsp:1029:4.5.0.0;Parent=APC-like-AC239122.1:hit:633:4.5.0.0;Target=augustus_masked-APC-like-AC239122.1-abinit-gene-0.8-mRNA-1 289 978 +;Gap=M690)</t>
  </si>
  <si>
    <t>promoter-TSS (ID=APC-like-AC239122.1:hit:330:1.3.0.0;Name=species:%28ATA%29n|genus:Simple_repeat;Target=species:%28ATA%29n|genus:Simple_repeat 1 44 +)</t>
  </si>
  <si>
    <t>promoter-TSS (ID=APC-like-AC239122.1:hsp:925:3.2.0.0;Parent=APC-like-AC239122.1:hit:609:3.2.0.0;Target=comp472193_c0_seq2 2869 3331 -;Gap=M378 I5 M31 D1 M6 I1 M11 I1 M30)</t>
  </si>
  <si>
    <t>promoter-TSS (ID=APC-like-AC239122.1:hit:490:3.2.0.0;Name=comp310571_c0_seq1)</t>
  </si>
  <si>
    <t>promoter-TSS (ID=APC-like-AC239122.1:hit:381:1.3.0.0;Name=species:MuDR-1_DT|genus:DNA%2FMULE-NOF;Target=species:MuDR-1_DT|genus:DNA%2FMULE-NOF 1679 1750 +)</t>
  </si>
  <si>
    <t>promoter-TSS (ID=APC-like-AC239122.1:hit:704:4.5.0.0;Name=snap_masked-APC-like-AC239122.1-abinit-gene-0.79-mRNA-1;_AED=0.36;_eAED=0.38;_QI=0|0.6|0.54|0.90|1|1|11|0|507)</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x14ac:knownFonts="1">
    <font>
      <sz val="10"/>
      <name val="Arial"/>
      <family val="2"/>
      <charset val="1"/>
    </font>
    <font>
      <b/>
      <sz val="14"/>
      <name val="Arial"/>
      <family val="2"/>
      <charset val="1"/>
    </font>
    <font>
      <sz val="10"/>
      <color rgb="FF0000FF"/>
      <name val="Arial"/>
      <family val="2"/>
      <charset val="1"/>
    </font>
    <font>
      <b/>
      <sz val="10"/>
      <name val="Arial"/>
      <family val="2"/>
      <charset val="1"/>
    </font>
    <font>
      <b/>
      <sz val="10"/>
      <color rgb="FF800000"/>
      <name val="Arial"/>
      <family val="2"/>
      <charset val="1"/>
    </font>
    <font>
      <i/>
      <sz val="10"/>
      <name val="Arial"/>
      <family val="2"/>
      <charset val="1"/>
    </font>
    <font>
      <sz val="10"/>
      <color theme="1"/>
      <name val="Arial"/>
      <family val="2"/>
      <charset val="1"/>
    </font>
    <font>
      <b/>
      <sz val="10"/>
      <color theme="1"/>
      <name val="Arial"/>
      <family val="2"/>
      <charset val="1"/>
    </font>
    <font>
      <sz val="10"/>
      <color theme="1"/>
      <name val="Arial"/>
      <family val="2"/>
    </font>
    <font>
      <b/>
      <sz val="10"/>
      <color theme="1"/>
      <name val="Arial"/>
      <family val="2"/>
    </font>
    <font>
      <sz val="10"/>
      <name val="Arial"/>
      <family val="2"/>
    </font>
    <font>
      <b/>
      <sz val="10"/>
      <name val="Arial"/>
      <family val="2"/>
    </font>
  </fonts>
  <fills count="6">
    <fill>
      <patternFill patternType="none"/>
    </fill>
    <fill>
      <patternFill patternType="gray125"/>
    </fill>
    <fill>
      <patternFill patternType="solid">
        <fgColor rgb="FFCCCCCC"/>
        <bgColor rgb="FFCCCCFF"/>
      </patternFill>
    </fill>
    <fill>
      <patternFill patternType="solid">
        <fgColor rgb="FFE6E6FF"/>
        <bgColor rgb="FFCCFFFF"/>
      </patternFill>
    </fill>
    <fill>
      <patternFill patternType="solid">
        <fgColor rgb="FFB2B2B2"/>
        <bgColor rgb="FFCCCCCC"/>
      </patternFill>
    </fill>
    <fill>
      <patternFill patternType="solid">
        <fgColor theme="0" tint="-0.34998626667073579"/>
        <bgColor indexed="64"/>
      </patternFill>
    </fill>
  </fills>
  <borders count="2">
    <border>
      <left/>
      <right/>
      <top/>
      <bottom/>
      <diagonal/>
    </border>
    <border>
      <left style="hair">
        <color auto="1"/>
      </left>
      <right style="hair">
        <color auto="1"/>
      </right>
      <top style="hair">
        <color auto="1"/>
      </top>
      <bottom style="hair">
        <color auto="1"/>
      </bottom>
      <diagonal/>
    </border>
  </borders>
  <cellStyleXfs count="1">
    <xf numFmtId="0" fontId="0" fillId="0" borderId="0"/>
  </cellStyleXfs>
  <cellXfs count="30">
    <xf numFmtId="0" fontId="0" fillId="0" borderId="0" xfId="0"/>
    <xf numFmtId="0" fontId="1" fillId="0" borderId="0" xfId="0" applyFont="1"/>
    <xf numFmtId="0" fontId="0" fillId="0" borderId="0" xfId="0" applyFont="1" applyAlignment="1">
      <alignment horizontal="center" wrapText="1"/>
    </xf>
    <xf numFmtId="0" fontId="3" fillId="0" borderId="0" xfId="0" applyFont="1"/>
    <xf numFmtId="0" fontId="2" fillId="0" borderId="0" xfId="0" applyFont="1" applyAlignment="1">
      <alignment horizontal="center"/>
    </xf>
    <xf numFmtId="0" fontId="4" fillId="0" borderId="0" xfId="0" applyFont="1"/>
    <xf numFmtId="0" fontId="0" fillId="0" borderId="1" xfId="0" applyFont="1" applyBorder="1"/>
    <xf numFmtId="0" fontId="0" fillId="0" borderId="0" xfId="0" applyFont="1" applyAlignment="1">
      <alignment wrapText="1"/>
    </xf>
    <xf numFmtId="0" fontId="5" fillId="0" borderId="1" xfId="0" applyFont="1" applyBorder="1"/>
    <xf numFmtId="0" fontId="2" fillId="0" borderId="0" xfId="0" applyFont="1" applyAlignment="1">
      <alignment wrapText="1"/>
    </xf>
    <xf numFmtId="0" fontId="0" fillId="0" borderId="1" xfId="0" applyFont="1" applyBorder="1" applyAlignment="1">
      <alignment horizontal="left"/>
    </xf>
    <xf numFmtId="0" fontId="3" fillId="3" borderId="1" xfId="0" applyFont="1" applyFill="1" applyBorder="1"/>
    <xf numFmtId="0" fontId="0" fillId="0" borderId="1" xfId="0" applyFont="1" applyBorder="1" applyAlignment="1">
      <alignment wrapText="1"/>
    </xf>
    <xf numFmtId="0" fontId="3" fillId="4" borderId="1" xfId="0" applyFont="1" applyFill="1" applyBorder="1"/>
    <xf numFmtId="0" fontId="6" fillId="0" borderId="1" xfId="0" applyFont="1" applyFill="1" applyBorder="1"/>
    <xf numFmtId="0" fontId="7" fillId="0" borderId="1" xfId="0" applyFont="1" applyFill="1" applyBorder="1"/>
    <xf numFmtId="0" fontId="6" fillId="0" borderId="0" xfId="0" applyFont="1" applyFill="1"/>
    <xf numFmtId="0" fontId="3" fillId="2" borderId="1" xfId="0" applyFont="1" applyFill="1" applyBorder="1" applyAlignment="1">
      <alignment horizontal="center" vertical="center"/>
    </xf>
    <xf numFmtId="0" fontId="2" fillId="0" borderId="1" xfId="0" applyFont="1" applyBorder="1" applyAlignment="1">
      <alignment horizontal="left" vertical="center"/>
    </xf>
    <xf numFmtId="0" fontId="3" fillId="3" borderId="1" xfId="0" applyFont="1" applyFill="1" applyBorder="1" applyAlignment="1">
      <alignment horizontal="center" vertical="center"/>
    </xf>
    <xf numFmtId="0" fontId="8" fillId="0" borderId="0" xfId="0" applyFont="1" applyFill="1"/>
    <xf numFmtId="0" fontId="8" fillId="0" borderId="1" xfId="0" applyFont="1" applyFill="1" applyBorder="1"/>
    <xf numFmtId="0" fontId="9" fillId="0" borderId="0" xfId="0" applyFont="1" applyFill="1"/>
    <xf numFmtId="0" fontId="9" fillId="0" borderId="1" xfId="0" applyFont="1" applyFill="1" applyBorder="1"/>
    <xf numFmtId="0" fontId="10" fillId="0" borderId="0" xfId="0" applyFont="1" applyFill="1"/>
    <xf numFmtId="0" fontId="10" fillId="0" borderId="1" xfId="0" applyFont="1" applyFill="1" applyBorder="1" applyAlignment="1">
      <alignment horizontal="left"/>
    </xf>
    <xf numFmtId="0" fontId="10" fillId="0" borderId="1" xfId="0" applyFont="1" applyFill="1" applyBorder="1"/>
    <xf numFmtId="0" fontId="11" fillId="0" borderId="0" xfId="0" applyFont="1" applyFill="1"/>
    <xf numFmtId="0" fontId="11" fillId="5" borderId="1" xfId="0" applyFont="1" applyFill="1" applyBorder="1"/>
    <xf numFmtId="0" fontId="11" fillId="5" borderId="1" xfId="0" applyFont="1" applyFill="1" applyBorder="1" applyAlignment="1">
      <alignment horizontal="left"/>
    </xf>
  </cellXfs>
  <cellStyles count="1">
    <cellStyle name="Normal" xfId="0" builtinId="0"/>
  </cellStyles>
  <dxfs count="0"/>
  <tableStyles count="0" defaultTableStyle="TableStyleMedium9" defaultPivotStyle="PivotStyleMedium4"/>
  <colors>
    <indexedColors>
      <rgbColor rgb="FF000000"/>
      <rgbColor rgb="FFE6E6FF"/>
      <rgbColor rgb="FFFF0000"/>
      <rgbColor rgb="FF00FF00"/>
      <rgbColor rgb="FF0000FF"/>
      <rgbColor rgb="FFFFFF00"/>
      <rgbColor rgb="FFFF00FF"/>
      <rgbColor rgb="FF00FFFF"/>
      <rgbColor rgb="FF800000"/>
      <rgbColor rgb="FF008000"/>
      <rgbColor rgb="FF000080"/>
      <rgbColor rgb="FF808000"/>
      <rgbColor rgb="FF800080"/>
      <rgbColor rgb="FF008080"/>
      <rgbColor rgb="FFCCCCCC"/>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B2B2B2"/>
      <rgbColor rgb="FF003366"/>
      <rgbColor rgb="FF339966"/>
      <rgbColor rgb="FF003300"/>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_rels/drawing2.xml.rels><?xml version="1.0" encoding="UTF-8" standalone="yes"?>
<Relationships xmlns="http://schemas.openxmlformats.org/package/2006/relationships"><Relationship Id="rId1" Type="http://schemas.openxmlformats.org/officeDocument/2006/relationships/image" Target="../media/image1.png"/></Relationships>
</file>

<file path=xl/drawings/_rels/drawing3.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absolute">
    <xdr:from>
      <xdr:col>0</xdr:col>
      <xdr:colOff>81000</xdr:colOff>
      <xdr:row>0</xdr:row>
      <xdr:rowOff>0</xdr:rowOff>
    </xdr:from>
    <xdr:to>
      <xdr:col>0</xdr:col>
      <xdr:colOff>2787480</xdr:colOff>
      <xdr:row>4</xdr:row>
      <xdr:rowOff>153000</xdr:rowOff>
    </xdr:to>
    <xdr:pic>
      <xdr:nvPicPr>
        <xdr:cNvPr id="2" name="Graphics 5">
          <a:extLst>
            <a:ext uri="{FF2B5EF4-FFF2-40B4-BE49-F238E27FC236}">
              <a16:creationId xmlns:a16="http://schemas.microsoft.com/office/drawing/2014/main" id="{00000000-0008-0000-0000-000002000000}"/>
            </a:ext>
          </a:extLst>
        </xdr:cNvPr>
        <xdr:cNvPicPr/>
      </xdr:nvPicPr>
      <xdr:blipFill>
        <a:blip xmlns:r="http://schemas.openxmlformats.org/officeDocument/2006/relationships" r:embed="rId1"/>
        <a:stretch>
          <a:fillRect/>
        </a:stretch>
      </xdr:blipFill>
      <xdr:spPr>
        <a:xfrm>
          <a:off x="81000" y="0"/>
          <a:ext cx="2706480" cy="800640"/>
        </a:xfrm>
        <a:prstGeom prst="rect">
          <a:avLst/>
        </a:prstGeom>
        <a:ln>
          <a:noFill/>
        </a:ln>
      </xdr:spPr>
    </xdr:pic>
    <xdr:clientData/>
  </xdr:twoCellAnchor>
</xdr:wsDr>
</file>

<file path=xl/drawings/drawing2.xml><?xml version="1.0" encoding="utf-8"?>
<xdr:wsDr xmlns:xdr="http://schemas.openxmlformats.org/drawingml/2006/spreadsheetDrawing" xmlns:a="http://schemas.openxmlformats.org/drawingml/2006/main">
  <xdr:absoluteAnchor>
    <xdr:pos x="0" y="0"/>
    <xdr:ext cx="675540" cy="639120"/>
    <xdr:pic>
      <xdr:nvPicPr>
        <xdr:cNvPr id="2" name="Graphics 5">
          <a:extLst>
            <a:ext uri="{FF2B5EF4-FFF2-40B4-BE49-F238E27FC236}">
              <a16:creationId xmlns:a16="http://schemas.microsoft.com/office/drawing/2014/main" id="{F9C51C4C-B5F9-F048-9F54-3472A7CDEC44}"/>
            </a:ext>
          </a:extLst>
        </xdr:cNvPr>
        <xdr:cNvPicPr/>
      </xdr:nvPicPr>
      <xdr:blipFill>
        <a:blip xmlns:r="http://schemas.openxmlformats.org/officeDocument/2006/relationships" r:embed="rId1"/>
        <a:stretch>
          <a:fillRect/>
        </a:stretch>
      </xdr:blipFill>
      <xdr:spPr>
        <a:xfrm>
          <a:off x="0" y="0"/>
          <a:ext cx="675540" cy="639120"/>
        </a:xfrm>
        <a:prstGeom prst="rect">
          <a:avLst/>
        </a:prstGeom>
        <a:ln>
          <a:noFill/>
        </a:ln>
      </xdr:spPr>
    </xdr:pic>
    <xdr:clientData/>
  </xdr:absoluteAnchor>
</xdr:wsDr>
</file>

<file path=xl/drawings/drawing3.xml><?xml version="1.0" encoding="utf-8"?>
<xdr:wsDr xmlns:xdr="http://schemas.openxmlformats.org/drawingml/2006/spreadsheetDrawing" xmlns:a="http://schemas.openxmlformats.org/drawingml/2006/main">
  <xdr:absoluteAnchor>
    <xdr:pos x="81000" y="0"/>
    <xdr:ext cx="598280" cy="762600"/>
    <xdr:pic>
      <xdr:nvPicPr>
        <xdr:cNvPr id="2" name="Graphics 5">
          <a:extLst>
            <a:ext uri="{FF2B5EF4-FFF2-40B4-BE49-F238E27FC236}">
              <a16:creationId xmlns:a16="http://schemas.microsoft.com/office/drawing/2014/main" id="{AF44C874-D152-C046-A9D1-3CF79B2A95D9}"/>
            </a:ext>
          </a:extLst>
        </xdr:cNvPr>
        <xdr:cNvPicPr/>
      </xdr:nvPicPr>
      <xdr:blipFill>
        <a:blip xmlns:r="http://schemas.openxmlformats.org/officeDocument/2006/relationships" r:embed="rId1"/>
        <a:stretch>
          <a:fillRect/>
        </a:stretch>
      </xdr:blipFill>
      <xdr:spPr>
        <a:xfrm>
          <a:off x="81000" y="0"/>
          <a:ext cx="598280" cy="762600"/>
        </a:xfrm>
        <a:prstGeom prst="rect">
          <a:avLst/>
        </a:prstGeom>
        <a:ln>
          <a:noFill/>
        </a:ln>
      </xdr:spPr>
    </xdr:pic>
    <xdr:clientData/>
  </xdr:absolute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hyperlink" Target="mailto:antonia.monteiro@nus.edu.sg" TargetMode="External"/></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hyperlink" Target="mailto:antonia.monteiro@nus.edu.sg" TargetMode="External"/></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hyperlink" Target="mailto:antonia.monteiro@nus.edu.sg"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F29"/>
  <sheetViews>
    <sheetView workbookViewId="0">
      <selection activeCell="F29" sqref="F29"/>
    </sheetView>
  </sheetViews>
  <sheetFormatPr baseColWidth="10" defaultColWidth="8.83203125" defaultRowHeight="13" x14ac:dyDescent="0.15"/>
  <sheetData>
    <row r="1" spans="1:6" ht="12.75" customHeight="1" x14ac:dyDescent="0.2">
      <c r="A1" s="1"/>
      <c r="B1" s="2" t="s">
        <v>0</v>
      </c>
      <c r="D1" s="18" t="s">
        <v>1</v>
      </c>
      <c r="E1" s="18"/>
      <c r="F1" s="18"/>
    </row>
    <row r="2" spans="1:6" ht="12.75" customHeight="1" x14ac:dyDescent="0.2">
      <c r="A2" s="1"/>
      <c r="B2" s="2" t="s">
        <v>2</v>
      </c>
      <c r="D2" s="18" t="s">
        <v>3</v>
      </c>
      <c r="E2" s="18"/>
      <c r="F2" s="18"/>
    </row>
    <row r="3" spans="1:6" ht="12.75" customHeight="1" x14ac:dyDescent="0.2">
      <c r="A3" s="1"/>
      <c r="B3" s="2" t="s">
        <v>4</v>
      </c>
      <c r="D3" s="18" t="s">
        <v>5</v>
      </c>
      <c r="E3" s="18"/>
      <c r="F3" s="18"/>
    </row>
    <row r="4" spans="1:6" ht="12.75" customHeight="1" x14ac:dyDescent="0.2">
      <c r="A4" s="1"/>
      <c r="B4" s="2" t="s">
        <v>6</v>
      </c>
      <c r="E4" s="3"/>
    </row>
    <row r="5" spans="1:6" ht="12.75" customHeight="1" x14ac:dyDescent="0.2">
      <c r="A5" s="1"/>
      <c r="B5" s="2" t="s">
        <v>7</v>
      </c>
    </row>
    <row r="6" spans="1:6" ht="12.75" customHeight="1" x14ac:dyDescent="0.2">
      <c r="A6" s="1"/>
      <c r="B6" s="4" t="s">
        <v>8</v>
      </c>
    </row>
    <row r="8" spans="1:6" ht="12.75" customHeight="1" x14ac:dyDescent="0.15">
      <c r="A8" s="3"/>
      <c r="B8" s="5"/>
    </row>
    <row r="9" spans="1:6" ht="14" customHeight="1" x14ac:dyDescent="0.15"/>
    <row r="10" spans="1:6" ht="12.75" customHeight="1" x14ac:dyDescent="0.15">
      <c r="A10" s="17" t="s">
        <v>9</v>
      </c>
      <c r="B10" s="17"/>
    </row>
    <row r="11" spans="1:6" ht="12.75" customHeight="1" x14ac:dyDescent="0.15">
      <c r="A11" s="6" t="s">
        <v>10</v>
      </c>
      <c r="B11" s="6" t="s">
        <v>11</v>
      </c>
    </row>
    <row r="12" spans="1:6" ht="12.75" customHeight="1" x14ac:dyDescent="0.15">
      <c r="A12" s="6" t="s">
        <v>12</v>
      </c>
      <c r="B12" s="7" t="s">
        <v>13</v>
      </c>
    </row>
    <row r="13" spans="1:6" ht="12.75" customHeight="1" x14ac:dyDescent="0.15">
      <c r="A13" s="6" t="s">
        <v>14</v>
      </c>
      <c r="B13" s="6" t="s">
        <v>15</v>
      </c>
    </row>
    <row r="14" spans="1:6" ht="12.75" customHeight="1" x14ac:dyDescent="0.15">
      <c r="A14" s="6" t="s">
        <v>16</v>
      </c>
      <c r="B14" s="8" t="s">
        <v>17</v>
      </c>
    </row>
    <row r="16" spans="1:6" ht="12.75" customHeight="1" x14ac:dyDescent="0.15">
      <c r="A16" s="17" t="s">
        <v>18</v>
      </c>
      <c r="B16" s="17"/>
    </row>
    <row r="17" spans="1:2" ht="12.75" customHeight="1" x14ac:dyDescent="0.15">
      <c r="A17" s="6" t="s">
        <v>19</v>
      </c>
      <c r="B17" s="6" t="s">
        <v>20</v>
      </c>
    </row>
    <row r="18" spans="1:2" ht="12.75" customHeight="1" x14ac:dyDescent="0.15">
      <c r="A18" s="6" t="s">
        <v>21</v>
      </c>
      <c r="B18" s="9" t="s">
        <v>22</v>
      </c>
    </row>
    <row r="19" spans="1:2" ht="12.75" customHeight="1" x14ac:dyDescent="0.15">
      <c r="A19" s="6" t="s">
        <v>23</v>
      </c>
      <c r="B19" s="6" t="s">
        <v>24</v>
      </c>
    </row>
    <row r="21" spans="1:2" ht="12.75" customHeight="1" x14ac:dyDescent="0.15">
      <c r="A21" s="17" t="s">
        <v>25</v>
      </c>
      <c r="B21" s="17"/>
    </row>
    <row r="22" spans="1:2" ht="12.75" customHeight="1" x14ac:dyDescent="0.15">
      <c r="A22" s="6" t="s">
        <v>26</v>
      </c>
      <c r="B22" s="10" t="s">
        <v>27</v>
      </c>
    </row>
    <row r="23" spans="1:2" ht="12.75" customHeight="1" x14ac:dyDescent="0.15">
      <c r="A23" s="6" t="s">
        <v>28</v>
      </c>
      <c r="B23" s="10" t="s">
        <v>29</v>
      </c>
    </row>
    <row r="24" spans="1:2" ht="12.75" customHeight="1" x14ac:dyDescent="0.15">
      <c r="A24" s="3"/>
    </row>
    <row r="25" spans="1:2" ht="12.75" customHeight="1" x14ac:dyDescent="0.15">
      <c r="A25" s="17" t="s">
        <v>30</v>
      </c>
      <c r="B25" s="17"/>
    </row>
    <row r="26" spans="1:2" ht="12.75" customHeight="1" x14ac:dyDescent="0.15">
      <c r="A26" s="6" t="s">
        <v>31</v>
      </c>
      <c r="B26" s="6" t="s">
        <v>32</v>
      </c>
    </row>
    <row r="27" spans="1:2" ht="12.75" customHeight="1" x14ac:dyDescent="0.15">
      <c r="A27" t="s">
        <v>33</v>
      </c>
      <c r="B27" s="6" t="s">
        <v>34</v>
      </c>
    </row>
    <row r="28" spans="1:2" ht="12.75" customHeight="1" x14ac:dyDescent="0.15">
      <c r="A28" s="6" t="s">
        <v>35</v>
      </c>
      <c r="B28" s="6" t="s">
        <v>36</v>
      </c>
    </row>
    <row r="29" spans="1:2" ht="12.75" customHeight="1" x14ac:dyDescent="0.15">
      <c r="A29" s="6" t="s">
        <v>37</v>
      </c>
      <c r="B29" s="6" t="s">
        <v>38</v>
      </c>
    </row>
  </sheetData>
  <mergeCells count="7">
    <mergeCell ref="A21:B21"/>
    <mergeCell ref="A25:B25"/>
    <mergeCell ref="D1:F1"/>
    <mergeCell ref="D2:F2"/>
    <mergeCell ref="D3:F3"/>
    <mergeCell ref="A10:B10"/>
    <mergeCell ref="A16:B16"/>
  </mergeCells>
  <hyperlinks>
    <hyperlink ref="B18" r:id="rId1" xr:uid="{00000000-0004-0000-0000-000000000000}"/>
  </hyperlinks>
  <pageMargins left="0.78749999999999998" right="0.78749999999999998" top="1.05277777777778" bottom="1.05277777777778" header="0.78749999999999998" footer="0.78749999999999998"/>
  <pageSetup paperSize="0" scale="0" firstPageNumber="0" orientation="portrait" usePrinterDefaults="0" horizontalDpi="0" verticalDpi="0" copies="0"/>
  <headerFooter>
    <oddHeader>&amp;C&amp;"Times New Roman,Regular"&amp;12&amp;A</oddHeader>
    <oddFooter>&amp;C&amp;"Times New Roman,Regular"&amp;12Page &amp;P</oddFooter>
  </headerFooter>
  <drawing r:id="rId2"/>
  <extLst>
    <ext xmlns:mx="http://schemas.microsoft.com/office/mac/excel/2008/main" uri="{64002731-A6B0-56B0-2670-7721B7C09600}">
      <mx:PLV Mode="0" OnePage="0" WScale="0"/>
    </ext>
  </extLs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H273"/>
  <sheetViews>
    <sheetView workbookViewId="0">
      <selection activeCell="M253" sqref="M253"/>
    </sheetView>
  </sheetViews>
  <sheetFormatPr baseColWidth="10" defaultColWidth="8.83203125" defaultRowHeight="13" x14ac:dyDescent="0.15"/>
  <cols>
    <col min="7" max="7" width="17" customWidth="1"/>
  </cols>
  <sheetData>
    <row r="1" spans="1:7" x14ac:dyDescent="0.15">
      <c r="A1" s="13" t="s">
        <v>371</v>
      </c>
      <c r="B1" s="13" t="s">
        <v>372</v>
      </c>
      <c r="C1" s="13" t="s">
        <v>373</v>
      </c>
      <c r="D1" s="13" t="s">
        <v>374</v>
      </c>
      <c r="E1" s="13" t="s">
        <v>375</v>
      </c>
      <c r="F1" s="13" t="s">
        <v>37</v>
      </c>
      <c r="G1" s="13" t="s">
        <v>376</v>
      </c>
    </row>
    <row r="2" spans="1:7" x14ac:dyDescent="0.15">
      <c r="A2" s="6" t="s">
        <v>62</v>
      </c>
      <c r="B2" s="6" t="s">
        <v>60</v>
      </c>
      <c r="C2" s="6">
        <v>79230</v>
      </c>
      <c r="D2" s="6">
        <v>79643</v>
      </c>
      <c r="E2" s="6">
        <v>414</v>
      </c>
      <c r="F2" s="6" t="s">
        <v>438</v>
      </c>
      <c r="G2" s="6">
        <v>-36</v>
      </c>
    </row>
    <row r="3" spans="1:7" x14ac:dyDescent="0.15">
      <c r="A3" s="6" t="s">
        <v>61</v>
      </c>
      <c r="B3" s="6" t="s">
        <v>60</v>
      </c>
      <c r="C3" s="6">
        <v>44065</v>
      </c>
      <c r="D3" s="6">
        <v>44374</v>
      </c>
      <c r="E3" s="6">
        <v>310</v>
      </c>
      <c r="F3" s="6" t="s">
        <v>530</v>
      </c>
      <c r="G3" s="6">
        <v>155</v>
      </c>
    </row>
    <row r="4" spans="1:7" x14ac:dyDescent="0.15">
      <c r="A4" s="6" t="s">
        <v>64</v>
      </c>
      <c r="B4" s="6" t="s">
        <v>63</v>
      </c>
      <c r="C4" s="6">
        <v>49562</v>
      </c>
      <c r="D4" s="6">
        <v>49972</v>
      </c>
      <c r="E4" s="6">
        <v>411</v>
      </c>
      <c r="F4" s="6" t="s">
        <v>441</v>
      </c>
      <c r="G4" s="6">
        <v>84</v>
      </c>
    </row>
    <row r="5" spans="1:7" x14ac:dyDescent="0.15">
      <c r="A5" s="6" t="s">
        <v>65</v>
      </c>
      <c r="B5" s="6" t="s">
        <v>63</v>
      </c>
      <c r="C5" s="6">
        <v>72345</v>
      </c>
      <c r="D5" s="6">
        <v>72731</v>
      </c>
      <c r="E5" s="6">
        <v>387</v>
      </c>
      <c r="F5" s="6" t="s">
        <v>458</v>
      </c>
      <c r="G5" s="6">
        <v>-123</v>
      </c>
    </row>
    <row r="6" spans="1:7" x14ac:dyDescent="0.15">
      <c r="A6" s="6" t="s">
        <v>88</v>
      </c>
      <c r="B6" s="6" t="s">
        <v>74</v>
      </c>
      <c r="C6" s="6">
        <v>142452</v>
      </c>
      <c r="D6" s="6">
        <v>143020</v>
      </c>
      <c r="E6" s="6">
        <v>569</v>
      </c>
      <c r="F6" s="6" t="s">
        <v>393</v>
      </c>
      <c r="G6" s="6">
        <v>-22</v>
      </c>
    </row>
    <row r="7" spans="1:7" x14ac:dyDescent="0.15">
      <c r="A7" s="6" t="s">
        <v>75</v>
      </c>
      <c r="B7" s="6" t="s">
        <v>74</v>
      </c>
      <c r="C7" s="6">
        <v>16267</v>
      </c>
      <c r="D7" s="6">
        <v>16723</v>
      </c>
      <c r="E7" s="6">
        <v>457</v>
      </c>
      <c r="F7" s="6" t="s">
        <v>408</v>
      </c>
      <c r="G7" s="6">
        <v>96</v>
      </c>
    </row>
    <row r="8" spans="1:7" x14ac:dyDescent="0.15">
      <c r="A8" s="6" t="s">
        <v>82</v>
      </c>
      <c r="B8" s="6" t="s">
        <v>74</v>
      </c>
      <c r="C8" s="6">
        <v>88081</v>
      </c>
      <c r="D8" s="6">
        <v>88514</v>
      </c>
      <c r="E8" s="6">
        <v>434</v>
      </c>
      <c r="F8" s="6" t="s">
        <v>424</v>
      </c>
      <c r="G8" s="6">
        <v>-11</v>
      </c>
    </row>
    <row r="9" spans="1:7" x14ac:dyDescent="0.15">
      <c r="A9" s="6" t="s">
        <v>85</v>
      </c>
      <c r="B9" s="6" t="s">
        <v>74</v>
      </c>
      <c r="C9" s="6">
        <v>127767</v>
      </c>
      <c r="D9" s="6">
        <v>128195</v>
      </c>
      <c r="E9" s="6">
        <v>429</v>
      </c>
      <c r="F9" s="6" t="s">
        <v>427</v>
      </c>
      <c r="G9" s="6">
        <v>103</v>
      </c>
    </row>
    <row r="10" spans="1:7" x14ac:dyDescent="0.15">
      <c r="A10" s="6" t="s">
        <v>83</v>
      </c>
      <c r="B10" s="6" t="s">
        <v>74</v>
      </c>
      <c r="C10" s="6">
        <v>104075</v>
      </c>
      <c r="D10" s="6">
        <v>104407</v>
      </c>
      <c r="E10" s="6">
        <v>333</v>
      </c>
      <c r="F10" s="6" t="s">
        <v>509</v>
      </c>
      <c r="G10" s="6">
        <v>43</v>
      </c>
    </row>
    <row r="11" spans="1:7" x14ac:dyDescent="0.15">
      <c r="A11" s="6" t="s">
        <v>80</v>
      </c>
      <c r="B11" s="6" t="s">
        <v>74</v>
      </c>
      <c r="C11" s="6">
        <v>83612</v>
      </c>
      <c r="D11" s="6">
        <v>83930</v>
      </c>
      <c r="E11" s="6">
        <v>319</v>
      </c>
      <c r="F11" s="6" t="s">
        <v>523</v>
      </c>
      <c r="G11" s="6">
        <v>88</v>
      </c>
    </row>
    <row r="12" spans="1:7" x14ac:dyDescent="0.15">
      <c r="A12" s="6" t="s">
        <v>84</v>
      </c>
      <c r="B12" s="6" t="s">
        <v>74</v>
      </c>
      <c r="C12" s="6">
        <v>118826</v>
      </c>
      <c r="D12" s="6">
        <v>119134</v>
      </c>
      <c r="E12" s="6">
        <v>309</v>
      </c>
      <c r="F12" s="6" t="s">
        <v>532</v>
      </c>
      <c r="G12" s="6">
        <v>-26</v>
      </c>
    </row>
    <row r="13" spans="1:7" x14ac:dyDescent="0.15">
      <c r="A13" s="6" t="s">
        <v>81</v>
      </c>
      <c r="B13" s="6" t="s">
        <v>74</v>
      </c>
      <c r="C13" s="6">
        <v>85178</v>
      </c>
      <c r="D13" s="6">
        <v>85474</v>
      </c>
      <c r="E13" s="6">
        <v>297</v>
      </c>
      <c r="F13" s="6" t="s">
        <v>544</v>
      </c>
      <c r="G13" s="6">
        <v>3</v>
      </c>
    </row>
    <row r="14" spans="1:7" x14ac:dyDescent="0.15">
      <c r="A14" s="6" t="s">
        <v>76</v>
      </c>
      <c r="B14" s="6" t="s">
        <v>74</v>
      </c>
      <c r="C14" s="6">
        <v>24801</v>
      </c>
      <c r="D14" s="6">
        <v>25094</v>
      </c>
      <c r="E14" s="6">
        <v>294</v>
      </c>
      <c r="F14" s="6" t="s">
        <v>548</v>
      </c>
      <c r="G14" s="6">
        <v>-2</v>
      </c>
    </row>
    <row r="15" spans="1:7" x14ac:dyDescent="0.15">
      <c r="A15" s="6" t="s">
        <v>79</v>
      </c>
      <c r="B15" s="6" t="s">
        <v>74</v>
      </c>
      <c r="C15" s="6">
        <v>78196</v>
      </c>
      <c r="D15" s="6">
        <v>78456</v>
      </c>
      <c r="E15" s="6">
        <v>261</v>
      </c>
      <c r="F15" s="6" t="s">
        <v>574</v>
      </c>
      <c r="G15" s="6">
        <v>191</v>
      </c>
    </row>
    <row r="16" spans="1:7" x14ac:dyDescent="0.15">
      <c r="A16" s="6" t="s">
        <v>89</v>
      </c>
      <c r="B16" s="6" t="s">
        <v>74</v>
      </c>
      <c r="C16" s="6">
        <v>144518</v>
      </c>
      <c r="D16" s="6">
        <v>144776</v>
      </c>
      <c r="E16" s="6">
        <v>259</v>
      </c>
      <c r="F16" s="6" t="s">
        <v>577</v>
      </c>
      <c r="G16" s="6">
        <v>12</v>
      </c>
    </row>
    <row r="17" spans="1:7" x14ac:dyDescent="0.15">
      <c r="A17" s="6" t="s">
        <v>77</v>
      </c>
      <c r="B17" s="6" t="s">
        <v>74</v>
      </c>
      <c r="C17" s="6">
        <v>39617</v>
      </c>
      <c r="D17" s="6">
        <v>39834</v>
      </c>
      <c r="E17" s="6">
        <v>218</v>
      </c>
      <c r="F17" s="6" t="s">
        <v>618</v>
      </c>
      <c r="G17" s="6">
        <v>120</v>
      </c>
    </row>
    <row r="18" spans="1:7" x14ac:dyDescent="0.15">
      <c r="A18" s="6" t="s">
        <v>86</v>
      </c>
      <c r="B18" s="6" t="s">
        <v>74</v>
      </c>
      <c r="C18" s="6">
        <v>128727</v>
      </c>
      <c r="D18" s="6">
        <v>128943</v>
      </c>
      <c r="E18" s="6">
        <v>217</v>
      </c>
      <c r="F18" s="6" t="s">
        <v>622</v>
      </c>
      <c r="G18" s="6">
        <v>-7</v>
      </c>
    </row>
    <row r="19" spans="1:7" x14ac:dyDescent="0.15">
      <c r="A19" s="6" t="s">
        <v>87</v>
      </c>
      <c r="B19" s="6" t="s">
        <v>74</v>
      </c>
      <c r="C19" s="6">
        <v>135479</v>
      </c>
      <c r="D19" s="6">
        <v>135685</v>
      </c>
      <c r="E19" s="6">
        <v>207</v>
      </c>
      <c r="F19" s="6" t="s">
        <v>630</v>
      </c>
      <c r="G19" s="6">
        <v>103</v>
      </c>
    </row>
    <row r="20" spans="1:7" x14ac:dyDescent="0.15">
      <c r="A20" s="6" t="s">
        <v>78</v>
      </c>
      <c r="B20" s="6" t="s">
        <v>74</v>
      </c>
      <c r="C20" s="6">
        <v>41269</v>
      </c>
      <c r="D20" s="6">
        <v>41468</v>
      </c>
      <c r="E20" s="6">
        <v>200</v>
      </c>
      <c r="F20" s="6" t="s">
        <v>646</v>
      </c>
      <c r="G20" s="6">
        <v>-70</v>
      </c>
    </row>
    <row r="21" spans="1:7" x14ac:dyDescent="0.15">
      <c r="A21" s="6" t="s">
        <v>92</v>
      </c>
      <c r="B21" s="6" t="s">
        <v>90</v>
      </c>
      <c r="C21" s="6">
        <v>15592</v>
      </c>
      <c r="D21" s="6">
        <v>16771</v>
      </c>
      <c r="E21" s="6">
        <v>1180</v>
      </c>
      <c r="F21" s="6" t="s">
        <v>379</v>
      </c>
      <c r="G21" s="6">
        <v>-3</v>
      </c>
    </row>
    <row r="22" spans="1:7" x14ac:dyDescent="0.15">
      <c r="A22" s="6" t="s">
        <v>96</v>
      </c>
      <c r="B22" s="6" t="s">
        <v>90</v>
      </c>
      <c r="C22" s="6">
        <v>74959</v>
      </c>
      <c r="D22" s="6">
        <v>75367</v>
      </c>
      <c r="E22" s="6">
        <v>409</v>
      </c>
      <c r="F22" s="6" t="s">
        <v>443</v>
      </c>
      <c r="G22" s="6">
        <v>142</v>
      </c>
    </row>
    <row r="23" spans="1:7" x14ac:dyDescent="0.15">
      <c r="A23" s="6" t="s">
        <v>97</v>
      </c>
      <c r="B23" s="6" t="s">
        <v>90</v>
      </c>
      <c r="C23" s="6">
        <v>121884</v>
      </c>
      <c r="D23" s="6">
        <v>122278</v>
      </c>
      <c r="E23" s="6">
        <v>395</v>
      </c>
      <c r="F23" s="6" t="s">
        <v>452</v>
      </c>
      <c r="G23" s="6">
        <v>8</v>
      </c>
    </row>
    <row r="24" spans="1:7" x14ac:dyDescent="0.15">
      <c r="A24" s="6" t="s">
        <v>95</v>
      </c>
      <c r="B24" s="6" t="s">
        <v>90</v>
      </c>
      <c r="C24" s="6">
        <v>45152</v>
      </c>
      <c r="D24" s="6">
        <v>45530</v>
      </c>
      <c r="E24" s="6">
        <v>379</v>
      </c>
      <c r="F24" s="6" t="s">
        <v>468</v>
      </c>
      <c r="G24" s="6">
        <v>183</v>
      </c>
    </row>
    <row r="25" spans="1:7" x14ac:dyDescent="0.15">
      <c r="A25" s="6" t="s">
        <v>93</v>
      </c>
      <c r="B25" s="6" t="s">
        <v>90</v>
      </c>
      <c r="C25" s="6">
        <v>21123</v>
      </c>
      <c r="D25" s="6">
        <v>21459</v>
      </c>
      <c r="E25" s="6">
        <v>337</v>
      </c>
      <c r="F25" s="6" t="s">
        <v>504</v>
      </c>
      <c r="G25" s="6">
        <v>163</v>
      </c>
    </row>
    <row r="26" spans="1:7" x14ac:dyDescent="0.15">
      <c r="A26" s="6" t="s">
        <v>102</v>
      </c>
      <c r="B26" s="6" t="s">
        <v>90</v>
      </c>
      <c r="C26" s="6">
        <v>220180</v>
      </c>
      <c r="D26" s="6">
        <v>220505</v>
      </c>
      <c r="E26" s="6">
        <v>326</v>
      </c>
      <c r="F26" s="6" t="s">
        <v>515</v>
      </c>
      <c r="G26" s="6">
        <v>256</v>
      </c>
    </row>
    <row r="27" spans="1:7" x14ac:dyDescent="0.15">
      <c r="A27" s="6" t="s">
        <v>91</v>
      </c>
      <c r="B27" s="6" t="s">
        <v>90</v>
      </c>
      <c r="C27" s="6">
        <v>5477</v>
      </c>
      <c r="D27" s="6">
        <v>5782</v>
      </c>
      <c r="E27" s="6">
        <v>306</v>
      </c>
      <c r="F27" s="6" t="s">
        <v>534</v>
      </c>
      <c r="G27" s="6">
        <v>3</v>
      </c>
    </row>
    <row r="28" spans="1:7" x14ac:dyDescent="0.15">
      <c r="A28" s="6" t="s">
        <v>100</v>
      </c>
      <c r="B28" s="6" t="s">
        <v>90</v>
      </c>
      <c r="C28" s="6">
        <v>192878</v>
      </c>
      <c r="D28" s="6">
        <v>193178</v>
      </c>
      <c r="E28" s="6">
        <v>301</v>
      </c>
      <c r="F28" s="6" t="s">
        <v>540</v>
      </c>
      <c r="G28" s="6">
        <v>67</v>
      </c>
    </row>
    <row r="29" spans="1:7" x14ac:dyDescent="0.15">
      <c r="A29" s="6" t="s">
        <v>99</v>
      </c>
      <c r="B29" s="6" t="s">
        <v>90</v>
      </c>
      <c r="C29" s="6">
        <v>167558</v>
      </c>
      <c r="D29" s="6">
        <v>167854</v>
      </c>
      <c r="E29" s="6">
        <v>297</v>
      </c>
      <c r="F29" s="6" t="s">
        <v>543</v>
      </c>
      <c r="G29" s="6">
        <v>5</v>
      </c>
    </row>
    <row r="30" spans="1:7" x14ac:dyDescent="0.15">
      <c r="A30" s="6" t="s">
        <v>94</v>
      </c>
      <c r="B30" s="6" t="s">
        <v>90</v>
      </c>
      <c r="C30" s="6">
        <v>40450</v>
      </c>
      <c r="D30" s="6">
        <v>40689</v>
      </c>
      <c r="E30" s="6">
        <v>240</v>
      </c>
      <c r="F30" s="6" t="s">
        <v>594</v>
      </c>
      <c r="G30" s="6">
        <v>46</v>
      </c>
    </row>
    <row r="31" spans="1:7" x14ac:dyDescent="0.15">
      <c r="A31" s="6" t="s">
        <v>101</v>
      </c>
      <c r="B31" s="6" t="s">
        <v>90</v>
      </c>
      <c r="C31" s="6">
        <v>209514</v>
      </c>
      <c r="D31" s="6">
        <v>209740</v>
      </c>
      <c r="E31" s="6">
        <v>227</v>
      </c>
      <c r="F31" s="6" t="s">
        <v>603</v>
      </c>
      <c r="G31" s="6">
        <v>-30</v>
      </c>
    </row>
    <row r="32" spans="1:7" x14ac:dyDescent="0.15">
      <c r="A32" s="6" t="s">
        <v>98</v>
      </c>
      <c r="B32" s="6" t="s">
        <v>90</v>
      </c>
      <c r="C32" s="6">
        <v>123318</v>
      </c>
      <c r="D32" s="6">
        <v>123525</v>
      </c>
      <c r="E32" s="6">
        <v>208</v>
      </c>
      <c r="F32" s="6" t="s">
        <v>629</v>
      </c>
      <c r="G32" s="6">
        <v>102</v>
      </c>
    </row>
    <row r="33" spans="1:7" x14ac:dyDescent="0.15">
      <c r="A33" s="6" t="s">
        <v>69</v>
      </c>
      <c r="B33" s="6" t="s">
        <v>66</v>
      </c>
      <c r="C33" s="6">
        <v>13586</v>
      </c>
      <c r="D33" s="6">
        <v>14099</v>
      </c>
      <c r="E33" s="6">
        <v>514</v>
      </c>
      <c r="F33" s="6" t="s">
        <v>399</v>
      </c>
      <c r="G33" s="6">
        <v>273</v>
      </c>
    </row>
    <row r="34" spans="1:7" x14ac:dyDescent="0.15">
      <c r="A34" s="6" t="s">
        <v>71</v>
      </c>
      <c r="B34" s="6" t="s">
        <v>66</v>
      </c>
      <c r="C34" s="6">
        <v>75793</v>
      </c>
      <c r="D34" s="6">
        <v>76230</v>
      </c>
      <c r="E34" s="6">
        <v>438</v>
      </c>
      <c r="F34" s="6" t="s">
        <v>419</v>
      </c>
      <c r="G34" s="6">
        <v>224</v>
      </c>
    </row>
    <row r="35" spans="1:7" x14ac:dyDescent="0.15">
      <c r="A35" s="6" t="s">
        <v>72</v>
      </c>
      <c r="B35" s="6" t="s">
        <v>66</v>
      </c>
      <c r="C35" s="6">
        <v>114956</v>
      </c>
      <c r="D35" s="6">
        <v>115260</v>
      </c>
      <c r="E35" s="6">
        <v>305</v>
      </c>
      <c r="F35" s="6" t="s">
        <v>535</v>
      </c>
      <c r="G35" s="6">
        <v>-17</v>
      </c>
    </row>
    <row r="36" spans="1:7" x14ac:dyDescent="0.15">
      <c r="A36" s="6" t="s">
        <v>68</v>
      </c>
      <c r="B36" s="6" t="s">
        <v>66</v>
      </c>
      <c r="C36" s="6">
        <v>10909</v>
      </c>
      <c r="D36" s="6">
        <v>11158</v>
      </c>
      <c r="E36" s="6">
        <v>250</v>
      </c>
      <c r="F36" s="6" t="s">
        <v>586</v>
      </c>
      <c r="G36" s="6">
        <v>-11</v>
      </c>
    </row>
    <row r="37" spans="1:7" x14ac:dyDescent="0.15">
      <c r="A37" s="6" t="s">
        <v>73</v>
      </c>
      <c r="B37" s="6" t="s">
        <v>66</v>
      </c>
      <c r="C37" s="6">
        <v>116534</v>
      </c>
      <c r="D37" s="6">
        <v>116782</v>
      </c>
      <c r="E37" s="6">
        <v>249</v>
      </c>
      <c r="F37" s="6" t="s">
        <v>587</v>
      </c>
      <c r="G37" s="6">
        <v>71</v>
      </c>
    </row>
    <row r="38" spans="1:7" x14ac:dyDescent="0.15">
      <c r="A38" s="6" t="s">
        <v>67</v>
      </c>
      <c r="B38" s="6" t="s">
        <v>66</v>
      </c>
      <c r="C38" s="6">
        <v>5643</v>
      </c>
      <c r="D38" s="6">
        <v>5883</v>
      </c>
      <c r="E38" s="6">
        <v>241</v>
      </c>
      <c r="F38" s="6" t="s">
        <v>592</v>
      </c>
      <c r="G38" s="6">
        <v>116</v>
      </c>
    </row>
    <row r="39" spans="1:7" x14ac:dyDescent="0.15">
      <c r="A39" s="6" t="s">
        <v>70</v>
      </c>
      <c r="B39" s="6" t="s">
        <v>66</v>
      </c>
      <c r="C39" s="6">
        <v>66393</v>
      </c>
      <c r="D39" s="6">
        <v>66613</v>
      </c>
      <c r="E39" s="6">
        <v>221</v>
      </c>
      <c r="F39" s="6" t="s">
        <v>615</v>
      </c>
      <c r="G39" s="6">
        <v>-162</v>
      </c>
    </row>
    <row r="40" spans="1:7" x14ac:dyDescent="0.15">
      <c r="A40" s="6" t="s">
        <v>161</v>
      </c>
      <c r="B40" s="6" t="s">
        <v>153</v>
      </c>
      <c r="C40" s="6">
        <v>60336</v>
      </c>
      <c r="D40" s="6">
        <v>60809</v>
      </c>
      <c r="E40" s="6">
        <v>474</v>
      </c>
      <c r="F40" s="6" t="s">
        <v>403</v>
      </c>
      <c r="G40" s="6">
        <v>-36</v>
      </c>
    </row>
    <row r="41" spans="1:7" x14ac:dyDescent="0.15">
      <c r="A41" s="6" t="s">
        <v>155</v>
      </c>
      <c r="B41" s="6" t="s">
        <v>153</v>
      </c>
      <c r="C41" s="6">
        <v>20686</v>
      </c>
      <c r="D41" s="6">
        <v>21155</v>
      </c>
      <c r="E41" s="6">
        <v>470</v>
      </c>
      <c r="F41" s="6" t="s">
        <v>404</v>
      </c>
      <c r="G41" s="6">
        <v>-5</v>
      </c>
    </row>
    <row r="42" spans="1:7" x14ac:dyDescent="0.15">
      <c r="A42" s="6" t="s">
        <v>157</v>
      </c>
      <c r="B42" s="6" t="s">
        <v>153</v>
      </c>
      <c r="C42" s="6">
        <v>31752</v>
      </c>
      <c r="D42" s="6">
        <v>32197</v>
      </c>
      <c r="E42" s="6">
        <v>446</v>
      </c>
      <c r="F42" s="6" t="s">
        <v>413</v>
      </c>
      <c r="G42" s="6">
        <v>-25</v>
      </c>
    </row>
    <row r="43" spans="1:7" x14ac:dyDescent="0.15">
      <c r="A43" s="6" t="s">
        <v>156</v>
      </c>
      <c r="B43" s="6" t="s">
        <v>153</v>
      </c>
      <c r="C43" s="6">
        <v>23112</v>
      </c>
      <c r="D43" s="6">
        <v>23463</v>
      </c>
      <c r="E43" s="6">
        <v>352</v>
      </c>
      <c r="F43" s="6" t="s">
        <v>488</v>
      </c>
      <c r="G43" s="6">
        <v>-11</v>
      </c>
    </row>
    <row r="44" spans="1:7" x14ac:dyDescent="0.15">
      <c r="A44" s="6" t="s">
        <v>158</v>
      </c>
      <c r="B44" s="6" t="s">
        <v>153</v>
      </c>
      <c r="C44" s="6">
        <v>34069</v>
      </c>
      <c r="D44" s="6">
        <v>34396</v>
      </c>
      <c r="E44" s="6">
        <v>328</v>
      </c>
      <c r="F44" s="6" t="s">
        <v>513</v>
      </c>
      <c r="G44" s="6">
        <v>128</v>
      </c>
    </row>
    <row r="45" spans="1:7" x14ac:dyDescent="0.15">
      <c r="A45" s="6" t="s">
        <v>160</v>
      </c>
      <c r="B45" s="6" t="s">
        <v>153</v>
      </c>
      <c r="C45" s="6">
        <v>35987</v>
      </c>
      <c r="D45" s="6">
        <v>36304</v>
      </c>
      <c r="E45" s="6">
        <v>318</v>
      </c>
      <c r="F45" s="6" t="s">
        <v>525</v>
      </c>
      <c r="G45" s="6">
        <v>76</v>
      </c>
    </row>
    <row r="46" spans="1:7" x14ac:dyDescent="0.15">
      <c r="A46" s="6" t="s">
        <v>162</v>
      </c>
      <c r="B46" s="6" t="s">
        <v>153</v>
      </c>
      <c r="C46" s="6">
        <v>65377</v>
      </c>
      <c r="D46" s="6">
        <v>65681</v>
      </c>
      <c r="E46" s="6">
        <v>305</v>
      </c>
      <c r="F46" s="6" t="s">
        <v>537</v>
      </c>
      <c r="G46" s="6">
        <v>24</v>
      </c>
    </row>
    <row r="47" spans="1:7" x14ac:dyDescent="0.15">
      <c r="A47" s="6" t="s">
        <v>154</v>
      </c>
      <c r="B47" s="6" t="s">
        <v>153</v>
      </c>
      <c r="C47" s="6">
        <v>19356</v>
      </c>
      <c r="D47" s="6">
        <v>19637</v>
      </c>
      <c r="E47" s="6">
        <v>282</v>
      </c>
      <c r="F47" s="6" t="s">
        <v>556</v>
      </c>
      <c r="G47" s="6">
        <v>3</v>
      </c>
    </row>
    <row r="48" spans="1:7" x14ac:dyDescent="0.15">
      <c r="A48" s="6" t="s">
        <v>164</v>
      </c>
      <c r="B48" s="6" t="s">
        <v>153</v>
      </c>
      <c r="C48" s="6">
        <v>100836</v>
      </c>
      <c r="D48" s="6">
        <v>101115</v>
      </c>
      <c r="E48" s="6">
        <v>280</v>
      </c>
      <c r="F48" s="6" t="s">
        <v>557</v>
      </c>
      <c r="G48" s="6">
        <v>76</v>
      </c>
    </row>
    <row r="49" spans="1:7" x14ac:dyDescent="0.15">
      <c r="A49" s="6" t="s">
        <v>159</v>
      </c>
      <c r="B49" s="6" t="s">
        <v>153</v>
      </c>
      <c r="C49" s="6">
        <v>34691</v>
      </c>
      <c r="D49" s="6">
        <v>34969</v>
      </c>
      <c r="E49" s="6">
        <v>279</v>
      </c>
      <c r="F49" s="6" t="s">
        <v>558</v>
      </c>
      <c r="G49" s="6">
        <v>167</v>
      </c>
    </row>
    <row r="50" spans="1:7" x14ac:dyDescent="0.15">
      <c r="A50" s="6" t="s">
        <v>166</v>
      </c>
      <c r="B50" s="6" t="s">
        <v>153</v>
      </c>
      <c r="C50" s="6">
        <v>169437</v>
      </c>
      <c r="D50" s="6">
        <v>169703</v>
      </c>
      <c r="E50" s="6">
        <v>267</v>
      </c>
      <c r="F50" s="6" t="s">
        <v>566</v>
      </c>
      <c r="G50" s="6">
        <v>157</v>
      </c>
    </row>
    <row r="51" spans="1:7" x14ac:dyDescent="0.15">
      <c r="A51" s="6" t="s">
        <v>165</v>
      </c>
      <c r="B51" s="6" t="s">
        <v>153</v>
      </c>
      <c r="C51" s="6">
        <v>101947</v>
      </c>
      <c r="D51" s="6">
        <v>102208</v>
      </c>
      <c r="E51" s="6">
        <v>262</v>
      </c>
      <c r="F51" s="6" t="s">
        <v>573</v>
      </c>
      <c r="G51" s="6">
        <v>48</v>
      </c>
    </row>
    <row r="52" spans="1:7" x14ac:dyDescent="0.15">
      <c r="A52" s="6" t="s">
        <v>163</v>
      </c>
      <c r="B52" s="6" t="s">
        <v>153</v>
      </c>
      <c r="C52" s="6">
        <v>99817</v>
      </c>
      <c r="D52" s="6">
        <v>100075</v>
      </c>
      <c r="E52" s="6">
        <v>259</v>
      </c>
      <c r="F52" s="6" t="s">
        <v>576</v>
      </c>
      <c r="G52" s="6">
        <v>7</v>
      </c>
    </row>
    <row r="53" spans="1:7" x14ac:dyDescent="0.15">
      <c r="A53" s="6" t="s">
        <v>180</v>
      </c>
      <c r="B53" s="6" t="s">
        <v>167</v>
      </c>
      <c r="C53" s="6">
        <v>143153</v>
      </c>
      <c r="D53" s="6">
        <v>144200</v>
      </c>
      <c r="E53" s="6">
        <v>1048</v>
      </c>
      <c r="F53" s="6" t="s">
        <v>381</v>
      </c>
      <c r="G53" s="6">
        <v>1</v>
      </c>
    </row>
    <row r="54" spans="1:7" x14ac:dyDescent="0.15">
      <c r="A54" s="6" t="s">
        <v>179</v>
      </c>
      <c r="B54" s="6" t="s">
        <v>167</v>
      </c>
      <c r="C54" s="6">
        <v>137095</v>
      </c>
      <c r="D54" s="6">
        <v>137937</v>
      </c>
      <c r="E54" s="6">
        <v>843</v>
      </c>
      <c r="F54" s="6" t="s">
        <v>383</v>
      </c>
      <c r="G54" s="6">
        <v>21</v>
      </c>
    </row>
    <row r="55" spans="1:7" x14ac:dyDescent="0.15">
      <c r="A55" s="6" t="s">
        <v>183</v>
      </c>
      <c r="B55" s="6" t="s">
        <v>167</v>
      </c>
      <c r="C55" s="6">
        <v>210879</v>
      </c>
      <c r="D55" s="6">
        <v>211627</v>
      </c>
      <c r="E55" s="6">
        <v>749</v>
      </c>
      <c r="F55" s="6" t="s">
        <v>386</v>
      </c>
      <c r="G55" s="6">
        <v>-11</v>
      </c>
    </row>
    <row r="56" spans="1:7" x14ac:dyDescent="0.15">
      <c r="A56" s="6" t="s">
        <v>175</v>
      </c>
      <c r="B56" s="6" t="s">
        <v>167</v>
      </c>
      <c r="C56" s="6">
        <v>70864</v>
      </c>
      <c r="D56" s="6">
        <v>71306</v>
      </c>
      <c r="E56" s="6">
        <v>443</v>
      </c>
      <c r="F56" s="6" t="s">
        <v>415</v>
      </c>
      <c r="G56" s="6">
        <v>-13</v>
      </c>
    </row>
    <row r="57" spans="1:7" x14ac:dyDescent="0.15">
      <c r="A57" s="6" t="s">
        <v>184</v>
      </c>
      <c r="B57" s="6" t="s">
        <v>167</v>
      </c>
      <c r="C57" s="6">
        <v>213224</v>
      </c>
      <c r="D57" s="6">
        <v>213609</v>
      </c>
      <c r="E57" s="6">
        <v>386</v>
      </c>
      <c r="F57" s="6" t="s">
        <v>459</v>
      </c>
      <c r="G57" s="6">
        <v>5</v>
      </c>
    </row>
    <row r="58" spans="1:7" x14ac:dyDescent="0.15">
      <c r="A58" s="6" t="s">
        <v>170</v>
      </c>
      <c r="B58" s="6" t="s">
        <v>167</v>
      </c>
      <c r="C58" s="6">
        <v>9854</v>
      </c>
      <c r="D58" s="6">
        <v>10237</v>
      </c>
      <c r="E58" s="6">
        <v>384</v>
      </c>
      <c r="F58" s="6" t="s">
        <v>462</v>
      </c>
      <c r="G58" s="6">
        <v>-36</v>
      </c>
    </row>
    <row r="59" spans="1:7" x14ac:dyDescent="0.15">
      <c r="A59" s="6" t="s">
        <v>174</v>
      </c>
      <c r="B59" s="6" t="s">
        <v>167</v>
      </c>
      <c r="C59" s="6">
        <v>55454</v>
      </c>
      <c r="D59" s="6">
        <v>55794</v>
      </c>
      <c r="E59" s="6">
        <v>341</v>
      </c>
      <c r="F59" s="6" t="s">
        <v>497</v>
      </c>
      <c r="G59" s="6">
        <v>7</v>
      </c>
    </row>
    <row r="60" spans="1:7" x14ac:dyDescent="0.15">
      <c r="A60" s="6" t="s">
        <v>173</v>
      </c>
      <c r="B60" s="6" t="s">
        <v>167</v>
      </c>
      <c r="C60" s="6">
        <v>53934</v>
      </c>
      <c r="D60" s="6">
        <v>54273</v>
      </c>
      <c r="E60" s="6">
        <v>340</v>
      </c>
      <c r="F60" s="6" t="s">
        <v>502</v>
      </c>
      <c r="G60" s="6">
        <v>4</v>
      </c>
    </row>
    <row r="61" spans="1:7" x14ac:dyDescent="0.15">
      <c r="A61" s="6" t="s">
        <v>185</v>
      </c>
      <c r="B61" s="6" t="s">
        <v>167</v>
      </c>
      <c r="C61" s="6">
        <v>214294</v>
      </c>
      <c r="D61" s="6">
        <v>214610</v>
      </c>
      <c r="E61" s="6">
        <v>317</v>
      </c>
      <c r="F61" s="6" t="s">
        <v>526</v>
      </c>
      <c r="G61" s="6">
        <v>-130</v>
      </c>
    </row>
    <row r="62" spans="1:7" x14ac:dyDescent="0.15">
      <c r="A62" s="6" t="s">
        <v>168</v>
      </c>
      <c r="B62" s="6" t="s">
        <v>167</v>
      </c>
      <c r="C62" s="6">
        <v>4711</v>
      </c>
      <c r="D62" s="6">
        <v>5018</v>
      </c>
      <c r="E62" s="6">
        <v>308</v>
      </c>
      <c r="F62" s="6" t="s">
        <v>533</v>
      </c>
      <c r="G62" s="6">
        <v>16</v>
      </c>
    </row>
    <row r="63" spans="1:7" x14ac:dyDescent="0.15">
      <c r="A63" s="6" t="s">
        <v>169</v>
      </c>
      <c r="B63" s="6" t="s">
        <v>167</v>
      </c>
      <c r="C63" s="6">
        <v>9301</v>
      </c>
      <c r="D63" s="6">
        <v>9603</v>
      </c>
      <c r="E63" s="6">
        <v>303</v>
      </c>
      <c r="F63" s="6" t="s">
        <v>539</v>
      </c>
      <c r="G63" s="6">
        <v>238</v>
      </c>
    </row>
    <row r="64" spans="1:7" x14ac:dyDescent="0.15">
      <c r="A64" s="6" t="s">
        <v>181</v>
      </c>
      <c r="B64" s="6" t="s">
        <v>167</v>
      </c>
      <c r="C64" s="6">
        <v>192787</v>
      </c>
      <c r="D64" s="6">
        <v>193045</v>
      </c>
      <c r="E64" s="6">
        <v>259</v>
      </c>
      <c r="F64" s="6" t="s">
        <v>578</v>
      </c>
      <c r="G64" s="6">
        <v>22</v>
      </c>
    </row>
    <row r="65" spans="1:7" x14ac:dyDescent="0.15">
      <c r="A65" s="6" t="s">
        <v>182</v>
      </c>
      <c r="B65" s="6" t="s">
        <v>167</v>
      </c>
      <c r="C65" s="6">
        <v>195761</v>
      </c>
      <c r="D65" s="6">
        <v>196016</v>
      </c>
      <c r="E65" s="6">
        <v>256</v>
      </c>
      <c r="F65" s="6" t="s">
        <v>580</v>
      </c>
      <c r="G65" s="6">
        <v>86</v>
      </c>
    </row>
    <row r="66" spans="1:7" x14ac:dyDescent="0.15">
      <c r="A66" s="6" t="s">
        <v>177</v>
      </c>
      <c r="B66" s="6" t="s">
        <v>167</v>
      </c>
      <c r="C66" s="6">
        <v>92399</v>
      </c>
      <c r="D66" s="6">
        <v>92631</v>
      </c>
      <c r="E66" s="6">
        <v>233</v>
      </c>
      <c r="F66" s="6" t="s">
        <v>598</v>
      </c>
      <c r="G66" s="6">
        <v>-28</v>
      </c>
    </row>
    <row r="67" spans="1:7" x14ac:dyDescent="0.15">
      <c r="A67" s="6" t="s">
        <v>176</v>
      </c>
      <c r="B67" s="6" t="s">
        <v>167</v>
      </c>
      <c r="C67" s="6">
        <v>71508</v>
      </c>
      <c r="D67" s="6">
        <v>71713</v>
      </c>
      <c r="E67" s="6">
        <v>206</v>
      </c>
      <c r="F67" s="6" t="s">
        <v>415</v>
      </c>
      <c r="G67" s="6">
        <v>16</v>
      </c>
    </row>
    <row r="68" spans="1:7" x14ac:dyDescent="0.15">
      <c r="A68" s="6" t="s">
        <v>178</v>
      </c>
      <c r="B68" s="6" t="s">
        <v>167</v>
      </c>
      <c r="C68" s="6">
        <v>101677</v>
      </c>
      <c r="D68" s="6">
        <v>101882</v>
      </c>
      <c r="E68" s="6">
        <v>206</v>
      </c>
      <c r="F68" s="6" t="s">
        <v>633</v>
      </c>
      <c r="G68" s="6">
        <v>-21</v>
      </c>
    </row>
    <row r="69" spans="1:7" x14ac:dyDescent="0.15">
      <c r="A69" s="6" t="s">
        <v>171</v>
      </c>
      <c r="B69" s="6" t="s">
        <v>167</v>
      </c>
      <c r="C69" s="6">
        <v>26229</v>
      </c>
      <c r="D69" s="6">
        <v>26431</v>
      </c>
      <c r="E69" s="6">
        <v>203</v>
      </c>
      <c r="F69" s="6" t="s">
        <v>641</v>
      </c>
      <c r="G69" s="6">
        <v>-39</v>
      </c>
    </row>
    <row r="70" spans="1:7" x14ac:dyDescent="0.15">
      <c r="A70" s="6" t="s">
        <v>172</v>
      </c>
      <c r="B70" s="6" t="s">
        <v>167</v>
      </c>
      <c r="C70" s="6">
        <v>37727</v>
      </c>
      <c r="D70" s="6">
        <v>37927</v>
      </c>
      <c r="E70" s="6">
        <v>201</v>
      </c>
      <c r="F70" s="6" t="s">
        <v>645</v>
      </c>
      <c r="G70" s="6">
        <v>99</v>
      </c>
    </row>
    <row r="71" spans="1:7" x14ac:dyDescent="0.15">
      <c r="A71" s="6" t="s">
        <v>107</v>
      </c>
      <c r="B71" s="6" t="s">
        <v>103</v>
      </c>
      <c r="C71" s="6">
        <v>31107</v>
      </c>
      <c r="D71" s="6">
        <v>31756</v>
      </c>
      <c r="E71" s="6">
        <v>650</v>
      </c>
      <c r="F71" s="6" t="s">
        <v>389</v>
      </c>
      <c r="G71" s="6">
        <v>-4</v>
      </c>
    </row>
    <row r="72" spans="1:7" x14ac:dyDescent="0.15">
      <c r="A72" s="6" t="s">
        <v>104</v>
      </c>
      <c r="B72" s="6" t="s">
        <v>103</v>
      </c>
      <c r="C72" s="6">
        <v>6503</v>
      </c>
      <c r="D72" s="6">
        <v>7125</v>
      </c>
      <c r="E72" s="6">
        <v>623</v>
      </c>
      <c r="F72" s="6" t="s">
        <v>391</v>
      </c>
      <c r="G72" s="6">
        <v>70</v>
      </c>
    </row>
    <row r="73" spans="1:7" x14ac:dyDescent="0.15">
      <c r="A73" s="6" t="s">
        <v>106</v>
      </c>
      <c r="B73" s="6" t="s">
        <v>103</v>
      </c>
      <c r="C73" s="6">
        <v>25641</v>
      </c>
      <c r="D73" s="6">
        <v>25976</v>
      </c>
      <c r="E73" s="6">
        <v>336</v>
      </c>
      <c r="F73" s="6" t="s">
        <v>505</v>
      </c>
      <c r="G73" s="6">
        <v>2</v>
      </c>
    </row>
    <row r="74" spans="1:7" x14ac:dyDescent="0.15">
      <c r="A74" s="6" t="s">
        <v>111</v>
      </c>
      <c r="B74" s="6" t="s">
        <v>103</v>
      </c>
      <c r="C74" s="6">
        <v>75977</v>
      </c>
      <c r="D74" s="6">
        <v>76260</v>
      </c>
      <c r="E74" s="6">
        <v>284</v>
      </c>
      <c r="F74" s="6" t="s">
        <v>552</v>
      </c>
      <c r="G74" s="6">
        <v>1</v>
      </c>
    </row>
    <row r="75" spans="1:7" x14ac:dyDescent="0.15">
      <c r="A75" s="6" t="s">
        <v>110</v>
      </c>
      <c r="B75" s="6" t="s">
        <v>103</v>
      </c>
      <c r="C75" s="6">
        <v>54822</v>
      </c>
      <c r="D75" s="6">
        <v>55095</v>
      </c>
      <c r="E75" s="6">
        <v>274</v>
      </c>
      <c r="F75" s="6" t="s">
        <v>560</v>
      </c>
      <c r="G75" s="6">
        <v>-25</v>
      </c>
    </row>
    <row r="76" spans="1:7" x14ac:dyDescent="0.15">
      <c r="A76" s="6" t="s">
        <v>109</v>
      </c>
      <c r="B76" s="6" t="s">
        <v>103</v>
      </c>
      <c r="C76" s="6">
        <v>36963</v>
      </c>
      <c r="D76" s="6">
        <v>37218</v>
      </c>
      <c r="E76" s="6">
        <v>256</v>
      </c>
      <c r="F76" s="6" t="s">
        <v>579</v>
      </c>
      <c r="G76" s="6">
        <v>176</v>
      </c>
    </row>
    <row r="77" spans="1:7" x14ac:dyDescent="0.15">
      <c r="A77" s="6" t="s">
        <v>105</v>
      </c>
      <c r="B77" s="6" t="s">
        <v>103</v>
      </c>
      <c r="C77" s="6">
        <v>16058</v>
      </c>
      <c r="D77" s="6">
        <v>16311</v>
      </c>
      <c r="E77" s="6">
        <v>254</v>
      </c>
      <c r="F77" s="6" t="s">
        <v>581</v>
      </c>
      <c r="G77" s="6">
        <v>-77</v>
      </c>
    </row>
    <row r="78" spans="1:7" x14ac:dyDescent="0.15">
      <c r="A78" s="6" t="s">
        <v>108</v>
      </c>
      <c r="B78" s="6" t="s">
        <v>103</v>
      </c>
      <c r="C78" s="6">
        <v>34464</v>
      </c>
      <c r="D78" s="6">
        <v>34687</v>
      </c>
      <c r="E78" s="6">
        <v>224</v>
      </c>
      <c r="F78" s="6" t="s">
        <v>609</v>
      </c>
      <c r="G78" s="6">
        <v>-4</v>
      </c>
    </row>
    <row r="79" spans="1:7" x14ac:dyDescent="0.15">
      <c r="A79" s="6" t="s">
        <v>203</v>
      </c>
      <c r="B79" s="6" t="s">
        <v>186</v>
      </c>
      <c r="C79" s="6">
        <v>730918</v>
      </c>
      <c r="D79" s="6">
        <v>732289</v>
      </c>
      <c r="E79" s="6">
        <v>1372</v>
      </c>
      <c r="F79" s="6" t="s">
        <v>377</v>
      </c>
      <c r="G79" s="6">
        <v>281</v>
      </c>
    </row>
    <row r="80" spans="1:7" x14ac:dyDescent="0.15">
      <c r="A80" s="6" t="s">
        <v>204</v>
      </c>
      <c r="B80" s="6" t="s">
        <v>186</v>
      </c>
      <c r="C80" s="6">
        <v>733211</v>
      </c>
      <c r="D80" s="6">
        <v>734008</v>
      </c>
      <c r="E80" s="6">
        <v>798</v>
      </c>
      <c r="F80" s="6" t="s">
        <v>384</v>
      </c>
      <c r="G80" s="6">
        <v>41</v>
      </c>
    </row>
    <row r="81" spans="1:7" x14ac:dyDescent="0.15">
      <c r="A81" s="6" t="s">
        <v>193</v>
      </c>
      <c r="B81" s="6" t="s">
        <v>186</v>
      </c>
      <c r="C81" s="6">
        <v>203590</v>
      </c>
      <c r="D81" s="6">
        <v>204222</v>
      </c>
      <c r="E81" s="6">
        <v>633</v>
      </c>
      <c r="F81" s="6" t="s">
        <v>390</v>
      </c>
      <c r="G81" s="6">
        <v>-11</v>
      </c>
    </row>
    <row r="82" spans="1:7" x14ac:dyDescent="0.15">
      <c r="A82" s="6" t="s">
        <v>206</v>
      </c>
      <c r="B82" s="6" t="s">
        <v>186</v>
      </c>
      <c r="C82" s="6">
        <v>767306</v>
      </c>
      <c r="D82" s="6">
        <v>767835</v>
      </c>
      <c r="E82" s="6">
        <v>530</v>
      </c>
      <c r="F82" s="6" t="s">
        <v>397</v>
      </c>
      <c r="G82" s="6">
        <v>-38</v>
      </c>
    </row>
    <row r="83" spans="1:7" x14ac:dyDescent="0.15">
      <c r="A83" s="6" t="s">
        <v>192</v>
      </c>
      <c r="B83" s="6" t="s">
        <v>186</v>
      </c>
      <c r="C83" s="6">
        <v>171642</v>
      </c>
      <c r="D83" s="6">
        <v>172109</v>
      </c>
      <c r="E83" s="6">
        <v>468</v>
      </c>
      <c r="F83" s="6" t="s">
        <v>405</v>
      </c>
      <c r="G83" s="6">
        <v>15</v>
      </c>
    </row>
    <row r="84" spans="1:7" x14ac:dyDescent="0.15">
      <c r="A84" s="6" t="s">
        <v>201</v>
      </c>
      <c r="B84" s="6" t="s">
        <v>186</v>
      </c>
      <c r="C84" s="6">
        <v>655888</v>
      </c>
      <c r="D84" s="6">
        <v>656347</v>
      </c>
      <c r="E84" s="6">
        <v>460</v>
      </c>
      <c r="F84" s="6" t="s">
        <v>407</v>
      </c>
      <c r="G84" s="6">
        <v>-52</v>
      </c>
    </row>
    <row r="85" spans="1:7" x14ac:dyDescent="0.15">
      <c r="A85" s="6" t="s">
        <v>187</v>
      </c>
      <c r="B85" s="6" t="s">
        <v>186</v>
      </c>
      <c r="C85" s="6">
        <v>48415</v>
      </c>
      <c r="D85" s="6">
        <v>48863</v>
      </c>
      <c r="E85" s="6">
        <v>449</v>
      </c>
      <c r="F85" s="6" t="s">
        <v>411</v>
      </c>
      <c r="G85" s="6">
        <v>48</v>
      </c>
    </row>
    <row r="86" spans="1:7" x14ac:dyDescent="0.15">
      <c r="A86" s="6" t="s">
        <v>190</v>
      </c>
      <c r="B86" s="6" t="s">
        <v>186</v>
      </c>
      <c r="C86" s="6">
        <v>110388</v>
      </c>
      <c r="D86" s="6">
        <v>110831</v>
      </c>
      <c r="E86" s="6">
        <v>444</v>
      </c>
      <c r="F86" s="6" t="s">
        <v>414</v>
      </c>
      <c r="G86" s="6">
        <v>35</v>
      </c>
    </row>
    <row r="87" spans="1:7" x14ac:dyDescent="0.15">
      <c r="A87" s="6" t="s">
        <v>197</v>
      </c>
      <c r="B87" s="6" t="s">
        <v>186</v>
      </c>
      <c r="C87" s="6">
        <v>331847</v>
      </c>
      <c r="D87" s="6">
        <v>332274</v>
      </c>
      <c r="E87" s="6">
        <v>428</v>
      </c>
      <c r="F87" s="6" t="s">
        <v>428</v>
      </c>
      <c r="G87" s="6">
        <v>254</v>
      </c>
    </row>
    <row r="88" spans="1:7" x14ac:dyDescent="0.15">
      <c r="A88" s="6" t="s">
        <v>188</v>
      </c>
      <c r="B88" s="6" t="s">
        <v>186</v>
      </c>
      <c r="C88" s="6">
        <v>53627</v>
      </c>
      <c r="D88" s="6">
        <v>54031</v>
      </c>
      <c r="E88" s="6">
        <v>405</v>
      </c>
      <c r="F88" s="6" t="s">
        <v>447</v>
      </c>
      <c r="G88" s="6">
        <v>9</v>
      </c>
    </row>
    <row r="89" spans="1:7" x14ac:dyDescent="0.15">
      <c r="A89" s="6" t="s">
        <v>216</v>
      </c>
      <c r="B89" s="6" t="s">
        <v>186</v>
      </c>
      <c r="C89" s="6">
        <v>1166753</v>
      </c>
      <c r="D89" s="6">
        <v>1167136</v>
      </c>
      <c r="E89" s="6">
        <v>384</v>
      </c>
      <c r="F89" s="6" t="s">
        <v>461</v>
      </c>
      <c r="G89" s="6">
        <v>116</v>
      </c>
    </row>
    <row r="90" spans="1:7" x14ac:dyDescent="0.15">
      <c r="A90" s="6" t="s">
        <v>191</v>
      </c>
      <c r="B90" s="6" t="s">
        <v>186</v>
      </c>
      <c r="C90" s="6">
        <v>136208</v>
      </c>
      <c r="D90" s="6">
        <v>136590</v>
      </c>
      <c r="E90" s="6">
        <v>383</v>
      </c>
      <c r="F90" s="6" t="s">
        <v>464</v>
      </c>
      <c r="G90" s="6">
        <v>90</v>
      </c>
    </row>
    <row r="91" spans="1:7" x14ac:dyDescent="0.15">
      <c r="A91" s="6" t="s">
        <v>202</v>
      </c>
      <c r="B91" s="6" t="s">
        <v>186</v>
      </c>
      <c r="C91" s="6">
        <v>658772</v>
      </c>
      <c r="D91" s="6">
        <v>659151</v>
      </c>
      <c r="E91" s="6">
        <v>380</v>
      </c>
      <c r="F91" s="6" t="s">
        <v>467</v>
      </c>
      <c r="G91" s="6">
        <v>-68</v>
      </c>
    </row>
    <row r="92" spans="1:7" x14ac:dyDescent="0.15">
      <c r="A92" s="6" t="s">
        <v>198</v>
      </c>
      <c r="B92" s="6" t="s">
        <v>186</v>
      </c>
      <c r="C92" s="6">
        <v>376993</v>
      </c>
      <c r="D92" s="6">
        <v>377368</v>
      </c>
      <c r="E92" s="6">
        <v>376</v>
      </c>
      <c r="F92" s="6" t="s">
        <v>469</v>
      </c>
      <c r="G92" s="6">
        <v>-19</v>
      </c>
    </row>
    <row r="93" spans="1:7" x14ac:dyDescent="0.15">
      <c r="A93" s="6" t="s">
        <v>205</v>
      </c>
      <c r="B93" s="6" t="s">
        <v>186</v>
      </c>
      <c r="C93" s="6">
        <v>766335</v>
      </c>
      <c r="D93" s="6">
        <v>766692</v>
      </c>
      <c r="E93" s="6">
        <v>358</v>
      </c>
      <c r="F93" s="6" t="s">
        <v>484</v>
      </c>
      <c r="G93" s="6">
        <v>-70</v>
      </c>
    </row>
    <row r="94" spans="1:7" x14ac:dyDescent="0.15">
      <c r="A94" s="6" t="s">
        <v>207</v>
      </c>
      <c r="B94" s="6" t="s">
        <v>186</v>
      </c>
      <c r="C94" s="6">
        <v>834213</v>
      </c>
      <c r="D94" s="6">
        <v>834569</v>
      </c>
      <c r="E94" s="6">
        <v>357</v>
      </c>
      <c r="F94" s="6" t="s">
        <v>485</v>
      </c>
      <c r="G94" s="6">
        <v>-35</v>
      </c>
    </row>
    <row r="95" spans="1:7" x14ac:dyDescent="0.15">
      <c r="A95" s="6" t="s">
        <v>199</v>
      </c>
      <c r="B95" s="6" t="s">
        <v>186</v>
      </c>
      <c r="C95" s="6">
        <v>513992</v>
      </c>
      <c r="D95" s="6">
        <v>514333</v>
      </c>
      <c r="E95" s="6">
        <v>342</v>
      </c>
      <c r="F95" s="6" t="s">
        <v>496</v>
      </c>
      <c r="G95" s="6">
        <v>163</v>
      </c>
    </row>
    <row r="96" spans="1:7" x14ac:dyDescent="0.15">
      <c r="A96" s="6" t="s">
        <v>210</v>
      </c>
      <c r="B96" s="6" t="s">
        <v>186</v>
      </c>
      <c r="C96" s="6">
        <v>939215</v>
      </c>
      <c r="D96" s="6">
        <v>939543</v>
      </c>
      <c r="E96" s="6">
        <v>329</v>
      </c>
      <c r="F96" s="6" t="s">
        <v>512</v>
      </c>
      <c r="G96" s="6">
        <v>94</v>
      </c>
    </row>
    <row r="97" spans="1:7" x14ac:dyDescent="0.15">
      <c r="A97" s="6" t="s">
        <v>200</v>
      </c>
      <c r="B97" s="6" t="s">
        <v>186</v>
      </c>
      <c r="C97" s="6">
        <v>646712</v>
      </c>
      <c r="D97" s="6">
        <v>647010</v>
      </c>
      <c r="E97" s="6">
        <v>299</v>
      </c>
      <c r="F97" s="6" t="s">
        <v>541</v>
      </c>
      <c r="G97" s="6">
        <v>105</v>
      </c>
    </row>
    <row r="98" spans="1:7" x14ac:dyDescent="0.15">
      <c r="A98" s="6" t="s">
        <v>189</v>
      </c>
      <c r="B98" s="6" t="s">
        <v>186</v>
      </c>
      <c r="C98" s="6">
        <v>76261</v>
      </c>
      <c r="D98" s="6">
        <v>76554</v>
      </c>
      <c r="E98" s="6">
        <v>294</v>
      </c>
      <c r="F98" s="6" t="s">
        <v>547</v>
      </c>
      <c r="G98" s="6">
        <v>-141</v>
      </c>
    </row>
    <row r="99" spans="1:7" x14ac:dyDescent="0.15">
      <c r="A99" s="6" t="s">
        <v>196</v>
      </c>
      <c r="B99" s="6" t="s">
        <v>186</v>
      </c>
      <c r="C99" s="6">
        <v>283842</v>
      </c>
      <c r="D99" s="6">
        <v>284124</v>
      </c>
      <c r="E99" s="6">
        <v>283</v>
      </c>
      <c r="F99" s="6" t="s">
        <v>555</v>
      </c>
      <c r="G99" s="6">
        <v>51</v>
      </c>
    </row>
    <row r="100" spans="1:7" x14ac:dyDescent="0.15">
      <c r="A100" s="6" t="s">
        <v>195</v>
      </c>
      <c r="B100" s="6" t="s">
        <v>186</v>
      </c>
      <c r="C100" s="6">
        <v>210714</v>
      </c>
      <c r="D100" s="6">
        <v>210978</v>
      </c>
      <c r="E100" s="6">
        <v>265</v>
      </c>
      <c r="F100" s="6" t="s">
        <v>568</v>
      </c>
      <c r="G100" s="6">
        <v>-8</v>
      </c>
    </row>
    <row r="101" spans="1:7" x14ac:dyDescent="0.15">
      <c r="A101" s="6" t="s">
        <v>211</v>
      </c>
      <c r="B101" s="6" t="s">
        <v>186</v>
      </c>
      <c r="C101" s="6">
        <v>972021</v>
      </c>
      <c r="D101" s="6">
        <v>972271</v>
      </c>
      <c r="E101" s="6">
        <v>251</v>
      </c>
      <c r="F101" s="6" t="s">
        <v>584</v>
      </c>
      <c r="G101" s="6">
        <v>128</v>
      </c>
    </row>
    <row r="102" spans="1:7" x14ac:dyDescent="0.15">
      <c r="A102" s="6" t="s">
        <v>212</v>
      </c>
      <c r="B102" s="6" t="s">
        <v>186</v>
      </c>
      <c r="C102" s="6">
        <v>1107012</v>
      </c>
      <c r="D102" s="6">
        <v>1107244</v>
      </c>
      <c r="E102" s="6">
        <v>233</v>
      </c>
      <c r="F102" s="6" t="s">
        <v>599</v>
      </c>
      <c r="G102" s="6">
        <v>-56</v>
      </c>
    </row>
    <row r="103" spans="1:7" x14ac:dyDescent="0.15">
      <c r="A103" s="6" t="s">
        <v>215</v>
      </c>
      <c r="B103" s="6" t="s">
        <v>186</v>
      </c>
      <c r="C103" s="6">
        <v>1156060</v>
      </c>
      <c r="D103" s="6">
        <v>1156286</v>
      </c>
      <c r="E103" s="6">
        <v>227</v>
      </c>
      <c r="F103" s="6" t="s">
        <v>605</v>
      </c>
      <c r="G103" s="6">
        <v>-135</v>
      </c>
    </row>
    <row r="104" spans="1:7" x14ac:dyDescent="0.15">
      <c r="A104" s="6" t="s">
        <v>214</v>
      </c>
      <c r="B104" s="6" t="s">
        <v>186</v>
      </c>
      <c r="C104" s="6">
        <v>1127081</v>
      </c>
      <c r="D104" s="6">
        <v>1127301</v>
      </c>
      <c r="E104" s="6">
        <v>221</v>
      </c>
      <c r="F104" s="6" t="s">
        <v>612</v>
      </c>
      <c r="G104" s="6">
        <v>154</v>
      </c>
    </row>
    <row r="105" spans="1:7" x14ac:dyDescent="0.15">
      <c r="A105" s="6" t="s">
        <v>218</v>
      </c>
      <c r="B105" s="6" t="s">
        <v>186</v>
      </c>
      <c r="C105" s="6">
        <v>1210755</v>
      </c>
      <c r="D105" s="6">
        <v>1210975</v>
      </c>
      <c r="E105" s="6">
        <v>221</v>
      </c>
      <c r="F105" s="6" t="s">
        <v>613</v>
      </c>
      <c r="G105" s="6">
        <v>-8</v>
      </c>
    </row>
    <row r="106" spans="1:7" x14ac:dyDescent="0.15">
      <c r="A106" s="6" t="s">
        <v>219</v>
      </c>
      <c r="B106" s="6" t="s">
        <v>186</v>
      </c>
      <c r="C106" s="6">
        <v>1238091</v>
      </c>
      <c r="D106" s="6">
        <v>1238303</v>
      </c>
      <c r="E106" s="6">
        <v>213</v>
      </c>
      <c r="F106" s="6" t="s">
        <v>623</v>
      </c>
      <c r="G106" s="6">
        <v>129</v>
      </c>
    </row>
    <row r="107" spans="1:7" x14ac:dyDescent="0.15">
      <c r="A107" s="6" t="s">
        <v>217</v>
      </c>
      <c r="B107" s="6" t="s">
        <v>186</v>
      </c>
      <c r="C107" s="6">
        <v>1181557</v>
      </c>
      <c r="D107" s="6">
        <v>1181766</v>
      </c>
      <c r="E107" s="6">
        <v>210</v>
      </c>
      <c r="F107" s="6" t="s">
        <v>627</v>
      </c>
      <c r="G107" s="6">
        <v>142</v>
      </c>
    </row>
    <row r="108" spans="1:7" x14ac:dyDescent="0.15">
      <c r="A108" s="6" t="s">
        <v>209</v>
      </c>
      <c r="B108" s="6" t="s">
        <v>186</v>
      </c>
      <c r="C108" s="6">
        <v>923548</v>
      </c>
      <c r="D108" s="6">
        <v>923757</v>
      </c>
      <c r="E108" s="6">
        <v>210</v>
      </c>
      <c r="F108" s="6" t="s">
        <v>628</v>
      </c>
      <c r="G108" s="6">
        <v>-6</v>
      </c>
    </row>
    <row r="109" spans="1:7" x14ac:dyDescent="0.15">
      <c r="A109" s="6" t="s">
        <v>208</v>
      </c>
      <c r="B109" s="6" t="s">
        <v>186</v>
      </c>
      <c r="C109" s="6">
        <v>905699</v>
      </c>
      <c r="D109" s="6">
        <v>905905</v>
      </c>
      <c r="E109" s="6">
        <v>207</v>
      </c>
      <c r="F109" s="6" t="s">
        <v>631</v>
      </c>
      <c r="G109" s="6">
        <v>-157</v>
      </c>
    </row>
    <row r="110" spans="1:7" x14ac:dyDescent="0.15">
      <c r="A110" s="6" t="s">
        <v>194</v>
      </c>
      <c r="B110" s="6" t="s">
        <v>186</v>
      </c>
      <c r="C110" s="6">
        <v>209555</v>
      </c>
      <c r="D110" s="6">
        <v>209758</v>
      </c>
      <c r="E110" s="6">
        <v>204</v>
      </c>
      <c r="F110" s="6" t="s">
        <v>639</v>
      </c>
      <c r="G110" s="6">
        <v>-65</v>
      </c>
    </row>
    <row r="111" spans="1:7" x14ac:dyDescent="0.15">
      <c r="A111" s="6" t="s">
        <v>213</v>
      </c>
      <c r="B111" s="6" t="s">
        <v>186</v>
      </c>
      <c r="C111" s="6">
        <v>1125593</v>
      </c>
      <c r="D111" s="6">
        <v>1125792</v>
      </c>
      <c r="E111" s="6">
        <v>200</v>
      </c>
      <c r="F111" s="6" t="s">
        <v>647</v>
      </c>
      <c r="G111" s="6">
        <v>129</v>
      </c>
    </row>
    <row r="112" spans="1:7" x14ac:dyDescent="0.15">
      <c r="A112" s="6" t="s">
        <v>221</v>
      </c>
      <c r="B112" s="6" t="s">
        <v>220</v>
      </c>
      <c r="C112" s="6">
        <v>14917</v>
      </c>
      <c r="D112" s="6">
        <v>15323</v>
      </c>
      <c r="E112" s="6">
        <v>407</v>
      </c>
      <c r="F112" s="6" t="s">
        <v>445</v>
      </c>
      <c r="G112" s="6">
        <v>105</v>
      </c>
    </row>
    <row r="113" spans="1:7" x14ac:dyDescent="0.15">
      <c r="A113" s="6" t="s">
        <v>223</v>
      </c>
      <c r="B113" s="6" t="s">
        <v>220</v>
      </c>
      <c r="C113" s="6">
        <v>85471</v>
      </c>
      <c r="D113" s="6">
        <v>85855</v>
      </c>
      <c r="E113" s="6">
        <v>385</v>
      </c>
      <c r="F113" s="6" t="s">
        <v>460</v>
      </c>
      <c r="G113" s="6">
        <v>46</v>
      </c>
    </row>
    <row r="114" spans="1:7" x14ac:dyDescent="0.15">
      <c r="A114" s="6" t="s">
        <v>225</v>
      </c>
      <c r="B114" s="6" t="s">
        <v>220</v>
      </c>
      <c r="C114" s="6">
        <v>189976</v>
      </c>
      <c r="D114" s="6">
        <v>190321</v>
      </c>
      <c r="E114" s="6">
        <v>346</v>
      </c>
      <c r="F114" s="6" t="s">
        <v>493</v>
      </c>
      <c r="G114" s="6">
        <v>-60</v>
      </c>
    </row>
    <row r="115" spans="1:7" x14ac:dyDescent="0.15">
      <c r="A115" s="6" t="s">
        <v>222</v>
      </c>
      <c r="B115" s="6" t="s">
        <v>220</v>
      </c>
      <c r="C115" s="6">
        <v>22464</v>
      </c>
      <c r="D115" s="6">
        <v>22799</v>
      </c>
      <c r="E115" s="6">
        <v>336</v>
      </c>
      <c r="F115" s="6" t="s">
        <v>506</v>
      </c>
      <c r="G115" s="6">
        <v>142</v>
      </c>
    </row>
    <row r="116" spans="1:7" x14ac:dyDescent="0.15">
      <c r="A116" s="6" t="s">
        <v>227</v>
      </c>
      <c r="B116" s="6" t="s">
        <v>220</v>
      </c>
      <c r="C116" s="6">
        <v>310666</v>
      </c>
      <c r="D116" s="6">
        <v>310999</v>
      </c>
      <c r="E116" s="6">
        <v>334</v>
      </c>
      <c r="F116" s="6" t="s">
        <v>507</v>
      </c>
      <c r="G116" s="6">
        <v>152</v>
      </c>
    </row>
    <row r="117" spans="1:7" x14ac:dyDescent="0.15">
      <c r="A117" s="6" t="s">
        <v>226</v>
      </c>
      <c r="B117" s="6" t="s">
        <v>220</v>
      </c>
      <c r="C117" s="6">
        <v>246432</v>
      </c>
      <c r="D117" s="6">
        <v>246727</v>
      </c>
      <c r="E117" s="6">
        <v>296</v>
      </c>
      <c r="F117" s="6" t="s">
        <v>545</v>
      </c>
      <c r="G117" s="6">
        <v>-7</v>
      </c>
    </row>
    <row r="118" spans="1:7" x14ac:dyDescent="0.15">
      <c r="A118" s="6" t="s">
        <v>224</v>
      </c>
      <c r="B118" s="6" t="s">
        <v>220</v>
      </c>
      <c r="C118" s="6">
        <v>106673</v>
      </c>
      <c r="D118" s="6">
        <v>106955</v>
      </c>
      <c r="E118" s="6">
        <v>283</v>
      </c>
      <c r="F118" s="6" t="s">
        <v>554</v>
      </c>
      <c r="G118" s="6">
        <v>-130</v>
      </c>
    </row>
    <row r="119" spans="1:7" x14ac:dyDescent="0.15">
      <c r="A119" s="6" t="s">
        <v>233</v>
      </c>
      <c r="B119" s="6" t="s">
        <v>228</v>
      </c>
      <c r="C119" s="6">
        <v>155215</v>
      </c>
      <c r="D119" s="6">
        <v>155668</v>
      </c>
      <c r="E119" s="6">
        <v>454</v>
      </c>
      <c r="F119" s="6" t="s">
        <v>409</v>
      </c>
      <c r="G119" s="6">
        <v>-128</v>
      </c>
    </row>
    <row r="120" spans="1:7" x14ac:dyDescent="0.15">
      <c r="A120" s="6" t="s">
        <v>235</v>
      </c>
      <c r="B120" s="6" t="s">
        <v>228</v>
      </c>
      <c r="C120" s="6">
        <v>184471</v>
      </c>
      <c r="D120" s="6">
        <v>184904</v>
      </c>
      <c r="E120" s="6">
        <v>434</v>
      </c>
      <c r="F120" s="6" t="s">
        <v>423</v>
      </c>
      <c r="G120" s="6">
        <v>-18</v>
      </c>
    </row>
    <row r="121" spans="1:7" x14ac:dyDescent="0.15">
      <c r="A121" s="6" t="s">
        <v>229</v>
      </c>
      <c r="B121" s="6" t="s">
        <v>228</v>
      </c>
      <c r="C121" s="6">
        <v>28136</v>
      </c>
      <c r="D121" s="6">
        <v>28498</v>
      </c>
      <c r="E121" s="6">
        <v>363</v>
      </c>
      <c r="F121" s="6" t="s">
        <v>481</v>
      </c>
      <c r="G121" s="6">
        <v>197</v>
      </c>
    </row>
    <row r="122" spans="1:7" x14ac:dyDescent="0.15">
      <c r="A122" s="6" t="s">
        <v>230</v>
      </c>
      <c r="B122" s="6" t="s">
        <v>228</v>
      </c>
      <c r="C122" s="6">
        <v>30869</v>
      </c>
      <c r="D122" s="6">
        <v>31194</v>
      </c>
      <c r="E122" s="6">
        <v>326</v>
      </c>
      <c r="F122" s="6" t="s">
        <v>516</v>
      </c>
      <c r="G122" s="6">
        <v>-12</v>
      </c>
    </row>
    <row r="123" spans="1:7" x14ac:dyDescent="0.15">
      <c r="A123" s="6" t="s">
        <v>238</v>
      </c>
      <c r="B123" s="6" t="s">
        <v>228</v>
      </c>
      <c r="C123" s="6">
        <v>230462</v>
      </c>
      <c r="D123" s="6">
        <v>230779</v>
      </c>
      <c r="E123" s="6">
        <v>318</v>
      </c>
      <c r="F123" s="6" t="s">
        <v>524</v>
      </c>
      <c r="G123" s="6">
        <v>133</v>
      </c>
    </row>
    <row r="124" spans="1:7" x14ac:dyDescent="0.15">
      <c r="A124" s="6" t="s">
        <v>234</v>
      </c>
      <c r="B124" s="6" t="s">
        <v>228</v>
      </c>
      <c r="C124" s="6">
        <v>173623</v>
      </c>
      <c r="D124" s="6">
        <v>173927</v>
      </c>
      <c r="E124" s="6">
        <v>305</v>
      </c>
      <c r="F124" s="6" t="s">
        <v>536</v>
      </c>
      <c r="G124" s="6">
        <v>175</v>
      </c>
    </row>
    <row r="125" spans="1:7" x14ac:dyDescent="0.15">
      <c r="A125" s="6" t="s">
        <v>239</v>
      </c>
      <c r="B125" s="6" t="s">
        <v>228</v>
      </c>
      <c r="C125" s="6">
        <v>262997</v>
      </c>
      <c r="D125" s="6">
        <v>263289</v>
      </c>
      <c r="E125" s="6">
        <v>293</v>
      </c>
      <c r="F125" s="6" t="s">
        <v>549</v>
      </c>
      <c r="G125" s="6">
        <v>-12</v>
      </c>
    </row>
    <row r="126" spans="1:7" x14ac:dyDescent="0.15">
      <c r="A126" s="6" t="s">
        <v>232</v>
      </c>
      <c r="B126" s="6" t="s">
        <v>228</v>
      </c>
      <c r="C126" s="6">
        <v>147903</v>
      </c>
      <c r="D126" s="6">
        <v>148186</v>
      </c>
      <c r="E126" s="6">
        <v>284</v>
      </c>
      <c r="F126" s="6" t="s">
        <v>551</v>
      </c>
      <c r="G126" s="6">
        <v>-18</v>
      </c>
    </row>
    <row r="127" spans="1:7" x14ac:dyDescent="0.15">
      <c r="A127" s="6" t="s">
        <v>236</v>
      </c>
      <c r="B127" s="6" t="s">
        <v>228</v>
      </c>
      <c r="C127" s="6">
        <v>207631</v>
      </c>
      <c r="D127" s="6">
        <v>207890</v>
      </c>
      <c r="E127" s="6">
        <v>260</v>
      </c>
      <c r="F127" s="6" t="s">
        <v>575</v>
      </c>
      <c r="G127" s="6">
        <v>31</v>
      </c>
    </row>
    <row r="128" spans="1:7" x14ac:dyDescent="0.15">
      <c r="A128" s="6" t="s">
        <v>237</v>
      </c>
      <c r="B128" s="6" t="s">
        <v>228</v>
      </c>
      <c r="C128" s="6">
        <v>214210</v>
      </c>
      <c r="D128" s="6">
        <v>214432</v>
      </c>
      <c r="E128" s="6">
        <v>223</v>
      </c>
      <c r="F128" s="6" t="s">
        <v>611</v>
      </c>
      <c r="G128" s="6">
        <v>-88</v>
      </c>
    </row>
    <row r="129" spans="1:7" x14ac:dyDescent="0.15">
      <c r="A129" s="6" t="s">
        <v>231</v>
      </c>
      <c r="B129" s="6" t="s">
        <v>228</v>
      </c>
      <c r="C129" s="6">
        <v>106949</v>
      </c>
      <c r="D129" s="6">
        <v>107155</v>
      </c>
      <c r="E129" s="6">
        <v>207</v>
      </c>
      <c r="F129" s="6" t="s">
        <v>632</v>
      </c>
      <c r="G129" s="6">
        <v>-28</v>
      </c>
    </row>
    <row r="130" spans="1:7" x14ac:dyDescent="0.15">
      <c r="A130" s="6" t="s">
        <v>248</v>
      </c>
      <c r="B130" s="6" t="s">
        <v>240</v>
      </c>
      <c r="C130" s="6">
        <v>130737</v>
      </c>
      <c r="D130" s="6">
        <v>131656</v>
      </c>
      <c r="E130" s="6">
        <v>920</v>
      </c>
      <c r="F130" s="6" t="s">
        <v>382</v>
      </c>
      <c r="G130" s="6">
        <v>78</v>
      </c>
    </row>
    <row r="131" spans="1:7" x14ac:dyDescent="0.15">
      <c r="A131" s="6" t="s">
        <v>245</v>
      </c>
      <c r="B131" s="6" t="s">
        <v>240</v>
      </c>
      <c r="C131" s="6">
        <v>63100</v>
      </c>
      <c r="D131" s="6">
        <v>63537</v>
      </c>
      <c r="E131" s="6">
        <v>438</v>
      </c>
      <c r="F131" s="6" t="s">
        <v>418</v>
      </c>
      <c r="G131" s="6">
        <v>367</v>
      </c>
    </row>
    <row r="132" spans="1:7" x14ac:dyDescent="0.15">
      <c r="A132" s="6" t="s">
        <v>251</v>
      </c>
      <c r="B132" s="6" t="s">
        <v>240</v>
      </c>
      <c r="C132" s="6">
        <v>182278</v>
      </c>
      <c r="D132" s="6">
        <v>182704</v>
      </c>
      <c r="E132" s="6">
        <v>427</v>
      </c>
      <c r="F132" s="6" t="s">
        <v>429</v>
      </c>
      <c r="G132" s="6">
        <v>63</v>
      </c>
    </row>
    <row r="133" spans="1:7" x14ac:dyDescent="0.15">
      <c r="A133" s="6" t="s">
        <v>250</v>
      </c>
      <c r="B133" s="6" t="s">
        <v>240</v>
      </c>
      <c r="C133" s="6">
        <v>165201</v>
      </c>
      <c r="D133" s="6">
        <v>165625</v>
      </c>
      <c r="E133" s="6">
        <v>425</v>
      </c>
      <c r="F133" s="6" t="s">
        <v>430</v>
      </c>
      <c r="G133" s="6">
        <v>0</v>
      </c>
    </row>
    <row r="134" spans="1:7" x14ac:dyDescent="0.15">
      <c r="A134" s="6" t="s">
        <v>243</v>
      </c>
      <c r="B134" s="6" t="s">
        <v>240</v>
      </c>
      <c r="C134" s="6">
        <v>36713</v>
      </c>
      <c r="D134" s="6">
        <v>37124</v>
      </c>
      <c r="E134" s="6">
        <v>412</v>
      </c>
      <c r="F134" s="6" t="s">
        <v>439</v>
      </c>
      <c r="G134" s="6">
        <v>157</v>
      </c>
    </row>
    <row r="135" spans="1:7" x14ac:dyDescent="0.15">
      <c r="A135" s="6" t="s">
        <v>249</v>
      </c>
      <c r="B135" s="6" t="s">
        <v>240</v>
      </c>
      <c r="C135" s="6">
        <v>157302</v>
      </c>
      <c r="D135" s="6">
        <v>157709</v>
      </c>
      <c r="E135" s="6">
        <v>408</v>
      </c>
      <c r="F135" s="6" t="s">
        <v>444</v>
      </c>
      <c r="G135" s="6">
        <v>-9</v>
      </c>
    </row>
    <row r="136" spans="1:7" x14ac:dyDescent="0.15">
      <c r="A136" s="6" t="s">
        <v>242</v>
      </c>
      <c r="B136" s="6" t="s">
        <v>240</v>
      </c>
      <c r="C136" s="6">
        <v>26816</v>
      </c>
      <c r="D136" s="6">
        <v>27196</v>
      </c>
      <c r="E136" s="6">
        <v>381</v>
      </c>
      <c r="F136" s="6" t="s">
        <v>466</v>
      </c>
      <c r="G136" s="6">
        <v>-13</v>
      </c>
    </row>
    <row r="137" spans="1:7" x14ac:dyDescent="0.15">
      <c r="A137" s="6" t="s">
        <v>246</v>
      </c>
      <c r="B137" s="6" t="s">
        <v>240</v>
      </c>
      <c r="C137" s="6">
        <v>85529</v>
      </c>
      <c r="D137" s="6">
        <v>85883</v>
      </c>
      <c r="E137" s="6">
        <v>355</v>
      </c>
      <c r="F137" s="6" t="s">
        <v>486</v>
      </c>
      <c r="G137" s="6">
        <v>-77</v>
      </c>
    </row>
    <row r="138" spans="1:7" x14ac:dyDescent="0.15">
      <c r="A138" s="6" t="s">
        <v>241</v>
      </c>
      <c r="B138" s="6" t="s">
        <v>240</v>
      </c>
      <c r="C138" s="6">
        <v>20989</v>
      </c>
      <c r="D138" s="6">
        <v>21339</v>
      </c>
      <c r="E138" s="6">
        <v>351</v>
      </c>
      <c r="F138" s="6" t="s">
        <v>490</v>
      </c>
      <c r="G138" s="6">
        <v>-27</v>
      </c>
    </row>
    <row r="139" spans="1:7" x14ac:dyDescent="0.15">
      <c r="A139" s="6" t="s">
        <v>244</v>
      </c>
      <c r="B139" s="6" t="s">
        <v>240</v>
      </c>
      <c r="C139" s="6">
        <v>37983</v>
      </c>
      <c r="D139" s="6">
        <v>38324</v>
      </c>
      <c r="E139" s="6">
        <v>342</v>
      </c>
      <c r="F139" s="6" t="s">
        <v>495</v>
      </c>
      <c r="G139" s="6">
        <v>-46</v>
      </c>
    </row>
    <row r="140" spans="1:7" x14ac:dyDescent="0.15">
      <c r="A140" s="6" t="s">
        <v>252</v>
      </c>
      <c r="B140" s="6" t="s">
        <v>240</v>
      </c>
      <c r="C140" s="6">
        <v>209057</v>
      </c>
      <c r="D140" s="6">
        <v>209382</v>
      </c>
      <c r="E140" s="6">
        <v>326</v>
      </c>
      <c r="F140" s="6" t="s">
        <v>514</v>
      </c>
      <c r="G140" s="6">
        <v>66</v>
      </c>
    </row>
    <row r="141" spans="1:7" x14ac:dyDescent="0.15">
      <c r="A141" s="6" t="s">
        <v>247</v>
      </c>
      <c r="B141" s="6" t="s">
        <v>240</v>
      </c>
      <c r="C141" s="6">
        <v>109751</v>
      </c>
      <c r="D141" s="6">
        <v>109970</v>
      </c>
      <c r="E141" s="6">
        <v>220</v>
      </c>
      <c r="F141" s="6" t="s">
        <v>617</v>
      </c>
      <c r="G141" s="6">
        <v>-162</v>
      </c>
    </row>
    <row r="142" spans="1:7" x14ac:dyDescent="0.15">
      <c r="A142" s="6" t="s">
        <v>258</v>
      </c>
      <c r="B142" s="6" t="s">
        <v>253</v>
      </c>
      <c r="C142" s="6">
        <v>67047</v>
      </c>
      <c r="D142" s="6">
        <v>67573</v>
      </c>
      <c r="E142" s="6">
        <v>527</v>
      </c>
      <c r="F142" s="6" t="s">
        <v>398</v>
      </c>
      <c r="G142" s="6">
        <v>-52</v>
      </c>
    </row>
    <row r="143" spans="1:7" x14ac:dyDescent="0.15">
      <c r="A143" s="6" t="s">
        <v>259</v>
      </c>
      <c r="B143" s="6" t="s">
        <v>253</v>
      </c>
      <c r="C143" s="6">
        <v>77243</v>
      </c>
      <c r="D143" s="6">
        <v>77703</v>
      </c>
      <c r="E143" s="6">
        <v>461</v>
      </c>
      <c r="F143" s="6" t="s">
        <v>406</v>
      </c>
      <c r="G143" s="6">
        <v>69</v>
      </c>
    </row>
    <row r="144" spans="1:7" x14ac:dyDescent="0.15">
      <c r="A144" s="6" t="s">
        <v>255</v>
      </c>
      <c r="B144" s="6" t="s">
        <v>253</v>
      </c>
      <c r="C144" s="6">
        <v>23870</v>
      </c>
      <c r="D144" s="6">
        <v>24264</v>
      </c>
      <c r="E144" s="6">
        <v>395</v>
      </c>
      <c r="F144" s="6" t="s">
        <v>454</v>
      </c>
      <c r="G144" s="6">
        <v>113</v>
      </c>
    </row>
    <row r="145" spans="1:7" x14ac:dyDescent="0.15">
      <c r="A145" s="6" t="s">
        <v>260</v>
      </c>
      <c r="B145" s="6" t="s">
        <v>253</v>
      </c>
      <c r="C145" s="6">
        <v>114325</v>
      </c>
      <c r="D145" s="6">
        <v>114685</v>
      </c>
      <c r="E145" s="6">
        <v>361</v>
      </c>
      <c r="F145" s="6" t="s">
        <v>482</v>
      </c>
      <c r="G145" s="6">
        <v>-36</v>
      </c>
    </row>
    <row r="146" spans="1:7" x14ac:dyDescent="0.15">
      <c r="A146" s="6" t="s">
        <v>256</v>
      </c>
      <c r="B146" s="6" t="s">
        <v>253</v>
      </c>
      <c r="C146" s="6">
        <v>36708</v>
      </c>
      <c r="D146" s="6">
        <v>37055</v>
      </c>
      <c r="E146" s="6">
        <v>348</v>
      </c>
      <c r="F146" s="6" t="s">
        <v>492</v>
      </c>
      <c r="G146" s="6">
        <v>-12</v>
      </c>
    </row>
    <row r="147" spans="1:7" x14ac:dyDescent="0.15">
      <c r="A147" s="6" t="s">
        <v>263</v>
      </c>
      <c r="B147" s="6" t="s">
        <v>253</v>
      </c>
      <c r="C147" s="6">
        <v>180614</v>
      </c>
      <c r="D147" s="6">
        <v>180953</v>
      </c>
      <c r="E147" s="6">
        <v>340</v>
      </c>
      <c r="F147" s="6" t="s">
        <v>501</v>
      </c>
      <c r="G147" s="6">
        <v>-53</v>
      </c>
    </row>
    <row r="148" spans="1:7" x14ac:dyDescent="0.15">
      <c r="A148" s="6" t="s">
        <v>262</v>
      </c>
      <c r="B148" s="6" t="s">
        <v>253</v>
      </c>
      <c r="C148" s="6">
        <v>120830</v>
      </c>
      <c r="D148" s="6">
        <v>121068</v>
      </c>
      <c r="E148" s="6">
        <v>239</v>
      </c>
      <c r="F148" s="6" t="s">
        <v>595</v>
      </c>
      <c r="G148" s="6">
        <v>30</v>
      </c>
    </row>
    <row r="149" spans="1:7" x14ac:dyDescent="0.15">
      <c r="A149" s="6" t="s">
        <v>257</v>
      </c>
      <c r="B149" s="6" t="s">
        <v>253</v>
      </c>
      <c r="C149" s="6">
        <v>50526</v>
      </c>
      <c r="D149" s="6">
        <v>50760</v>
      </c>
      <c r="E149" s="6">
        <v>235</v>
      </c>
      <c r="F149" s="6" t="s">
        <v>596</v>
      </c>
      <c r="G149" s="6">
        <v>225</v>
      </c>
    </row>
    <row r="150" spans="1:7" x14ac:dyDescent="0.15">
      <c r="A150" s="6" t="s">
        <v>261</v>
      </c>
      <c r="B150" s="6" t="s">
        <v>253</v>
      </c>
      <c r="C150" s="6">
        <v>116084</v>
      </c>
      <c r="D150" s="6">
        <v>116312</v>
      </c>
      <c r="E150" s="6">
        <v>229</v>
      </c>
      <c r="F150" s="6" t="s">
        <v>601</v>
      </c>
      <c r="G150" s="6">
        <v>-27</v>
      </c>
    </row>
    <row r="151" spans="1:7" x14ac:dyDescent="0.15">
      <c r="A151" s="6" t="s">
        <v>254</v>
      </c>
      <c r="B151" s="6" t="s">
        <v>253</v>
      </c>
      <c r="C151" s="6">
        <v>10646</v>
      </c>
      <c r="D151" s="6">
        <v>10849</v>
      </c>
      <c r="E151" s="6">
        <v>204</v>
      </c>
      <c r="F151" s="6" t="s">
        <v>640</v>
      </c>
      <c r="G151" s="6">
        <v>-7</v>
      </c>
    </row>
    <row r="152" spans="1:7" x14ac:dyDescent="0.15">
      <c r="A152" s="6" t="s">
        <v>271</v>
      </c>
      <c r="B152" s="6" t="s">
        <v>264</v>
      </c>
      <c r="C152" s="6">
        <v>151442</v>
      </c>
      <c r="D152" s="6">
        <v>151999</v>
      </c>
      <c r="E152" s="6">
        <v>558</v>
      </c>
      <c r="F152" s="6" t="s">
        <v>394</v>
      </c>
      <c r="G152" s="6">
        <v>21</v>
      </c>
    </row>
    <row r="153" spans="1:7" x14ac:dyDescent="0.15">
      <c r="A153" s="6" t="s">
        <v>273</v>
      </c>
      <c r="B153" s="6" t="s">
        <v>264</v>
      </c>
      <c r="C153" s="6">
        <v>157274</v>
      </c>
      <c r="D153" s="6">
        <v>157710</v>
      </c>
      <c r="E153" s="6">
        <v>437</v>
      </c>
      <c r="F153" s="6" t="s">
        <v>420</v>
      </c>
      <c r="G153" s="6">
        <v>14</v>
      </c>
    </row>
    <row r="154" spans="1:7" x14ac:dyDescent="0.15">
      <c r="A154" s="6" t="s">
        <v>274</v>
      </c>
      <c r="B154" s="6" t="s">
        <v>264</v>
      </c>
      <c r="C154" s="6">
        <v>159552</v>
      </c>
      <c r="D154" s="6">
        <v>159982</v>
      </c>
      <c r="E154" s="6">
        <v>431</v>
      </c>
      <c r="F154" s="6" t="s">
        <v>425</v>
      </c>
      <c r="G154" s="6">
        <v>5</v>
      </c>
    </row>
    <row r="155" spans="1:7" x14ac:dyDescent="0.15">
      <c r="A155" s="6" t="s">
        <v>272</v>
      </c>
      <c r="B155" s="6" t="s">
        <v>264</v>
      </c>
      <c r="C155" s="6">
        <v>154335</v>
      </c>
      <c r="D155" s="6">
        <v>154758</v>
      </c>
      <c r="E155" s="6">
        <v>424</v>
      </c>
      <c r="F155" s="6" t="s">
        <v>433</v>
      </c>
      <c r="G155" s="6">
        <v>93</v>
      </c>
    </row>
    <row r="156" spans="1:7" x14ac:dyDescent="0.15">
      <c r="A156" s="6" t="s">
        <v>267</v>
      </c>
      <c r="B156" s="6" t="s">
        <v>264</v>
      </c>
      <c r="C156" s="6">
        <v>61735</v>
      </c>
      <c r="D156" s="6">
        <v>62145</v>
      </c>
      <c r="E156" s="6">
        <v>411</v>
      </c>
      <c r="F156" s="6" t="s">
        <v>440</v>
      </c>
      <c r="G156" s="6">
        <v>43</v>
      </c>
    </row>
    <row r="157" spans="1:7" x14ac:dyDescent="0.15">
      <c r="A157" s="6" t="s">
        <v>270</v>
      </c>
      <c r="B157" s="6" t="s">
        <v>264</v>
      </c>
      <c r="C157" s="6">
        <v>140204</v>
      </c>
      <c r="D157" s="6">
        <v>140578</v>
      </c>
      <c r="E157" s="6">
        <v>375</v>
      </c>
      <c r="F157" s="6" t="s">
        <v>470</v>
      </c>
      <c r="G157" s="6">
        <v>-130</v>
      </c>
    </row>
    <row r="158" spans="1:7" x14ac:dyDescent="0.15">
      <c r="A158" s="6" t="s">
        <v>265</v>
      </c>
      <c r="B158" s="6" t="s">
        <v>264</v>
      </c>
      <c r="C158" s="6">
        <v>18560</v>
      </c>
      <c r="D158" s="6">
        <v>18912</v>
      </c>
      <c r="E158" s="6">
        <v>353</v>
      </c>
      <c r="F158" s="6" t="s">
        <v>487</v>
      </c>
      <c r="G158" s="6">
        <v>298</v>
      </c>
    </row>
    <row r="159" spans="1:7" x14ac:dyDescent="0.15">
      <c r="A159" s="6" t="s">
        <v>269</v>
      </c>
      <c r="B159" s="6" t="s">
        <v>264</v>
      </c>
      <c r="C159" s="6">
        <v>110715</v>
      </c>
      <c r="D159" s="6">
        <v>111065</v>
      </c>
      <c r="E159" s="6">
        <v>351</v>
      </c>
      <c r="F159" s="6" t="s">
        <v>489</v>
      </c>
      <c r="G159" s="6">
        <v>163</v>
      </c>
    </row>
    <row r="160" spans="1:7" x14ac:dyDescent="0.15">
      <c r="A160" s="6" t="s">
        <v>266</v>
      </c>
      <c r="B160" s="6" t="s">
        <v>264</v>
      </c>
      <c r="C160" s="6">
        <v>42896</v>
      </c>
      <c r="D160" s="6">
        <v>43148</v>
      </c>
      <c r="E160" s="6">
        <v>253</v>
      </c>
      <c r="F160" s="6" t="s">
        <v>583</v>
      </c>
      <c r="G160" s="6">
        <v>-2</v>
      </c>
    </row>
    <row r="161" spans="1:7" x14ac:dyDescent="0.15">
      <c r="A161" s="6" t="s">
        <v>268</v>
      </c>
      <c r="B161" s="6" t="s">
        <v>264</v>
      </c>
      <c r="C161" s="6">
        <v>70048</v>
      </c>
      <c r="D161" s="6">
        <v>70289</v>
      </c>
      <c r="E161" s="6">
        <v>242</v>
      </c>
      <c r="F161" s="6" t="s">
        <v>590</v>
      </c>
      <c r="G161" s="6">
        <v>28</v>
      </c>
    </row>
    <row r="162" spans="1:7" x14ac:dyDescent="0.15">
      <c r="A162" s="6" t="s">
        <v>280</v>
      </c>
      <c r="B162" s="6" t="s">
        <v>275</v>
      </c>
      <c r="C162" s="6">
        <v>101922</v>
      </c>
      <c r="D162" s="6">
        <v>102371</v>
      </c>
      <c r="E162" s="6">
        <v>450</v>
      </c>
      <c r="F162" s="6" t="s">
        <v>410</v>
      </c>
      <c r="G162" s="6">
        <v>220</v>
      </c>
    </row>
    <row r="163" spans="1:7" x14ac:dyDescent="0.15">
      <c r="A163" s="6" t="s">
        <v>276</v>
      </c>
      <c r="B163" s="6" t="s">
        <v>275</v>
      </c>
      <c r="C163" s="6">
        <v>28920</v>
      </c>
      <c r="D163" s="6">
        <v>29303</v>
      </c>
      <c r="E163" s="6">
        <v>384</v>
      </c>
      <c r="F163" s="6" t="s">
        <v>463</v>
      </c>
      <c r="G163" s="6">
        <v>63</v>
      </c>
    </row>
    <row r="164" spans="1:7" x14ac:dyDescent="0.15">
      <c r="A164" s="6" t="s">
        <v>281</v>
      </c>
      <c r="B164" s="6" t="s">
        <v>275</v>
      </c>
      <c r="C164" s="6">
        <v>150190</v>
      </c>
      <c r="D164" s="6">
        <v>150485</v>
      </c>
      <c r="E164" s="6">
        <v>296</v>
      </c>
      <c r="F164" s="6" t="s">
        <v>546</v>
      </c>
      <c r="G164" s="6">
        <v>79</v>
      </c>
    </row>
    <row r="165" spans="1:7" x14ac:dyDescent="0.15">
      <c r="A165" s="6" t="s">
        <v>278</v>
      </c>
      <c r="B165" s="6" t="s">
        <v>275</v>
      </c>
      <c r="C165" s="6">
        <v>73938</v>
      </c>
      <c r="D165" s="6">
        <v>74202</v>
      </c>
      <c r="E165" s="6">
        <v>265</v>
      </c>
      <c r="F165" s="6" t="s">
        <v>567</v>
      </c>
      <c r="G165" s="6">
        <v>-65</v>
      </c>
    </row>
    <row r="166" spans="1:7" x14ac:dyDescent="0.15">
      <c r="A166" s="6" t="s">
        <v>279</v>
      </c>
      <c r="B166" s="6" t="s">
        <v>275</v>
      </c>
      <c r="C166" s="6">
        <v>100924</v>
      </c>
      <c r="D166" s="6">
        <v>101168</v>
      </c>
      <c r="E166" s="6">
        <v>245</v>
      </c>
      <c r="F166" s="6" t="s">
        <v>589</v>
      </c>
      <c r="G166" s="6">
        <v>-100</v>
      </c>
    </row>
    <row r="167" spans="1:7" x14ac:dyDescent="0.15">
      <c r="A167" s="6" t="s">
        <v>277</v>
      </c>
      <c r="B167" s="6" t="s">
        <v>275</v>
      </c>
      <c r="C167" s="6">
        <v>64272</v>
      </c>
      <c r="D167" s="6">
        <v>64496</v>
      </c>
      <c r="E167" s="6">
        <v>225</v>
      </c>
      <c r="F167" s="6" t="s">
        <v>607</v>
      </c>
      <c r="G167" s="6">
        <v>35</v>
      </c>
    </row>
    <row r="168" spans="1:7" x14ac:dyDescent="0.15">
      <c r="A168" s="6" t="s">
        <v>285</v>
      </c>
      <c r="B168" s="6" t="s">
        <v>282</v>
      </c>
      <c r="C168" s="6">
        <v>124885</v>
      </c>
      <c r="D168" s="6">
        <v>125314</v>
      </c>
      <c r="E168" s="6">
        <v>430</v>
      </c>
      <c r="F168" s="6" t="s">
        <v>426</v>
      </c>
      <c r="G168" s="6">
        <v>-59</v>
      </c>
    </row>
    <row r="169" spans="1:7" x14ac:dyDescent="0.15">
      <c r="A169" s="6" t="s">
        <v>284</v>
      </c>
      <c r="B169" s="6" t="s">
        <v>282</v>
      </c>
      <c r="C169" s="6">
        <v>95438</v>
      </c>
      <c r="D169" s="6">
        <v>95762</v>
      </c>
      <c r="E169" s="6">
        <v>325</v>
      </c>
      <c r="F169" s="6" t="s">
        <v>517</v>
      </c>
      <c r="G169" s="6">
        <v>-32</v>
      </c>
    </row>
    <row r="170" spans="1:7" x14ac:dyDescent="0.15">
      <c r="A170" s="6" t="s">
        <v>283</v>
      </c>
      <c r="B170" s="6" t="s">
        <v>282</v>
      </c>
      <c r="C170" s="6">
        <v>45645</v>
      </c>
      <c r="D170" s="6">
        <v>45928</v>
      </c>
      <c r="E170" s="6">
        <v>284</v>
      </c>
      <c r="F170" s="6" t="s">
        <v>553</v>
      </c>
      <c r="G170" s="6">
        <v>-164</v>
      </c>
    </row>
    <row r="171" spans="1:7" x14ac:dyDescent="0.15">
      <c r="A171" s="6" t="s">
        <v>287</v>
      </c>
      <c r="B171" s="6" t="s">
        <v>282</v>
      </c>
      <c r="C171" s="6">
        <v>142812</v>
      </c>
      <c r="D171" s="6">
        <v>143088</v>
      </c>
      <c r="E171" s="6">
        <v>277</v>
      </c>
      <c r="F171" s="6" t="s">
        <v>559</v>
      </c>
      <c r="G171" s="6">
        <v>46</v>
      </c>
    </row>
    <row r="172" spans="1:7" x14ac:dyDescent="0.15">
      <c r="A172" s="6" t="s">
        <v>286</v>
      </c>
      <c r="B172" s="6" t="s">
        <v>282</v>
      </c>
      <c r="C172" s="6">
        <v>142090</v>
      </c>
      <c r="D172" s="6">
        <v>142330</v>
      </c>
      <c r="E172" s="6">
        <v>241</v>
      </c>
      <c r="F172" s="6" t="s">
        <v>591</v>
      </c>
      <c r="G172" s="6">
        <v>-65</v>
      </c>
    </row>
    <row r="173" spans="1:7" x14ac:dyDescent="0.15">
      <c r="A173" s="6" t="s">
        <v>289</v>
      </c>
      <c r="B173" s="6" t="s">
        <v>288</v>
      </c>
      <c r="C173" s="6">
        <v>303</v>
      </c>
      <c r="D173" s="6">
        <v>665</v>
      </c>
      <c r="E173" s="6">
        <v>363</v>
      </c>
      <c r="F173" s="6" t="s">
        <v>480</v>
      </c>
      <c r="G173" s="6">
        <v>-92</v>
      </c>
    </row>
    <row r="174" spans="1:7" x14ac:dyDescent="0.15">
      <c r="A174" s="6" t="s">
        <v>292</v>
      </c>
      <c r="B174" s="6" t="s">
        <v>288</v>
      </c>
      <c r="C174" s="6">
        <v>60667</v>
      </c>
      <c r="D174" s="6">
        <v>60913</v>
      </c>
      <c r="E174" s="6">
        <v>247</v>
      </c>
      <c r="F174" s="6" t="s">
        <v>588</v>
      </c>
      <c r="G174" s="6">
        <v>-4</v>
      </c>
    </row>
    <row r="175" spans="1:7" x14ac:dyDescent="0.15">
      <c r="A175" s="6" t="s">
        <v>291</v>
      </c>
      <c r="B175" s="6" t="s">
        <v>288</v>
      </c>
      <c r="C175" s="6">
        <v>32088</v>
      </c>
      <c r="D175" s="6">
        <v>32319</v>
      </c>
      <c r="E175" s="6">
        <v>232</v>
      </c>
      <c r="F175" s="6" t="s">
        <v>600</v>
      </c>
      <c r="G175" s="6">
        <v>65</v>
      </c>
    </row>
    <row r="176" spans="1:7" x14ac:dyDescent="0.15">
      <c r="A176" s="6" t="s">
        <v>290</v>
      </c>
      <c r="B176" s="6" t="s">
        <v>288</v>
      </c>
      <c r="C176" s="6">
        <v>24226</v>
      </c>
      <c r="D176" s="6">
        <v>24428</v>
      </c>
      <c r="E176" s="6">
        <v>203</v>
      </c>
      <c r="F176" s="6" t="s">
        <v>642</v>
      </c>
      <c r="G176" s="6">
        <v>-32</v>
      </c>
    </row>
    <row r="177" spans="1:7" x14ac:dyDescent="0.15">
      <c r="A177" s="6" t="s">
        <v>294</v>
      </c>
      <c r="B177" s="6" t="s">
        <v>293</v>
      </c>
      <c r="C177" s="6">
        <v>44329</v>
      </c>
      <c r="D177" s="6">
        <v>44753</v>
      </c>
      <c r="E177" s="6">
        <v>425</v>
      </c>
      <c r="F177" s="6" t="s">
        <v>431</v>
      </c>
      <c r="G177" s="6">
        <v>155</v>
      </c>
    </row>
    <row r="178" spans="1:7" x14ac:dyDescent="0.15">
      <c r="A178" s="6" t="s">
        <v>295</v>
      </c>
      <c r="B178" s="6" t="s">
        <v>293</v>
      </c>
      <c r="C178" s="6">
        <v>46345</v>
      </c>
      <c r="D178" s="6">
        <v>46749</v>
      </c>
      <c r="E178" s="6">
        <v>405</v>
      </c>
      <c r="F178" s="6" t="s">
        <v>448</v>
      </c>
      <c r="G178" s="6" t="s">
        <v>449</v>
      </c>
    </row>
    <row r="179" spans="1:7" x14ac:dyDescent="0.15">
      <c r="A179" s="6" t="s">
        <v>296</v>
      </c>
      <c r="B179" s="6" t="s">
        <v>293</v>
      </c>
      <c r="C179" s="6">
        <v>57208</v>
      </c>
      <c r="D179" s="6">
        <v>57545</v>
      </c>
      <c r="E179" s="6">
        <v>338</v>
      </c>
      <c r="F179" s="6" t="s">
        <v>503</v>
      </c>
      <c r="G179" s="6">
        <v>31</v>
      </c>
    </row>
    <row r="180" spans="1:7" x14ac:dyDescent="0.15">
      <c r="A180" s="6" t="s">
        <v>297</v>
      </c>
      <c r="B180" s="6" t="s">
        <v>293</v>
      </c>
      <c r="C180" s="6">
        <v>75090</v>
      </c>
      <c r="D180" s="6">
        <v>75410</v>
      </c>
      <c r="E180" s="6">
        <v>321</v>
      </c>
      <c r="F180" s="6" t="s">
        <v>521</v>
      </c>
      <c r="G180" s="6">
        <v>-5</v>
      </c>
    </row>
    <row r="181" spans="1:7" x14ac:dyDescent="0.15">
      <c r="A181" s="6" t="s">
        <v>299</v>
      </c>
      <c r="B181" s="6" t="s">
        <v>293</v>
      </c>
      <c r="C181" s="6">
        <v>89120</v>
      </c>
      <c r="D181" s="6">
        <v>89423</v>
      </c>
      <c r="E181" s="6">
        <v>304</v>
      </c>
      <c r="F181" s="6" t="s">
        <v>538</v>
      </c>
      <c r="G181" s="6">
        <v>-2</v>
      </c>
    </row>
    <row r="182" spans="1:7" x14ac:dyDescent="0.15">
      <c r="A182" s="6" t="s">
        <v>298</v>
      </c>
      <c r="B182" s="6" t="s">
        <v>293</v>
      </c>
      <c r="C182" s="6">
        <v>87059</v>
      </c>
      <c r="D182" s="6">
        <v>87262</v>
      </c>
      <c r="E182" s="6">
        <v>204</v>
      </c>
      <c r="F182" s="6" t="s">
        <v>638</v>
      </c>
      <c r="G182" s="6">
        <v>6</v>
      </c>
    </row>
    <row r="183" spans="1:7" x14ac:dyDescent="0.15">
      <c r="A183" s="6" t="s">
        <v>302</v>
      </c>
      <c r="B183" s="6" t="s">
        <v>300</v>
      </c>
      <c r="C183" s="6">
        <v>34802</v>
      </c>
      <c r="D183" s="6">
        <v>35238</v>
      </c>
      <c r="E183" s="6">
        <v>437</v>
      </c>
      <c r="F183" s="6" t="s">
        <v>421</v>
      </c>
      <c r="G183" s="6">
        <v>164</v>
      </c>
    </row>
    <row r="184" spans="1:7" x14ac:dyDescent="0.15">
      <c r="A184" s="6" t="s">
        <v>304</v>
      </c>
      <c r="B184" s="6" t="s">
        <v>300</v>
      </c>
      <c r="C184" s="6">
        <v>60035</v>
      </c>
      <c r="D184" s="6">
        <v>60406</v>
      </c>
      <c r="E184" s="6">
        <v>372</v>
      </c>
      <c r="F184" s="6" t="s">
        <v>474</v>
      </c>
      <c r="G184" s="6">
        <v>151</v>
      </c>
    </row>
    <row r="185" spans="1:7" x14ac:dyDescent="0.15">
      <c r="A185" s="6" t="s">
        <v>301</v>
      </c>
      <c r="B185" s="6" t="s">
        <v>300</v>
      </c>
      <c r="C185" s="6">
        <v>12038</v>
      </c>
      <c r="D185" s="6">
        <v>12406</v>
      </c>
      <c r="E185" s="6">
        <v>369</v>
      </c>
      <c r="F185" s="6" t="s">
        <v>476</v>
      </c>
      <c r="G185" s="6">
        <v>126</v>
      </c>
    </row>
    <row r="186" spans="1:7" x14ac:dyDescent="0.15">
      <c r="A186" s="6" t="s">
        <v>305</v>
      </c>
      <c r="B186" s="6" t="s">
        <v>300</v>
      </c>
      <c r="C186" s="6">
        <v>61604</v>
      </c>
      <c r="D186" s="6">
        <v>61933</v>
      </c>
      <c r="E186" s="6">
        <v>330</v>
      </c>
      <c r="F186" s="6" t="s">
        <v>511</v>
      </c>
      <c r="G186" s="6">
        <v>166</v>
      </c>
    </row>
    <row r="187" spans="1:7" x14ac:dyDescent="0.15">
      <c r="A187" s="6" t="s">
        <v>303</v>
      </c>
      <c r="B187" s="6" t="s">
        <v>300</v>
      </c>
      <c r="C187" s="6">
        <v>47703</v>
      </c>
      <c r="D187" s="6">
        <v>47955</v>
      </c>
      <c r="E187" s="6">
        <v>253</v>
      </c>
      <c r="F187" s="6" t="s">
        <v>582</v>
      </c>
      <c r="G187" s="6">
        <v>-58</v>
      </c>
    </row>
    <row r="188" spans="1:7" x14ac:dyDescent="0.15">
      <c r="A188" s="6" t="s">
        <v>307</v>
      </c>
      <c r="B188" s="6" t="s">
        <v>306</v>
      </c>
      <c r="C188" s="6">
        <v>44034</v>
      </c>
      <c r="D188" s="6">
        <v>44714</v>
      </c>
      <c r="E188" s="6">
        <v>681</v>
      </c>
      <c r="F188" s="6" t="s">
        <v>388</v>
      </c>
      <c r="G188" s="6">
        <v>132</v>
      </c>
    </row>
    <row r="189" spans="1:7" x14ac:dyDescent="0.15">
      <c r="A189" s="6" t="s">
        <v>318</v>
      </c>
      <c r="B189" s="6" t="s">
        <v>308</v>
      </c>
      <c r="C189" s="6">
        <v>80458</v>
      </c>
      <c r="D189" s="6">
        <v>81186</v>
      </c>
      <c r="E189" s="6">
        <v>729</v>
      </c>
      <c r="F189" s="6" t="s">
        <v>387</v>
      </c>
      <c r="G189" s="6">
        <v>-2</v>
      </c>
    </row>
    <row r="190" spans="1:7" x14ac:dyDescent="0.15">
      <c r="A190" s="6" t="s">
        <v>312</v>
      </c>
      <c r="B190" s="6" t="s">
        <v>308</v>
      </c>
      <c r="C190" s="6">
        <v>31460</v>
      </c>
      <c r="D190" s="6">
        <v>31880</v>
      </c>
      <c r="E190" s="6">
        <v>421</v>
      </c>
      <c r="F190" s="6" t="s">
        <v>434</v>
      </c>
      <c r="G190" s="6">
        <v>138</v>
      </c>
    </row>
    <row r="191" spans="1:7" x14ac:dyDescent="0.15">
      <c r="A191" s="6" t="s">
        <v>317</v>
      </c>
      <c r="B191" s="6" t="s">
        <v>308</v>
      </c>
      <c r="C191" s="6">
        <v>79435</v>
      </c>
      <c r="D191" s="6">
        <v>79807</v>
      </c>
      <c r="E191" s="6">
        <v>373</v>
      </c>
      <c r="F191" s="6" t="s">
        <v>472</v>
      </c>
      <c r="G191" s="6">
        <v>17</v>
      </c>
    </row>
    <row r="192" spans="1:7" x14ac:dyDescent="0.15">
      <c r="A192" s="6" t="s">
        <v>309</v>
      </c>
      <c r="B192" s="6" t="s">
        <v>308</v>
      </c>
      <c r="C192" s="6">
        <v>6088</v>
      </c>
      <c r="D192" s="6">
        <v>6458</v>
      </c>
      <c r="E192" s="6">
        <v>371</v>
      </c>
      <c r="F192" s="6" t="s">
        <v>475</v>
      </c>
      <c r="G192" s="6">
        <v>121</v>
      </c>
    </row>
    <row r="193" spans="1:7" x14ac:dyDescent="0.15">
      <c r="A193" s="6" t="s">
        <v>316</v>
      </c>
      <c r="B193" s="6" t="s">
        <v>308</v>
      </c>
      <c r="C193" s="6">
        <v>75002</v>
      </c>
      <c r="D193" s="6">
        <v>75324</v>
      </c>
      <c r="E193" s="6">
        <v>323</v>
      </c>
      <c r="F193" s="6" t="s">
        <v>519</v>
      </c>
      <c r="G193" s="6">
        <v>171</v>
      </c>
    </row>
    <row r="194" spans="1:7" x14ac:dyDescent="0.15">
      <c r="A194" s="6" t="s">
        <v>315</v>
      </c>
      <c r="B194" s="6" t="s">
        <v>308</v>
      </c>
      <c r="C194" s="6">
        <v>74263</v>
      </c>
      <c r="D194" s="6">
        <v>74535</v>
      </c>
      <c r="E194" s="6">
        <v>273</v>
      </c>
      <c r="F194" s="6" t="s">
        <v>562</v>
      </c>
      <c r="G194" s="6">
        <v>96</v>
      </c>
    </row>
    <row r="195" spans="1:7" x14ac:dyDescent="0.15">
      <c r="A195" s="6" t="s">
        <v>311</v>
      </c>
      <c r="B195" s="6" t="s">
        <v>308</v>
      </c>
      <c r="C195" s="6">
        <v>26065</v>
      </c>
      <c r="D195" s="6">
        <v>26332</v>
      </c>
      <c r="E195" s="6">
        <v>268</v>
      </c>
      <c r="F195" s="6" t="s">
        <v>565</v>
      </c>
      <c r="G195" s="6">
        <v>32</v>
      </c>
    </row>
    <row r="196" spans="1:7" x14ac:dyDescent="0.15">
      <c r="A196" s="6" t="s">
        <v>310</v>
      </c>
      <c r="B196" s="6" t="s">
        <v>308</v>
      </c>
      <c r="C196" s="6">
        <v>18969</v>
      </c>
      <c r="D196" s="6">
        <v>19218</v>
      </c>
      <c r="E196" s="6">
        <v>250</v>
      </c>
      <c r="F196" s="6" t="s">
        <v>585</v>
      </c>
      <c r="G196" s="6">
        <v>202</v>
      </c>
    </row>
    <row r="197" spans="1:7" x14ac:dyDescent="0.15">
      <c r="A197" s="6" t="s">
        <v>314</v>
      </c>
      <c r="B197" s="6" t="s">
        <v>308</v>
      </c>
      <c r="C197" s="6">
        <v>71517</v>
      </c>
      <c r="D197" s="6">
        <v>71737</v>
      </c>
      <c r="E197" s="6">
        <v>221</v>
      </c>
      <c r="F197" s="6" t="s">
        <v>614</v>
      </c>
      <c r="G197" s="6">
        <v>203</v>
      </c>
    </row>
    <row r="198" spans="1:7" x14ac:dyDescent="0.15">
      <c r="A198" s="6" t="s">
        <v>313</v>
      </c>
      <c r="B198" s="6" t="s">
        <v>308</v>
      </c>
      <c r="C198" s="6">
        <v>56215</v>
      </c>
      <c r="D198" s="6">
        <v>56426</v>
      </c>
      <c r="E198" s="6">
        <v>212</v>
      </c>
      <c r="F198" s="6" t="s">
        <v>625</v>
      </c>
      <c r="G198" s="6">
        <v>-48</v>
      </c>
    </row>
    <row r="199" spans="1:7" x14ac:dyDescent="0.15">
      <c r="A199" s="6" t="s">
        <v>321</v>
      </c>
      <c r="B199" s="6" t="s">
        <v>319</v>
      </c>
      <c r="C199" s="6">
        <v>18046</v>
      </c>
      <c r="D199" s="6">
        <v>18455</v>
      </c>
      <c r="E199" s="6">
        <v>410</v>
      </c>
      <c r="F199" s="6" t="s">
        <v>442</v>
      </c>
      <c r="G199" s="6">
        <v>181</v>
      </c>
    </row>
    <row r="200" spans="1:7" x14ac:dyDescent="0.15">
      <c r="A200" s="6" t="s">
        <v>322</v>
      </c>
      <c r="B200" s="6" t="s">
        <v>319</v>
      </c>
      <c r="C200" s="6">
        <v>65550</v>
      </c>
      <c r="D200" s="6">
        <v>65812</v>
      </c>
      <c r="E200" s="6">
        <v>263</v>
      </c>
      <c r="F200" s="6" t="s">
        <v>571</v>
      </c>
      <c r="G200" s="6">
        <v>44</v>
      </c>
    </row>
    <row r="201" spans="1:7" x14ac:dyDescent="0.15">
      <c r="A201" s="6" t="s">
        <v>320</v>
      </c>
      <c r="B201" s="6" t="s">
        <v>319</v>
      </c>
      <c r="C201" s="6">
        <v>15839</v>
      </c>
      <c r="D201" s="6">
        <v>16056</v>
      </c>
      <c r="E201" s="6">
        <v>218</v>
      </c>
      <c r="F201" s="6" t="s">
        <v>619</v>
      </c>
      <c r="G201" s="6">
        <v>102</v>
      </c>
    </row>
    <row r="202" spans="1:7" x14ac:dyDescent="0.15">
      <c r="A202" s="6" t="s">
        <v>325</v>
      </c>
      <c r="B202" s="6" t="s">
        <v>323</v>
      </c>
      <c r="C202" s="6">
        <v>56420</v>
      </c>
      <c r="D202" s="6">
        <v>56741</v>
      </c>
      <c r="E202" s="6">
        <v>322</v>
      </c>
      <c r="F202" s="6" t="s">
        <v>520</v>
      </c>
      <c r="G202" s="6">
        <v>49</v>
      </c>
    </row>
    <row r="203" spans="1:7" x14ac:dyDescent="0.15">
      <c r="A203" s="6" t="s">
        <v>324</v>
      </c>
      <c r="B203" s="6" t="s">
        <v>323</v>
      </c>
      <c r="C203" s="6">
        <v>47516</v>
      </c>
      <c r="D203" s="6">
        <v>47789</v>
      </c>
      <c r="E203" s="6">
        <v>274</v>
      </c>
      <c r="F203" s="6" t="s">
        <v>561</v>
      </c>
      <c r="G203" s="6">
        <v>59</v>
      </c>
    </row>
    <row r="204" spans="1:7" x14ac:dyDescent="0.15">
      <c r="A204" s="6" t="s">
        <v>328</v>
      </c>
      <c r="B204" s="6" t="s">
        <v>326</v>
      </c>
      <c r="C204" s="6">
        <v>51653</v>
      </c>
      <c r="D204" s="6">
        <v>51856</v>
      </c>
      <c r="E204" s="6">
        <v>204</v>
      </c>
      <c r="F204" s="6" t="s">
        <v>637</v>
      </c>
      <c r="G204" s="6">
        <v>148</v>
      </c>
    </row>
    <row r="205" spans="1:7" x14ac:dyDescent="0.15">
      <c r="A205" s="6" t="s">
        <v>327</v>
      </c>
      <c r="B205" s="6" t="s">
        <v>326</v>
      </c>
      <c r="C205" s="6">
        <v>26646</v>
      </c>
      <c r="D205" s="6">
        <v>26846</v>
      </c>
      <c r="E205" s="6">
        <v>201</v>
      </c>
      <c r="F205" s="6" t="s">
        <v>644</v>
      </c>
      <c r="G205" s="6">
        <v>-27</v>
      </c>
    </row>
    <row r="206" spans="1:7" x14ac:dyDescent="0.15">
      <c r="A206" s="6" t="s">
        <v>330</v>
      </c>
      <c r="B206" s="6" t="s">
        <v>329</v>
      </c>
      <c r="C206" s="6">
        <v>17630</v>
      </c>
      <c r="D206" s="6">
        <v>18048</v>
      </c>
      <c r="E206" s="6">
        <v>419</v>
      </c>
      <c r="F206" s="6" t="s">
        <v>436</v>
      </c>
      <c r="G206" s="6">
        <v>149</v>
      </c>
    </row>
    <row r="207" spans="1:7" x14ac:dyDescent="0.15">
      <c r="A207" s="6" t="s">
        <v>332</v>
      </c>
      <c r="B207" s="6" t="s">
        <v>331</v>
      </c>
      <c r="C207" s="6">
        <v>13713</v>
      </c>
      <c r="D207" s="6">
        <v>14128</v>
      </c>
      <c r="E207" s="6">
        <v>416</v>
      </c>
      <c r="F207" s="6" t="s">
        <v>437</v>
      </c>
      <c r="G207" s="6">
        <v>-2</v>
      </c>
    </row>
    <row r="208" spans="1:7" x14ac:dyDescent="0.15">
      <c r="A208" s="6" t="s">
        <v>334</v>
      </c>
      <c r="B208" s="6" t="s">
        <v>333</v>
      </c>
      <c r="C208" s="6">
        <v>6914</v>
      </c>
      <c r="D208" s="6">
        <v>7233</v>
      </c>
      <c r="E208" s="6">
        <v>320</v>
      </c>
      <c r="F208" s="6" t="s">
        <v>522</v>
      </c>
      <c r="G208" s="6">
        <v>29</v>
      </c>
    </row>
    <row r="209" spans="1:7" x14ac:dyDescent="0.15">
      <c r="A209" s="6" t="s">
        <v>337</v>
      </c>
      <c r="B209" s="6" t="s">
        <v>335</v>
      </c>
      <c r="C209" s="6">
        <v>8451</v>
      </c>
      <c r="D209" s="6">
        <v>8891</v>
      </c>
      <c r="E209" s="6">
        <v>441</v>
      </c>
      <c r="F209" s="6" t="s">
        <v>416</v>
      </c>
      <c r="G209" s="6">
        <v>70</v>
      </c>
    </row>
    <row r="210" spans="1:7" x14ac:dyDescent="0.15">
      <c r="A210" s="6" t="s">
        <v>336</v>
      </c>
      <c r="B210" s="6" t="s">
        <v>335</v>
      </c>
      <c r="C210" s="6">
        <v>919</v>
      </c>
      <c r="D210" s="6">
        <v>1358</v>
      </c>
      <c r="E210" s="6">
        <v>440</v>
      </c>
      <c r="F210" s="6" t="s">
        <v>417</v>
      </c>
      <c r="G210" s="6">
        <v>-24</v>
      </c>
    </row>
    <row r="211" spans="1:7" x14ac:dyDescent="0.15">
      <c r="A211" s="6" t="s">
        <v>339</v>
      </c>
      <c r="B211" s="6" t="s">
        <v>338</v>
      </c>
      <c r="C211" s="6">
        <v>9325</v>
      </c>
      <c r="D211" s="6">
        <v>9697</v>
      </c>
      <c r="E211" s="6">
        <v>373</v>
      </c>
      <c r="F211" s="6" t="s">
        <v>473</v>
      </c>
      <c r="G211" s="6">
        <v>13</v>
      </c>
    </row>
    <row r="212" spans="1:7" x14ac:dyDescent="0.15">
      <c r="A212" s="6" t="s">
        <v>340</v>
      </c>
      <c r="B212" s="6" t="s">
        <v>338</v>
      </c>
      <c r="C212" s="6">
        <v>21892</v>
      </c>
      <c r="D212" s="6">
        <v>22114</v>
      </c>
      <c r="E212" s="6">
        <v>223</v>
      </c>
      <c r="F212" s="6" t="s">
        <v>610</v>
      </c>
      <c r="G212" s="6">
        <v>15</v>
      </c>
    </row>
    <row r="213" spans="1:7" x14ac:dyDescent="0.15">
      <c r="A213" s="6" t="s">
        <v>342</v>
      </c>
      <c r="B213" s="6" t="s">
        <v>341</v>
      </c>
      <c r="C213" s="6">
        <v>25231</v>
      </c>
      <c r="D213" s="6">
        <v>25447</v>
      </c>
      <c r="E213" s="6">
        <v>217</v>
      </c>
      <c r="F213" s="6" t="s">
        <v>621</v>
      </c>
      <c r="G213" s="6" t="s">
        <v>449</v>
      </c>
    </row>
    <row r="214" spans="1:7" x14ac:dyDescent="0.15">
      <c r="A214" s="6" t="s">
        <v>344</v>
      </c>
      <c r="B214" s="6" t="s">
        <v>343</v>
      </c>
      <c r="C214" s="6">
        <v>5022</v>
      </c>
      <c r="D214" s="6">
        <v>5529</v>
      </c>
      <c r="E214" s="6">
        <v>508</v>
      </c>
      <c r="F214" s="6" t="s">
        <v>400</v>
      </c>
      <c r="G214" s="6"/>
    </row>
    <row r="215" spans="1:7" x14ac:dyDescent="0.15">
      <c r="A215" s="6" t="s">
        <v>347</v>
      </c>
      <c r="B215" s="6" t="s">
        <v>345</v>
      </c>
      <c r="C215" s="6">
        <v>7483</v>
      </c>
      <c r="D215" s="6">
        <v>7798</v>
      </c>
      <c r="E215" s="6">
        <v>316</v>
      </c>
      <c r="F215" s="6" t="s">
        <v>527</v>
      </c>
      <c r="G215" s="6">
        <v>-155</v>
      </c>
    </row>
    <row r="216" spans="1:7" x14ac:dyDescent="0.15">
      <c r="A216" s="6" t="s">
        <v>346</v>
      </c>
      <c r="B216" s="6" t="s">
        <v>345</v>
      </c>
      <c r="C216" s="6">
        <v>6955</v>
      </c>
      <c r="D216" s="6">
        <v>7214</v>
      </c>
      <c r="E216" s="6">
        <v>260</v>
      </c>
      <c r="F216" s="6" t="s">
        <v>527</v>
      </c>
      <c r="G216" s="6">
        <v>-254</v>
      </c>
    </row>
    <row r="217" spans="1:7" x14ac:dyDescent="0.15">
      <c r="A217" s="6" t="s">
        <v>349</v>
      </c>
      <c r="B217" s="6" t="s">
        <v>348</v>
      </c>
      <c r="C217" s="6">
        <v>4605</v>
      </c>
      <c r="D217" s="6">
        <v>4916</v>
      </c>
      <c r="E217" s="6">
        <v>312</v>
      </c>
      <c r="F217" s="6" t="s">
        <v>529</v>
      </c>
      <c r="G217" s="6">
        <v>-32</v>
      </c>
    </row>
    <row r="218" spans="1:7" x14ac:dyDescent="0.15">
      <c r="A218" s="6" t="s">
        <v>114</v>
      </c>
      <c r="B218" s="6" t="s">
        <v>112</v>
      </c>
      <c r="C218" s="6">
        <v>76912</v>
      </c>
      <c r="D218" s="6">
        <v>77498</v>
      </c>
      <c r="E218" s="6">
        <v>587</v>
      </c>
      <c r="F218" s="6" t="s">
        <v>392</v>
      </c>
      <c r="G218" s="6">
        <v>90</v>
      </c>
    </row>
    <row r="219" spans="1:7" x14ac:dyDescent="0.15">
      <c r="A219" s="6" t="s">
        <v>115</v>
      </c>
      <c r="B219" s="6" t="s">
        <v>112</v>
      </c>
      <c r="C219" s="6">
        <v>79267</v>
      </c>
      <c r="D219" s="6">
        <v>79607</v>
      </c>
      <c r="E219" s="6">
        <v>341</v>
      </c>
      <c r="F219" s="6" t="s">
        <v>498</v>
      </c>
      <c r="G219" s="6">
        <v>-82</v>
      </c>
    </row>
    <row r="220" spans="1:7" x14ac:dyDescent="0.15">
      <c r="A220" s="6" t="s">
        <v>117</v>
      </c>
      <c r="B220" s="6" t="s">
        <v>112</v>
      </c>
      <c r="C220" s="6">
        <v>91409</v>
      </c>
      <c r="D220" s="6">
        <v>91671</v>
      </c>
      <c r="E220" s="6">
        <v>263</v>
      </c>
      <c r="F220" s="6" t="s">
        <v>569</v>
      </c>
      <c r="G220" s="6">
        <v>499</v>
      </c>
    </row>
    <row r="221" spans="1:7" x14ac:dyDescent="0.15">
      <c r="A221" s="6" t="s">
        <v>116</v>
      </c>
      <c r="B221" s="6" t="s">
        <v>112</v>
      </c>
      <c r="C221" s="6">
        <v>85164</v>
      </c>
      <c r="D221" s="6">
        <v>85398</v>
      </c>
      <c r="E221" s="6">
        <v>235</v>
      </c>
      <c r="F221" s="6" t="s">
        <v>597</v>
      </c>
      <c r="G221" s="6">
        <v>194</v>
      </c>
    </row>
    <row r="222" spans="1:7" x14ac:dyDescent="0.15">
      <c r="A222" s="6" t="s">
        <v>113</v>
      </c>
      <c r="B222" s="6" t="s">
        <v>112</v>
      </c>
      <c r="C222" s="6">
        <v>59412</v>
      </c>
      <c r="D222" s="6">
        <v>59616</v>
      </c>
      <c r="E222" s="6">
        <v>205</v>
      </c>
      <c r="F222" s="6" t="s">
        <v>636</v>
      </c>
      <c r="G222" s="6">
        <v>-36</v>
      </c>
    </row>
    <row r="223" spans="1:7" x14ac:dyDescent="0.15">
      <c r="A223" s="6" t="s">
        <v>355</v>
      </c>
      <c r="B223" s="6" t="s">
        <v>350</v>
      </c>
      <c r="C223" s="6">
        <v>165177</v>
      </c>
      <c r="D223" s="6">
        <v>165929</v>
      </c>
      <c r="E223" s="6">
        <v>753</v>
      </c>
      <c r="F223" s="6" t="s">
        <v>385</v>
      </c>
      <c r="G223" s="6">
        <v>-4</v>
      </c>
    </row>
    <row r="224" spans="1:7" x14ac:dyDescent="0.15">
      <c r="A224" s="6" t="s">
        <v>352</v>
      </c>
      <c r="B224" s="6" t="s">
        <v>350</v>
      </c>
      <c r="C224" s="6">
        <v>80274</v>
      </c>
      <c r="D224" s="6">
        <v>80826</v>
      </c>
      <c r="E224" s="6">
        <v>553</v>
      </c>
      <c r="F224" s="6" t="s">
        <v>395</v>
      </c>
      <c r="G224" s="6">
        <v>-24</v>
      </c>
    </row>
    <row r="225" spans="1:8" x14ac:dyDescent="0.15">
      <c r="A225" s="6" t="s">
        <v>359</v>
      </c>
      <c r="B225" s="6" t="s">
        <v>350</v>
      </c>
      <c r="C225" s="6">
        <v>209063</v>
      </c>
      <c r="D225" s="6">
        <v>209466</v>
      </c>
      <c r="E225" s="6">
        <v>404</v>
      </c>
      <c r="F225" s="6" t="s">
        <v>450</v>
      </c>
      <c r="G225" s="6">
        <v>138</v>
      </c>
    </row>
    <row r="226" spans="1:8" x14ac:dyDescent="0.15">
      <c r="A226" s="6" t="s">
        <v>351</v>
      </c>
      <c r="B226" s="6" t="s">
        <v>350</v>
      </c>
      <c r="C226" s="6">
        <v>36695</v>
      </c>
      <c r="D226" s="6">
        <v>37089</v>
      </c>
      <c r="E226" s="6">
        <v>395</v>
      </c>
      <c r="F226" s="6" t="s">
        <v>453</v>
      </c>
      <c r="G226" s="6">
        <v>183</v>
      </c>
    </row>
    <row r="227" spans="1:8" x14ac:dyDescent="0.15">
      <c r="A227" s="6" t="s">
        <v>353</v>
      </c>
      <c r="B227" s="6" t="s">
        <v>350</v>
      </c>
      <c r="C227" s="6">
        <v>141969</v>
      </c>
      <c r="D227" s="6">
        <v>142361</v>
      </c>
      <c r="E227" s="6">
        <v>393</v>
      </c>
      <c r="F227" s="6" t="s">
        <v>455</v>
      </c>
      <c r="G227" s="6">
        <v>159</v>
      </c>
    </row>
    <row r="228" spans="1:8" x14ac:dyDescent="0.15">
      <c r="A228" s="6" t="s">
        <v>357</v>
      </c>
      <c r="B228" s="6" t="s">
        <v>350</v>
      </c>
      <c r="C228" s="6">
        <v>175937</v>
      </c>
      <c r="D228" s="6">
        <v>176319</v>
      </c>
      <c r="E228" s="6">
        <v>383</v>
      </c>
      <c r="F228" s="6" t="s">
        <v>465</v>
      </c>
      <c r="G228" s="6">
        <v>4</v>
      </c>
    </row>
    <row r="229" spans="1:8" x14ac:dyDescent="0.15">
      <c r="A229" s="6" t="s">
        <v>358</v>
      </c>
      <c r="B229" s="6" t="s">
        <v>350</v>
      </c>
      <c r="C229" s="6">
        <v>196505</v>
      </c>
      <c r="D229" s="6">
        <v>196838</v>
      </c>
      <c r="E229" s="6">
        <v>334</v>
      </c>
      <c r="F229" s="6" t="s">
        <v>508</v>
      </c>
      <c r="G229" s="6">
        <v>186</v>
      </c>
    </row>
    <row r="230" spans="1:8" x14ac:dyDescent="0.15">
      <c r="A230" s="6" t="s">
        <v>354</v>
      </c>
      <c r="B230" s="6" t="s">
        <v>350</v>
      </c>
      <c r="C230" s="6">
        <v>162150</v>
      </c>
      <c r="D230" s="6">
        <v>162412</v>
      </c>
      <c r="E230" s="6">
        <v>263</v>
      </c>
      <c r="F230" s="6" t="s">
        <v>570</v>
      </c>
      <c r="G230" s="6">
        <v>-14</v>
      </c>
    </row>
    <row r="231" spans="1:8" x14ac:dyDescent="0.15">
      <c r="A231" s="6" t="s">
        <v>356</v>
      </c>
      <c r="B231" s="6" t="s">
        <v>350</v>
      </c>
      <c r="C231" s="6">
        <v>170104</v>
      </c>
      <c r="D231" s="6">
        <v>170321</v>
      </c>
      <c r="E231" s="6">
        <v>218</v>
      </c>
      <c r="F231" s="6" t="s">
        <v>620</v>
      </c>
      <c r="G231" s="6">
        <v>-6</v>
      </c>
    </row>
    <row r="232" spans="1:8" x14ac:dyDescent="0.15">
      <c r="A232" s="6" t="s">
        <v>365</v>
      </c>
      <c r="B232" s="6" t="s">
        <v>360</v>
      </c>
      <c r="C232" s="6">
        <v>112734</v>
      </c>
      <c r="D232" s="6">
        <v>113233</v>
      </c>
      <c r="E232" s="6">
        <v>500</v>
      </c>
      <c r="F232" s="6" t="s">
        <v>401</v>
      </c>
      <c r="G232" s="6">
        <v>38</v>
      </c>
      <c r="H232" s="16" t="s">
        <v>648</v>
      </c>
    </row>
    <row r="233" spans="1:8" x14ac:dyDescent="0.15">
      <c r="A233" s="6" t="s">
        <v>362</v>
      </c>
      <c r="B233" s="6" t="s">
        <v>360</v>
      </c>
      <c r="C233" s="6">
        <v>42747</v>
      </c>
      <c r="D233" s="6">
        <v>43165</v>
      </c>
      <c r="E233" s="6">
        <v>419</v>
      </c>
      <c r="F233" s="6" t="s">
        <v>435</v>
      </c>
      <c r="G233" s="6">
        <v>24</v>
      </c>
      <c r="H233" s="16" t="s">
        <v>648</v>
      </c>
    </row>
    <row r="234" spans="1:8" x14ac:dyDescent="0.15">
      <c r="A234" s="6" t="s">
        <v>361</v>
      </c>
      <c r="B234" s="6" t="s">
        <v>360</v>
      </c>
      <c r="C234" s="6">
        <v>21002</v>
      </c>
      <c r="D234" s="6">
        <v>21370</v>
      </c>
      <c r="E234" s="6">
        <v>369</v>
      </c>
      <c r="F234" s="6" t="s">
        <v>477</v>
      </c>
      <c r="G234" s="6">
        <v>161</v>
      </c>
      <c r="H234" s="16" t="s">
        <v>648</v>
      </c>
    </row>
    <row r="235" spans="1:8" x14ac:dyDescent="0.15">
      <c r="A235" s="6" t="s">
        <v>368</v>
      </c>
      <c r="B235" s="6" t="s">
        <v>360</v>
      </c>
      <c r="C235" s="6">
        <v>146144</v>
      </c>
      <c r="D235" s="6">
        <v>146509</v>
      </c>
      <c r="E235" s="6">
        <v>366</v>
      </c>
      <c r="F235" s="6" t="s">
        <v>479</v>
      </c>
      <c r="G235" s="6">
        <v>-2</v>
      </c>
      <c r="H235" s="16" t="s">
        <v>648</v>
      </c>
    </row>
    <row r="236" spans="1:8" x14ac:dyDescent="0.15">
      <c r="A236" s="6" t="s">
        <v>363</v>
      </c>
      <c r="B236" s="6" t="s">
        <v>360</v>
      </c>
      <c r="C236" s="6">
        <v>64368</v>
      </c>
      <c r="D236" s="6">
        <v>64708</v>
      </c>
      <c r="E236" s="6">
        <v>341</v>
      </c>
      <c r="F236" s="6" t="s">
        <v>499</v>
      </c>
      <c r="G236" s="6">
        <v>-73</v>
      </c>
      <c r="H236" s="16" t="s">
        <v>648</v>
      </c>
    </row>
    <row r="237" spans="1:8" x14ac:dyDescent="0.15">
      <c r="A237" s="6" t="s">
        <v>366</v>
      </c>
      <c r="B237" s="6" t="s">
        <v>360</v>
      </c>
      <c r="C237" s="6">
        <v>120400</v>
      </c>
      <c r="D237" s="6">
        <v>120724</v>
      </c>
      <c r="E237" s="6">
        <v>325</v>
      </c>
      <c r="F237" s="6" t="s">
        <v>518</v>
      </c>
      <c r="G237" s="6">
        <v>-39</v>
      </c>
      <c r="H237" s="16" t="s">
        <v>648</v>
      </c>
    </row>
    <row r="238" spans="1:8" x14ac:dyDescent="0.15">
      <c r="A238" s="6" t="s">
        <v>364</v>
      </c>
      <c r="B238" s="6" t="s">
        <v>360</v>
      </c>
      <c r="C238" s="6">
        <v>97283</v>
      </c>
      <c r="D238" s="6">
        <v>97553</v>
      </c>
      <c r="E238" s="6">
        <v>271</v>
      </c>
      <c r="F238" s="6" t="s">
        <v>564</v>
      </c>
      <c r="G238" s="6">
        <v>103</v>
      </c>
      <c r="H238" s="16" t="s">
        <v>648</v>
      </c>
    </row>
    <row r="239" spans="1:8" x14ac:dyDescent="0.15">
      <c r="A239" s="6" t="s">
        <v>367</v>
      </c>
      <c r="B239" s="6" t="s">
        <v>360</v>
      </c>
      <c r="C239" s="6">
        <v>144958</v>
      </c>
      <c r="D239" s="6">
        <v>145198</v>
      </c>
      <c r="E239" s="6">
        <v>241</v>
      </c>
      <c r="F239" s="6" t="s">
        <v>593</v>
      </c>
      <c r="G239" s="6">
        <v>-83</v>
      </c>
      <c r="H239" s="16" t="s">
        <v>648</v>
      </c>
    </row>
    <row r="240" spans="1:8" x14ac:dyDescent="0.15">
      <c r="A240" s="6" t="s">
        <v>370</v>
      </c>
      <c r="B240" s="6" t="s">
        <v>360</v>
      </c>
      <c r="C240" s="6">
        <v>164151</v>
      </c>
      <c r="D240" s="6">
        <v>164378</v>
      </c>
      <c r="E240" s="6">
        <v>228</v>
      </c>
      <c r="F240" s="6" t="s">
        <v>602</v>
      </c>
      <c r="G240" s="6">
        <v>-92</v>
      </c>
      <c r="H240" s="16" t="s">
        <v>648</v>
      </c>
    </row>
    <row r="241" spans="1:8" x14ac:dyDescent="0.15">
      <c r="A241" s="6" t="s">
        <v>369</v>
      </c>
      <c r="B241" s="6" t="s">
        <v>360</v>
      </c>
      <c r="C241" s="6">
        <v>150579</v>
      </c>
      <c r="D241" s="6">
        <v>150783</v>
      </c>
      <c r="E241" s="6">
        <v>205</v>
      </c>
      <c r="F241" s="6" t="s">
        <v>635</v>
      </c>
      <c r="G241" s="6">
        <v>178</v>
      </c>
      <c r="H241" s="16" t="s">
        <v>648</v>
      </c>
    </row>
    <row r="242" spans="1:8" x14ac:dyDescent="0.15">
      <c r="A242" s="6" t="s">
        <v>125</v>
      </c>
      <c r="B242" s="6" t="s">
        <v>118</v>
      </c>
      <c r="C242" s="6">
        <v>81338</v>
      </c>
      <c r="D242" s="6">
        <v>82477</v>
      </c>
      <c r="E242" s="6">
        <v>1140</v>
      </c>
      <c r="F242" s="6" t="s">
        <v>380</v>
      </c>
      <c r="G242" s="6">
        <v>73</v>
      </c>
    </row>
    <row r="243" spans="1:8" x14ac:dyDescent="0.15">
      <c r="A243" s="6" t="s">
        <v>122</v>
      </c>
      <c r="B243" s="6" t="s">
        <v>118</v>
      </c>
      <c r="C243" s="6">
        <v>41710</v>
      </c>
      <c r="D243" s="6">
        <v>42256</v>
      </c>
      <c r="E243" s="6">
        <v>547</v>
      </c>
      <c r="F243" s="6" t="s">
        <v>396</v>
      </c>
      <c r="G243" s="6">
        <v>-44</v>
      </c>
    </row>
    <row r="244" spans="1:8" x14ac:dyDescent="0.15">
      <c r="A244" s="6" t="s">
        <v>128</v>
      </c>
      <c r="B244" s="6" t="s">
        <v>118</v>
      </c>
      <c r="C244" s="6">
        <v>94487</v>
      </c>
      <c r="D244" s="6">
        <v>94889</v>
      </c>
      <c r="E244" s="6">
        <v>403</v>
      </c>
      <c r="F244" s="6" t="s">
        <v>451</v>
      </c>
      <c r="G244" s="6">
        <v>75</v>
      </c>
    </row>
    <row r="245" spans="1:8" x14ac:dyDescent="0.15">
      <c r="A245" s="6" t="s">
        <v>119</v>
      </c>
      <c r="B245" s="6" t="s">
        <v>118</v>
      </c>
      <c r="C245" s="6">
        <v>9187</v>
      </c>
      <c r="D245" s="6">
        <v>9575</v>
      </c>
      <c r="E245" s="6">
        <v>389</v>
      </c>
      <c r="F245" s="6" t="s">
        <v>457</v>
      </c>
      <c r="G245" s="6">
        <v>0</v>
      </c>
    </row>
    <row r="246" spans="1:8" x14ac:dyDescent="0.15">
      <c r="A246" s="6" t="s">
        <v>126</v>
      </c>
      <c r="B246" s="6" t="s">
        <v>118</v>
      </c>
      <c r="C246" s="6">
        <v>86848</v>
      </c>
      <c r="D246" s="6">
        <v>87208</v>
      </c>
      <c r="E246" s="6">
        <v>361</v>
      </c>
      <c r="F246" s="6" t="s">
        <v>483</v>
      </c>
      <c r="G246" s="6">
        <v>20</v>
      </c>
    </row>
    <row r="247" spans="1:8" x14ac:dyDescent="0.15">
      <c r="A247" s="6" t="s">
        <v>127</v>
      </c>
      <c r="B247" s="6" t="s">
        <v>118</v>
      </c>
      <c r="C247" s="6">
        <v>88929</v>
      </c>
      <c r="D247" s="6">
        <v>89277</v>
      </c>
      <c r="E247" s="6">
        <v>349</v>
      </c>
      <c r="F247" s="6" t="s">
        <v>491</v>
      </c>
      <c r="G247" s="6">
        <v>29</v>
      </c>
    </row>
    <row r="248" spans="1:8" x14ac:dyDescent="0.15">
      <c r="A248" s="6" t="s">
        <v>124</v>
      </c>
      <c r="B248" s="6" t="s">
        <v>118</v>
      </c>
      <c r="C248" s="6">
        <v>78904</v>
      </c>
      <c r="D248" s="6">
        <v>79215</v>
      </c>
      <c r="E248" s="6">
        <v>312</v>
      </c>
      <c r="F248" s="6" t="s">
        <v>528</v>
      </c>
      <c r="G248" s="6">
        <v>54</v>
      </c>
    </row>
    <row r="249" spans="1:8" x14ac:dyDescent="0.15">
      <c r="A249" s="6" t="s">
        <v>123</v>
      </c>
      <c r="B249" s="6" t="s">
        <v>118</v>
      </c>
      <c r="C249" s="6">
        <v>63016</v>
      </c>
      <c r="D249" s="6">
        <v>63304</v>
      </c>
      <c r="E249" s="6">
        <v>289</v>
      </c>
      <c r="F249" s="6" t="s">
        <v>550</v>
      </c>
      <c r="G249" s="6">
        <v>-18</v>
      </c>
    </row>
    <row r="250" spans="1:8" x14ac:dyDescent="0.15">
      <c r="A250" s="6" t="s">
        <v>120</v>
      </c>
      <c r="B250" s="6" t="s">
        <v>118</v>
      </c>
      <c r="C250" s="6">
        <v>10359</v>
      </c>
      <c r="D250" s="6">
        <v>10621</v>
      </c>
      <c r="E250" s="6">
        <v>263</v>
      </c>
      <c r="F250" s="6" t="s">
        <v>572</v>
      </c>
      <c r="G250" s="6">
        <v>49</v>
      </c>
    </row>
    <row r="251" spans="1:8" x14ac:dyDescent="0.15">
      <c r="A251" s="6" t="s">
        <v>121</v>
      </c>
      <c r="B251" s="6" t="s">
        <v>118</v>
      </c>
      <c r="C251" s="6">
        <v>21215</v>
      </c>
      <c r="D251" s="6">
        <v>21419</v>
      </c>
      <c r="E251" s="6">
        <v>205</v>
      </c>
      <c r="F251" s="6" t="s">
        <v>634</v>
      </c>
      <c r="G251" s="6">
        <v>-98</v>
      </c>
    </row>
    <row r="252" spans="1:8" x14ac:dyDescent="0.15">
      <c r="A252" s="6" t="s">
        <v>132</v>
      </c>
      <c r="B252" s="6" t="s">
        <v>129</v>
      </c>
      <c r="C252" s="6">
        <v>19248</v>
      </c>
      <c r="D252" s="6">
        <v>19683</v>
      </c>
      <c r="E252" s="6">
        <v>436</v>
      </c>
      <c r="F252" s="6" t="s">
        <v>422</v>
      </c>
      <c r="G252" s="6">
        <v>-161</v>
      </c>
    </row>
    <row r="253" spans="1:8" x14ac:dyDescent="0.15">
      <c r="A253" s="6" t="s">
        <v>131</v>
      </c>
      <c r="B253" s="6" t="s">
        <v>129</v>
      </c>
      <c r="C253" s="6">
        <v>11185</v>
      </c>
      <c r="D253" s="6">
        <v>11609</v>
      </c>
      <c r="E253" s="6">
        <v>425</v>
      </c>
      <c r="F253" s="6" t="s">
        <v>432</v>
      </c>
      <c r="G253" s="6">
        <v>-7</v>
      </c>
    </row>
    <row r="254" spans="1:8" x14ac:dyDescent="0.15">
      <c r="A254" s="6" t="s">
        <v>138</v>
      </c>
      <c r="B254" s="6" t="s">
        <v>129</v>
      </c>
      <c r="C254" s="6">
        <v>107784</v>
      </c>
      <c r="D254" s="6">
        <v>108123</v>
      </c>
      <c r="E254" s="6">
        <v>340</v>
      </c>
      <c r="F254" s="6" t="s">
        <v>500</v>
      </c>
      <c r="G254" s="6">
        <v>39</v>
      </c>
    </row>
    <row r="255" spans="1:8" x14ac:dyDescent="0.15">
      <c r="A255" s="6" t="s">
        <v>137</v>
      </c>
      <c r="B255" s="6" t="s">
        <v>129</v>
      </c>
      <c r="C255" s="6">
        <v>84930</v>
      </c>
      <c r="D255" s="6">
        <v>85262</v>
      </c>
      <c r="E255" s="6">
        <v>333</v>
      </c>
      <c r="F255" s="6" t="s">
        <v>510</v>
      </c>
      <c r="G255" s="6">
        <v>-71</v>
      </c>
    </row>
    <row r="256" spans="1:8" x14ac:dyDescent="0.15">
      <c r="A256" s="6" t="s">
        <v>134</v>
      </c>
      <c r="B256" s="6" t="s">
        <v>129</v>
      </c>
      <c r="C256" s="6">
        <v>42161</v>
      </c>
      <c r="D256" s="6">
        <v>42457</v>
      </c>
      <c r="E256" s="6">
        <v>297</v>
      </c>
      <c r="F256" s="6" t="s">
        <v>542</v>
      </c>
      <c r="G256" s="6">
        <v>-164</v>
      </c>
    </row>
    <row r="257" spans="1:7" x14ac:dyDescent="0.15">
      <c r="A257" s="6" t="s">
        <v>136</v>
      </c>
      <c r="B257" s="6" t="s">
        <v>129</v>
      </c>
      <c r="C257" s="6">
        <v>75824</v>
      </c>
      <c r="D257" s="6">
        <v>76095</v>
      </c>
      <c r="E257" s="6">
        <v>272</v>
      </c>
      <c r="F257" s="6" t="s">
        <v>563</v>
      </c>
      <c r="G257" s="6">
        <v>-152</v>
      </c>
    </row>
    <row r="258" spans="1:7" x14ac:dyDescent="0.15">
      <c r="A258" s="6" t="s">
        <v>133</v>
      </c>
      <c r="B258" s="6" t="s">
        <v>129</v>
      </c>
      <c r="C258" s="6">
        <v>20525</v>
      </c>
      <c r="D258" s="6">
        <v>20750</v>
      </c>
      <c r="E258" s="6">
        <v>226</v>
      </c>
      <c r="F258" s="6" t="s">
        <v>606</v>
      </c>
      <c r="G258" s="6">
        <v>3</v>
      </c>
    </row>
    <row r="259" spans="1:7" x14ac:dyDescent="0.15">
      <c r="A259" s="6" t="s">
        <v>135</v>
      </c>
      <c r="B259" s="6" t="s">
        <v>129</v>
      </c>
      <c r="C259" s="6">
        <v>58553</v>
      </c>
      <c r="D259" s="6">
        <v>58773</v>
      </c>
      <c r="E259" s="6">
        <v>221</v>
      </c>
      <c r="F259" s="6" t="s">
        <v>616</v>
      </c>
      <c r="G259" s="6">
        <v>-141</v>
      </c>
    </row>
    <row r="260" spans="1:7" x14ac:dyDescent="0.15">
      <c r="A260" s="6" t="s">
        <v>139</v>
      </c>
      <c r="B260" s="6" t="s">
        <v>129</v>
      </c>
      <c r="C260" s="6">
        <v>114846</v>
      </c>
      <c r="D260" s="6">
        <v>115056</v>
      </c>
      <c r="E260" s="6">
        <v>211</v>
      </c>
      <c r="F260" s="6" t="s">
        <v>626</v>
      </c>
      <c r="G260" s="6">
        <v>143</v>
      </c>
    </row>
    <row r="261" spans="1:7" x14ac:dyDescent="0.15">
      <c r="A261" s="6" t="s">
        <v>130</v>
      </c>
      <c r="B261" s="6" t="s">
        <v>129</v>
      </c>
      <c r="C261" s="6">
        <v>4890</v>
      </c>
      <c r="D261" s="6">
        <v>5091</v>
      </c>
      <c r="E261" s="6">
        <v>202</v>
      </c>
      <c r="F261" s="6" t="s">
        <v>643</v>
      </c>
      <c r="G261" s="6">
        <v>-588</v>
      </c>
    </row>
    <row r="262" spans="1:7" x14ac:dyDescent="0.15">
      <c r="A262" s="6" t="s">
        <v>145</v>
      </c>
      <c r="B262" s="6" t="s">
        <v>140</v>
      </c>
      <c r="C262" s="6">
        <v>55799</v>
      </c>
      <c r="D262" s="6">
        <v>57096</v>
      </c>
      <c r="E262" s="6">
        <v>1298</v>
      </c>
      <c r="F262" s="6" t="s">
        <v>378</v>
      </c>
      <c r="G262" s="6">
        <v>1</v>
      </c>
    </row>
    <row r="263" spans="1:7" x14ac:dyDescent="0.15">
      <c r="A263" s="6" t="s">
        <v>142</v>
      </c>
      <c r="B263" s="6" t="s">
        <v>140</v>
      </c>
      <c r="C263" s="6">
        <v>45226</v>
      </c>
      <c r="D263" s="6">
        <v>45701</v>
      </c>
      <c r="E263" s="6">
        <v>476</v>
      </c>
      <c r="F263" s="6" t="s">
        <v>402</v>
      </c>
      <c r="G263" s="6">
        <v>51</v>
      </c>
    </row>
    <row r="264" spans="1:7" x14ac:dyDescent="0.15">
      <c r="A264" s="6" t="s">
        <v>146</v>
      </c>
      <c r="B264" s="6" t="s">
        <v>140</v>
      </c>
      <c r="C264" s="6">
        <v>74117</v>
      </c>
      <c r="D264" s="6">
        <v>74564</v>
      </c>
      <c r="E264" s="6">
        <v>448</v>
      </c>
      <c r="F264" s="6" t="s">
        <v>412</v>
      </c>
      <c r="G264" s="6">
        <v>140</v>
      </c>
    </row>
    <row r="265" spans="1:7" x14ac:dyDescent="0.15">
      <c r="A265" s="6" t="s">
        <v>151</v>
      </c>
      <c r="B265" s="6" t="s">
        <v>140</v>
      </c>
      <c r="C265" s="6">
        <v>111855</v>
      </c>
      <c r="D265" s="6">
        <v>112261</v>
      </c>
      <c r="E265" s="6">
        <v>407</v>
      </c>
      <c r="F265" s="6" t="s">
        <v>446</v>
      </c>
      <c r="G265" s="6">
        <v>90</v>
      </c>
    </row>
    <row r="266" spans="1:7" x14ac:dyDescent="0.15">
      <c r="A266" s="6" t="s">
        <v>147</v>
      </c>
      <c r="B266" s="6" t="s">
        <v>140</v>
      </c>
      <c r="C266" s="6">
        <v>76999</v>
      </c>
      <c r="D266" s="6">
        <v>77389</v>
      </c>
      <c r="E266" s="6">
        <v>391</v>
      </c>
      <c r="F266" s="6" t="s">
        <v>456</v>
      </c>
      <c r="G266" s="6">
        <v>-57</v>
      </c>
    </row>
    <row r="267" spans="1:7" x14ac:dyDescent="0.15">
      <c r="A267" s="6" t="s">
        <v>149</v>
      </c>
      <c r="B267" s="6" t="s">
        <v>140</v>
      </c>
      <c r="C267" s="6">
        <v>96307</v>
      </c>
      <c r="D267" s="6">
        <v>96680</v>
      </c>
      <c r="E267" s="6">
        <v>374</v>
      </c>
      <c r="F267" s="6" t="s">
        <v>471</v>
      </c>
      <c r="G267" s="6">
        <v>96</v>
      </c>
    </row>
    <row r="268" spans="1:7" x14ac:dyDescent="0.15">
      <c r="A268" s="6" t="s">
        <v>144</v>
      </c>
      <c r="B268" s="6" t="s">
        <v>140</v>
      </c>
      <c r="C268" s="6">
        <v>55188</v>
      </c>
      <c r="D268" s="6">
        <v>55554</v>
      </c>
      <c r="E268" s="6">
        <v>367</v>
      </c>
      <c r="F268" s="6" t="s">
        <v>478</v>
      </c>
      <c r="G268" s="6">
        <v>133</v>
      </c>
    </row>
    <row r="269" spans="1:7" x14ac:dyDescent="0.15">
      <c r="A269" s="6" t="s">
        <v>143</v>
      </c>
      <c r="B269" s="6" t="s">
        <v>140</v>
      </c>
      <c r="C269" s="6">
        <v>53279</v>
      </c>
      <c r="D269" s="6">
        <v>53622</v>
      </c>
      <c r="E269" s="6">
        <v>344</v>
      </c>
      <c r="F269" s="6" t="s">
        <v>494</v>
      </c>
      <c r="G269" s="6">
        <v>79</v>
      </c>
    </row>
    <row r="270" spans="1:7" x14ac:dyDescent="0.15">
      <c r="A270" s="6" t="s">
        <v>152</v>
      </c>
      <c r="B270" s="6" t="s">
        <v>140</v>
      </c>
      <c r="C270" s="6">
        <v>113633</v>
      </c>
      <c r="D270" s="6">
        <v>113942</v>
      </c>
      <c r="E270" s="6">
        <v>310</v>
      </c>
      <c r="F270" s="6" t="s">
        <v>531</v>
      </c>
      <c r="G270" s="6">
        <v>-124</v>
      </c>
    </row>
    <row r="271" spans="1:7" x14ac:dyDescent="0.15">
      <c r="A271" s="6" t="s">
        <v>148</v>
      </c>
      <c r="B271" s="6" t="s">
        <v>140</v>
      </c>
      <c r="C271" s="6">
        <v>93965</v>
      </c>
      <c r="D271" s="6">
        <v>94191</v>
      </c>
      <c r="E271" s="6">
        <v>227</v>
      </c>
      <c r="F271" s="6" t="s">
        <v>604</v>
      </c>
      <c r="G271" s="6">
        <v>91</v>
      </c>
    </row>
    <row r="272" spans="1:7" x14ac:dyDescent="0.15">
      <c r="A272" s="6" t="s">
        <v>150</v>
      </c>
      <c r="B272" s="6" t="s">
        <v>140</v>
      </c>
      <c r="C272" s="6">
        <v>110875</v>
      </c>
      <c r="D272" s="6">
        <v>111098</v>
      </c>
      <c r="E272" s="6">
        <v>224</v>
      </c>
      <c r="F272" s="6" t="s">
        <v>608</v>
      </c>
      <c r="G272" s="6">
        <v>133</v>
      </c>
    </row>
    <row r="273" spans="1:7" x14ac:dyDescent="0.15">
      <c r="A273" s="6" t="s">
        <v>141</v>
      </c>
      <c r="B273" s="6" t="s">
        <v>140</v>
      </c>
      <c r="C273" s="6">
        <v>28776</v>
      </c>
      <c r="D273" s="6">
        <v>28987</v>
      </c>
      <c r="E273" s="6">
        <v>212</v>
      </c>
      <c r="F273" s="6" t="s">
        <v>624</v>
      </c>
      <c r="G273" s="6">
        <v>14</v>
      </c>
    </row>
  </sheetData>
  <sortState ref="A2:G273">
    <sortCondition ref="B2:B273"/>
  </sortState>
  <pageMargins left="0.78749999999999998" right="0.78749999999999998" top="1.05277777777778" bottom="1.05277777777778" header="0.78749999999999998" footer="0.78749999999999998"/>
  <pageSetup paperSize="0" scale="0" firstPageNumber="0" orientation="portrait" usePrinterDefaults="0" horizontalDpi="0" verticalDpi="0" copies="0"/>
  <headerFooter>
    <oddHeader>&amp;C&amp;"Times New Roman,Regular"&amp;12&amp;A</oddHeader>
    <oddFooter>&amp;C&amp;"Times New Roman,Regular"&amp;12Page &amp;P</oddFooter>
  </headerFooter>
  <extLst>
    <ext xmlns:mx="http://schemas.microsoft.com/office/mac/excel/2008/main" uri="{64002731-A6B0-56B0-2670-7721B7C09600}">
      <mx:PLV Mode="0" OnePage="0" WScale="0"/>
    </ext>
  </extLst>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40D1DC-07D0-B945-BE53-9E57E4C1B2CA}">
  <dimension ref="A1:I118"/>
  <sheetViews>
    <sheetView workbookViewId="0">
      <selection activeCell="J9" sqref="J9"/>
    </sheetView>
  </sheetViews>
  <sheetFormatPr baseColWidth="10" defaultColWidth="8.83203125" defaultRowHeight="13" x14ac:dyDescent="0.15"/>
  <cols>
    <col min="1" max="1" width="18.33203125" style="24" customWidth="1"/>
    <col min="2" max="2" width="15.33203125" style="24" customWidth="1"/>
    <col min="3" max="5" width="8.83203125" style="24"/>
    <col min="6" max="6" width="12.33203125" style="24" customWidth="1"/>
    <col min="7" max="7" width="10" style="24" customWidth="1"/>
    <col min="8" max="8" width="17.33203125" style="24" customWidth="1"/>
    <col min="9" max="16384" width="8.83203125" style="24"/>
  </cols>
  <sheetData>
    <row r="1" spans="1:8" s="27" customFormat="1" x14ac:dyDescent="0.15">
      <c r="A1" s="28" t="s">
        <v>371</v>
      </c>
      <c r="B1" s="28" t="s">
        <v>372</v>
      </c>
      <c r="C1" s="28" t="s">
        <v>373</v>
      </c>
      <c r="D1" s="28" t="s">
        <v>374</v>
      </c>
      <c r="E1" s="28" t="s">
        <v>728</v>
      </c>
      <c r="F1" s="28" t="s">
        <v>375</v>
      </c>
      <c r="G1" s="28" t="s">
        <v>37</v>
      </c>
      <c r="H1" s="29" t="s">
        <v>376</v>
      </c>
    </row>
    <row r="2" spans="1:8" x14ac:dyDescent="0.15">
      <c r="A2" s="26" t="s">
        <v>61</v>
      </c>
      <c r="B2" s="26" t="s">
        <v>60</v>
      </c>
      <c r="C2" s="26">
        <v>89211</v>
      </c>
      <c r="D2" s="26">
        <v>89461</v>
      </c>
      <c r="E2" s="26">
        <f>D2-C2</f>
        <v>250</v>
      </c>
      <c r="F2" s="26">
        <v>251</v>
      </c>
      <c r="G2" s="26" t="s">
        <v>727</v>
      </c>
      <c r="H2" s="25">
        <v>-157</v>
      </c>
    </row>
    <row r="3" spans="1:8" x14ac:dyDescent="0.15">
      <c r="A3" s="26" t="s">
        <v>62</v>
      </c>
      <c r="B3" s="26" t="s">
        <v>60</v>
      </c>
      <c r="C3" s="26">
        <v>117169</v>
      </c>
      <c r="D3" s="26">
        <v>117377</v>
      </c>
      <c r="E3" s="26">
        <f>D3-C3</f>
        <v>208</v>
      </c>
      <c r="F3" s="26">
        <v>209</v>
      </c>
      <c r="G3" s="26" t="s">
        <v>726</v>
      </c>
      <c r="H3" s="25">
        <v>669</v>
      </c>
    </row>
    <row r="4" spans="1:8" x14ac:dyDescent="0.15">
      <c r="A4" s="26" t="s">
        <v>71</v>
      </c>
      <c r="B4" s="26" t="s">
        <v>74</v>
      </c>
      <c r="C4" s="26">
        <v>142436</v>
      </c>
      <c r="D4" s="26">
        <v>143025</v>
      </c>
      <c r="E4" s="26">
        <f>D4-C4</f>
        <v>589</v>
      </c>
      <c r="F4" s="26">
        <v>590</v>
      </c>
      <c r="G4" s="26" t="s">
        <v>393</v>
      </c>
      <c r="H4" s="25">
        <v>-28</v>
      </c>
    </row>
    <row r="5" spans="1:8" x14ac:dyDescent="0.15">
      <c r="A5" s="26" t="s">
        <v>68</v>
      </c>
      <c r="B5" s="26" t="s">
        <v>74</v>
      </c>
      <c r="C5" s="26">
        <v>43166</v>
      </c>
      <c r="D5" s="26">
        <v>43437</v>
      </c>
      <c r="E5" s="26">
        <f>D5-C5</f>
        <v>271</v>
      </c>
      <c r="F5" s="26">
        <v>272</v>
      </c>
      <c r="G5" s="26" t="s">
        <v>725</v>
      </c>
      <c r="H5" s="25">
        <v>22</v>
      </c>
    </row>
    <row r="6" spans="1:8" x14ac:dyDescent="0.15">
      <c r="A6" s="26" t="s">
        <v>70</v>
      </c>
      <c r="B6" s="26" t="s">
        <v>74</v>
      </c>
      <c r="C6" s="26">
        <v>118795</v>
      </c>
      <c r="D6" s="26">
        <v>119028</v>
      </c>
      <c r="E6" s="26">
        <f>D6-C6</f>
        <v>233</v>
      </c>
      <c r="F6" s="26">
        <v>234</v>
      </c>
      <c r="G6" s="26" t="s">
        <v>724</v>
      </c>
      <c r="H6" s="25">
        <v>43</v>
      </c>
    </row>
    <row r="7" spans="1:8" x14ac:dyDescent="0.15">
      <c r="A7" s="26" t="s">
        <v>69</v>
      </c>
      <c r="B7" s="26" t="s">
        <v>74</v>
      </c>
      <c r="C7" s="26">
        <v>88067</v>
      </c>
      <c r="D7" s="26">
        <v>88276</v>
      </c>
      <c r="E7" s="26">
        <f>D7-C7</f>
        <v>209</v>
      </c>
      <c r="F7" s="26">
        <v>210</v>
      </c>
      <c r="G7" s="26" t="s">
        <v>424</v>
      </c>
      <c r="H7" s="25">
        <v>-137</v>
      </c>
    </row>
    <row r="8" spans="1:8" x14ac:dyDescent="0.15">
      <c r="A8" s="26" t="s">
        <v>72</v>
      </c>
      <c r="B8" s="26" t="s">
        <v>90</v>
      </c>
      <c r="C8" s="26">
        <v>53745</v>
      </c>
      <c r="D8" s="26">
        <v>54076</v>
      </c>
      <c r="E8" s="26">
        <f>D8-C8</f>
        <v>331</v>
      </c>
      <c r="F8" s="26">
        <v>332</v>
      </c>
      <c r="G8" s="26" t="s">
        <v>723</v>
      </c>
      <c r="H8" s="25">
        <v>932</v>
      </c>
    </row>
    <row r="9" spans="1:8" x14ac:dyDescent="0.15">
      <c r="A9" s="26" t="s">
        <v>73</v>
      </c>
      <c r="B9" s="26" t="s">
        <v>90</v>
      </c>
      <c r="C9" s="26">
        <v>156263</v>
      </c>
      <c r="D9" s="26">
        <v>156476</v>
      </c>
      <c r="E9" s="26">
        <f>D9-C9</f>
        <v>213</v>
      </c>
      <c r="F9" s="26">
        <v>214</v>
      </c>
      <c r="G9" s="26" t="s">
        <v>722</v>
      </c>
      <c r="H9" s="25">
        <v>-29</v>
      </c>
    </row>
    <row r="10" spans="1:8" x14ac:dyDescent="0.15">
      <c r="A10" s="26" t="s">
        <v>67</v>
      </c>
      <c r="B10" s="26" t="s">
        <v>66</v>
      </c>
      <c r="C10" s="26">
        <v>66347</v>
      </c>
      <c r="D10" s="26">
        <v>66659</v>
      </c>
      <c r="E10" s="26">
        <f>D10-C10</f>
        <v>312</v>
      </c>
      <c r="F10" s="26">
        <v>313</v>
      </c>
      <c r="G10" s="26" t="s">
        <v>615</v>
      </c>
      <c r="H10" s="25">
        <v>-162</v>
      </c>
    </row>
    <row r="11" spans="1:8" x14ac:dyDescent="0.15">
      <c r="A11" s="26" t="s">
        <v>65</v>
      </c>
      <c r="B11" s="26" t="s">
        <v>66</v>
      </c>
      <c r="C11" s="26">
        <v>40604</v>
      </c>
      <c r="D11" s="26">
        <v>40836</v>
      </c>
      <c r="E11" s="26">
        <f>D11-C11</f>
        <v>232</v>
      </c>
      <c r="F11" s="26">
        <v>233</v>
      </c>
      <c r="G11" s="26" t="s">
        <v>721</v>
      </c>
      <c r="H11" s="25">
        <v>80</v>
      </c>
    </row>
    <row r="12" spans="1:8" x14ac:dyDescent="0.15">
      <c r="A12" s="26" t="s">
        <v>64</v>
      </c>
      <c r="B12" s="26" t="s">
        <v>66</v>
      </c>
      <c r="C12" s="26">
        <v>39088</v>
      </c>
      <c r="D12" s="26">
        <v>39294</v>
      </c>
      <c r="E12" s="26">
        <f>D12-C12</f>
        <v>206</v>
      </c>
      <c r="F12" s="26">
        <v>207</v>
      </c>
      <c r="G12" s="26" t="s">
        <v>720</v>
      </c>
      <c r="H12" s="25">
        <v>35</v>
      </c>
    </row>
    <row r="13" spans="1:8" x14ac:dyDescent="0.15">
      <c r="A13" s="26" t="s">
        <v>102</v>
      </c>
      <c r="B13" s="26" t="s">
        <v>153</v>
      </c>
      <c r="C13" s="26">
        <v>65362</v>
      </c>
      <c r="D13" s="26">
        <v>65720</v>
      </c>
      <c r="E13" s="26">
        <f>D13-C13</f>
        <v>358</v>
      </c>
      <c r="F13" s="26">
        <v>359</v>
      </c>
      <c r="G13" s="26" t="s">
        <v>537</v>
      </c>
      <c r="H13" s="25">
        <v>36</v>
      </c>
    </row>
    <row r="14" spans="1:8" x14ac:dyDescent="0.15">
      <c r="A14" s="26" t="s">
        <v>104</v>
      </c>
      <c r="B14" s="26" t="s">
        <v>153</v>
      </c>
      <c r="C14" s="26">
        <v>100828</v>
      </c>
      <c r="D14" s="26">
        <v>101106</v>
      </c>
      <c r="E14" s="26">
        <f>D14-C14</f>
        <v>278</v>
      </c>
      <c r="F14" s="26">
        <v>279</v>
      </c>
      <c r="G14" s="26" t="s">
        <v>557</v>
      </c>
      <c r="H14" s="25">
        <v>84</v>
      </c>
    </row>
    <row r="15" spans="1:8" x14ac:dyDescent="0.15">
      <c r="A15" s="26" t="s">
        <v>110</v>
      </c>
      <c r="B15" s="26" t="s">
        <v>167</v>
      </c>
      <c r="C15" s="26">
        <v>114516</v>
      </c>
      <c r="D15" s="26">
        <v>114970</v>
      </c>
      <c r="E15" s="26">
        <f>D15-C15</f>
        <v>454</v>
      </c>
      <c r="F15" s="26">
        <v>455</v>
      </c>
      <c r="G15" s="26" t="s">
        <v>719</v>
      </c>
      <c r="H15" s="25">
        <v>13</v>
      </c>
    </row>
    <row r="16" spans="1:8" x14ac:dyDescent="0.15">
      <c r="A16" s="26" t="s">
        <v>111</v>
      </c>
      <c r="B16" s="26" t="s">
        <v>167</v>
      </c>
      <c r="C16" s="26">
        <v>205998</v>
      </c>
      <c r="D16" s="26">
        <v>206289</v>
      </c>
      <c r="E16" s="26">
        <f>D16-C16</f>
        <v>291</v>
      </c>
      <c r="F16" s="26">
        <v>292</v>
      </c>
      <c r="G16" s="26" t="s">
        <v>718</v>
      </c>
      <c r="H16" s="25">
        <v>-129</v>
      </c>
    </row>
    <row r="17" spans="1:8" x14ac:dyDescent="0.15">
      <c r="A17" s="26" t="s">
        <v>106</v>
      </c>
      <c r="B17" s="26" t="s">
        <v>167</v>
      </c>
      <c r="C17" s="26">
        <v>54902</v>
      </c>
      <c r="D17" s="26">
        <v>55148</v>
      </c>
      <c r="E17" s="26">
        <f>D17-C17</f>
        <v>246</v>
      </c>
      <c r="F17" s="26">
        <v>247</v>
      </c>
      <c r="G17" s="26" t="s">
        <v>502</v>
      </c>
      <c r="H17" s="25">
        <v>31</v>
      </c>
    </row>
    <row r="18" spans="1:8" x14ac:dyDescent="0.15">
      <c r="A18" s="26" t="s">
        <v>105</v>
      </c>
      <c r="B18" s="26" t="s">
        <v>167</v>
      </c>
      <c r="C18" s="26">
        <v>26233</v>
      </c>
      <c r="D18" s="26">
        <v>26477</v>
      </c>
      <c r="E18" s="26">
        <f>D18-C18</f>
        <v>244</v>
      </c>
      <c r="F18" s="26">
        <v>245</v>
      </c>
      <c r="G18" s="26" t="s">
        <v>641</v>
      </c>
      <c r="H18" s="25">
        <v>-64</v>
      </c>
    </row>
    <row r="19" spans="1:8" x14ac:dyDescent="0.15">
      <c r="A19" s="26" t="s">
        <v>107</v>
      </c>
      <c r="B19" s="26" t="s">
        <v>167</v>
      </c>
      <c r="C19" s="26">
        <v>90909</v>
      </c>
      <c r="D19" s="26">
        <v>91141</v>
      </c>
      <c r="E19" s="26">
        <f>D19-C19</f>
        <v>232</v>
      </c>
      <c r="F19" s="26">
        <v>233</v>
      </c>
      <c r="G19" s="26" t="s">
        <v>717</v>
      </c>
      <c r="H19" s="25">
        <v>28</v>
      </c>
    </row>
    <row r="20" spans="1:8" x14ac:dyDescent="0.15">
      <c r="A20" s="26" t="s">
        <v>109</v>
      </c>
      <c r="B20" s="26" t="s">
        <v>167</v>
      </c>
      <c r="C20" s="26">
        <v>92405</v>
      </c>
      <c r="D20" s="26">
        <v>92636</v>
      </c>
      <c r="E20" s="26">
        <f>D20-C20</f>
        <v>231</v>
      </c>
      <c r="F20" s="26">
        <v>232</v>
      </c>
      <c r="G20" s="26" t="s">
        <v>598</v>
      </c>
      <c r="H20" s="25">
        <v>-33</v>
      </c>
    </row>
    <row r="21" spans="1:8" x14ac:dyDescent="0.15">
      <c r="A21" s="26" t="s">
        <v>108</v>
      </c>
      <c r="B21" s="26" t="s">
        <v>167</v>
      </c>
      <c r="C21" s="26">
        <v>91675</v>
      </c>
      <c r="D21" s="26">
        <v>91897</v>
      </c>
      <c r="E21" s="26">
        <f>D21-C21</f>
        <v>222</v>
      </c>
      <c r="F21" s="26">
        <v>223</v>
      </c>
      <c r="G21" s="26" t="s">
        <v>598</v>
      </c>
      <c r="H21" s="25">
        <v>99</v>
      </c>
    </row>
    <row r="22" spans="1:8" x14ac:dyDescent="0.15">
      <c r="A22" s="26" t="s">
        <v>78</v>
      </c>
      <c r="B22" s="26" t="s">
        <v>103</v>
      </c>
      <c r="C22" s="26">
        <v>67757</v>
      </c>
      <c r="D22" s="26">
        <v>68055</v>
      </c>
      <c r="E22" s="26">
        <f>D22-C22</f>
        <v>298</v>
      </c>
      <c r="F22" s="26">
        <v>299</v>
      </c>
      <c r="G22" s="26" t="s">
        <v>716</v>
      </c>
      <c r="H22" s="25">
        <v>0</v>
      </c>
    </row>
    <row r="23" spans="1:8" x14ac:dyDescent="0.15">
      <c r="A23" s="26" t="s">
        <v>77</v>
      </c>
      <c r="B23" s="26" t="s">
        <v>103</v>
      </c>
      <c r="C23" s="26">
        <v>36932</v>
      </c>
      <c r="D23" s="26">
        <v>37229</v>
      </c>
      <c r="E23" s="26">
        <f>D23-C23</f>
        <v>297</v>
      </c>
      <c r="F23" s="26">
        <v>298</v>
      </c>
      <c r="G23" s="26" t="s">
        <v>579</v>
      </c>
      <c r="H23" s="25">
        <v>186</v>
      </c>
    </row>
    <row r="24" spans="1:8" x14ac:dyDescent="0.15">
      <c r="A24" s="26" t="s">
        <v>79</v>
      </c>
      <c r="B24" s="26" t="s">
        <v>103</v>
      </c>
      <c r="C24" s="26">
        <v>109546</v>
      </c>
      <c r="D24" s="26">
        <v>109827</v>
      </c>
      <c r="E24" s="26">
        <f>D24-C24</f>
        <v>281</v>
      </c>
      <c r="F24" s="26">
        <v>282</v>
      </c>
      <c r="G24" s="26" t="s">
        <v>715</v>
      </c>
      <c r="H24" s="25">
        <v>-50</v>
      </c>
    </row>
    <row r="25" spans="1:8" x14ac:dyDescent="0.15">
      <c r="A25" s="26" t="s">
        <v>76</v>
      </c>
      <c r="B25" s="26" t="s">
        <v>103</v>
      </c>
      <c r="C25" s="26">
        <v>17885</v>
      </c>
      <c r="D25" s="26">
        <v>18110</v>
      </c>
      <c r="E25" s="26">
        <f>D25-C25</f>
        <v>225</v>
      </c>
      <c r="F25" s="26">
        <v>226</v>
      </c>
      <c r="G25" s="26" t="s">
        <v>714</v>
      </c>
      <c r="H25" s="25">
        <v>-63</v>
      </c>
    </row>
    <row r="26" spans="1:8" x14ac:dyDescent="0.15">
      <c r="A26" s="26" t="s">
        <v>75</v>
      </c>
      <c r="B26" s="26" t="s">
        <v>103</v>
      </c>
      <c r="C26" s="26">
        <v>16057</v>
      </c>
      <c r="D26" s="26">
        <v>16256</v>
      </c>
      <c r="E26" s="26">
        <f>D26-C26</f>
        <v>199</v>
      </c>
      <c r="F26" s="26">
        <v>200</v>
      </c>
      <c r="G26" s="26" t="s">
        <v>581</v>
      </c>
      <c r="H26" s="25">
        <v>-105</v>
      </c>
    </row>
    <row r="27" spans="1:8" x14ac:dyDescent="0.15">
      <c r="A27" s="26" t="s">
        <v>113</v>
      </c>
      <c r="B27" s="26" t="s">
        <v>186</v>
      </c>
      <c r="C27" s="26">
        <v>76262</v>
      </c>
      <c r="D27" s="26">
        <v>76676</v>
      </c>
      <c r="E27" s="26">
        <f>D27-C27</f>
        <v>414</v>
      </c>
      <c r="F27" s="26">
        <v>415</v>
      </c>
      <c r="G27" s="26" t="s">
        <v>713</v>
      </c>
      <c r="H27" s="25">
        <v>-203</v>
      </c>
    </row>
    <row r="28" spans="1:8" x14ac:dyDescent="0.15">
      <c r="A28" s="26" t="s">
        <v>122</v>
      </c>
      <c r="B28" s="26" t="s">
        <v>186</v>
      </c>
      <c r="C28" s="26">
        <v>950015</v>
      </c>
      <c r="D28" s="26">
        <v>950381</v>
      </c>
      <c r="E28" s="26">
        <f>D28-C28</f>
        <v>366</v>
      </c>
      <c r="F28" s="26">
        <v>367</v>
      </c>
      <c r="G28" s="26" t="s">
        <v>712</v>
      </c>
      <c r="H28" s="25">
        <v>53</v>
      </c>
    </row>
    <row r="29" spans="1:8" x14ac:dyDescent="0.15">
      <c r="A29" s="26" t="s">
        <v>114</v>
      </c>
      <c r="B29" s="26" t="s">
        <v>186</v>
      </c>
      <c r="C29" s="26">
        <v>160859</v>
      </c>
      <c r="D29" s="26">
        <v>161175</v>
      </c>
      <c r="E29" s="26">
        <f>D29-C29</f>
        <v>316</v>
      </c>
      <c r="F29" s="26">
        <v>317</v>
      </c>
      <c r="G29" s="26" t="s">
        <v>711</v>
      </c>
      <c r="H29" s="25">
        <v>6</v>
      </c>
    </row>
    <row r="30" spans="1:8" x14ac:dyDescent="0.15">
      <c r="A30" s="26" t="s">
        <v>116</v>
      </c>
      <c r="B30" s="26" t="s">
        <v>186</v>
      </c>
      <c r="C30" s="26">
        <v>210714</v>
      </c>
      <c r="D30" s="26">
        <v>211015</v>
      </c>
      <c r="E30" s="26">
        <f>D30-C30</f>
        <v>301</v>
      </c>
      <c r="F30" s="26">
        <v>302</v>
      </c>
      <c r="G30" s="26" t="s">
        <v>568</v>
      </c>
      <c r="H30" s="25">
        <v>10</v>
      </c>
    </row>
    <row r="31" spans="1:8" x14ac:dyDescent="0.15">
      <c r="A31" s="26" t="s">
        <v>117</v>
      </c>
      <c r="B31" s="26" t="s">
        <v>186</v>
      </c>
      <c r="C31" s="26">
        <v>570204</v>
      </c>
      <c r="D31" s="26">
        <v>570466</v>
      </c>
      <c r="E31" s="26">
        <f>D31-C31</f>
        <v>262</v>
      </c>
      <c r="F31" s="26">
        <v>263</v>
      </c>
      <c r="G31" s="26" t="s">
        <v>710</v>
      </c>
      <c r="H31" s="25">
        <v>144</v>
      </c>
    </row>
    <row r="32" spans="1:8" x14ac:dyDescent="0.15">
      <c r="A32" s="26" t="s">
        <v>124</v>
      </c>
      <c r="B32" s="26" t="s">
        <v>186</v>
      </c>
      <c r="C32" s="26">
        <v>1050957</v>
      </c>
      <c r="D32" s="26">
        <v>1051213</v>
      </c>
      <c r="E32" s="26">
        <f>D32-C32</f>
        <v>256</v>
      </c>
      <c r="F32" s="26">
        <v>257</v>
      </c>
      <c r="G32" s="26" t="s">
        <v>709</v>
      </c>
      <c r="H32" s="25">
        <v>188</v>
      </c>
    </row>
    <row r="33" spans="1:8" x14ac:dyDescent="0.15">
      <c r="A33" s="26" t="s">
        <v>119</v>
      </c>
      <c r="B33" s="26" t="s">
        <v>186</v>
      </c>
      <c r="C33" s="26">
        <v>633597</v>
      </c>
      <c r="D33" s="26">
        <v>633832</v>
      </c>
      <c r="E33" s="26">
        <f>D33-C33</f>
        <v>235</v>
      </c>
      <c r="F33" s="26">
        <v>236</v>
      </c>
      <c r="G33" s="26" t="s">
        <v>708</v>
      </c>
      <c r="H33" s="25">
        <v>-136</v>
      </c>
    </row>
    <row r="34" spans="1:8" x14ac:dyDescent="0.15">
      <c r="A34" s="26" t="s">
        <v>115</v>
      </c>
      <c r="B34" s="26" t="s">
        <v>186</v>
      </c>
      <c r="C34" s="26">
        <v>182497</v>
      </c>
      <c r="D34" s="26">
        <v>182732</v>
      </c>
      <c r="E34" s="26">
        <f>D34-C34</f>
        <v>235</v>
      </c>
      <c r="F34" s="26">
        <v>236</v>
      </c>
      <c r="G34" s="26" t="s">
        <v>707</v>
      </c>
      <c r="H34" s="25">
        <v>-5</v>
      </c>
    </row>
    <row r="35" spans="1:8" x14ac:dyDescent="0.15">
      <c r="A35" s="26" t="s">
        <v>123</v>
      </c>
      <c r="B35" s="26" t="s">
        <v>186</v>
      </c>
      <c r="C35" s="26">
        <v>1021369</v>
      </c>
      <c r="D35" s="26">
        <v>1021596</v>
      </c>
      <c r="E35" s="26">
        <f>D35-C35</f>
        <v>227</v>
      </c>
      <c r="F35" s="26">
        <v>228</v>
      </c>
      <c r="G35" s="26" t="s">
        <v>706</v>
      </c>
      <c r="H35" s="25">
        <v>6</v>
      </c>
    </row>
    <row r="36" spans="1:8" x14ac:dyDescent="0.15">
      <c r="A36" s="26" t="s">
        <v>121</v>
      </c>
      <c r="B36" s="26" t="s">
        <v>186</v>
      </c>
      <c r="C36" s="26">
        <v>909575</v>
      </c>
      <c r="D36" s="26">
        <v>909784</v>
      </c>
      <c r="E36" s="26">
        <f>D36-C36</f>
        <v>209</v>
      </c>
      <c r="F36" s="26">
        <v>210</v>
      </c>
      <c r="G36" s="26" t="s">
        <v>705</v>
      </c>
      <c r="H36" s="25">
        <v>3</v>
      </c>
    </row>
    <row r="37" spans="1:8" x14ac:dyDescent="0.15">
      <c r="A37" s="26" t="s">
        <v>120</v>
      </c>
      <c r="B37" s="26" t="s">
        <v>186</v>
      </c>
      <c r="C37" s="26">
        <v>872944</v>
      </c>
      <c r="D37" s="26">
        <v>873152</v>
      </c>
      <c r="E37" s="26">
        <f>D37-C37</f>
        <v>208</v>
      </c>
      <c r="F37" s="26">
        <v>209</v>
      </c>
      <c r="G37" s="26" t="s">
        <v>704</v>
      </c>
      <c r="H37" s="25">
        <v>29</v>
      </c>
    </row>
    <row r="38" spans="1:8" x14ac:dyDescent="0.15">
      <c r="A38" s="26" t="s">
        <v>125</v>
      </c>
      <c r="B38" s="26" t="s">
        <v>186</v>
      </c>
      <c r="C38" s="26">
        <v>1178587</v>
      </c>
      <c r="D38" s="26">
        <v>1178793</v>
      </c>
      <c r="E38" s="26">
        <f>D38-C38</f>
        <v>206</v>
      </c>
      <c r="F38" s="26">
        <v>207</v>
      </c>
      <c r="G38" s="26" t="s">
        <v>703</v>
      </c>
      <c r="H38" s="25">
        <v>156</v>
      </c>
    </row>
    <row r="39" spans="1:8" x14ac:dyDescent="0.15">
      <c r="A39" s="26" t="s">
        <v>128</v>
      </c>
      <c r="B39" s="26" t="s">
        <v>220</v>
      </c>
      <c r="C39" s="26">
        <v>237591</v>
      </c>
      <c r="D39" s="26">
        <v>237820</v>
      </c>
      <c r="E39" s="26">
        <f>D39-C39</f>
        <v>229</v>
      </c>
      <c r="F39" s="26">
        <v>230</v>
      </c>
      <c r="G39" s="26" t="s">
        <v>701</v>
      </c>
      <c r="H39" s="25">
        <v>-171</v>
      </c>
    </row>
    <row r="40" spans="1:8" x14ac:dyDescent="0.15">
      <c r="A40" s="26" t="s">
        <v>126</v>
      </c>
      <c r="B40" s="26" t="s">
        <v>220</v>
      </c>
      <c r="C40" s="26">
        <v>93163</v>
      </c>
      <c r="D40" s="26">
        <v>93379</v>
      </c>
      <c r="E40" s="26">
        <f>D40-C40</f>
        <v>216</v>
      </c>
      <c r="F40" s="26">
        <v>217</v>
      </c>
      <c r="G40" s="26" t="s">
        <v>702</v>
      </c>
      <c r="H40" s="25">
        <v>-679</v>
      </c>
    </row>
    <row r="41" spans="1:8" x14ac:dyDescent="0.15">
      <c r="A41" s="26" t="s">
        <v>127</v>
      </c>
      <c r="B41" s="26" t="s">
        <v>220</v>
      </c>
      <c r="C41" s="26">
        <v>237056</v>
      </c>
      <c r="D41" s="26">
        <v>237256</v>
      </c>
      <c r="E41" s="26">
        <f>D41-C41</f>
        <v>200</v>
      </c>
      <c r="F41" s="26">
        <v>201</v>
      </c>
      <c r="G41" s="26" t="s">
        <v>701</v>
      </c>
      <c r="H41" s="25">
        <v>294</v>
      </c>
    </row>
    <row r="42" spans="1:8" x14ac:dyDescent="0.15">
      <c r="A42" s="26" t="s">
        <v>132</v>
      </c>
      <c r="B42" s="26" t="s">
        <v>228</v>
      </c>
      <c r="C42" s="26">
        <v>282652</v>
      </c>
      <c r="D42" s="26">
        <v>283041</v>
      </c>
      <c r="E42" s="26">
        <f>D42-C42</f>
        <v>389</v>
      </c>
      <c r="F42" s="26">
        <v>390</v>
      </c>
      <c r="G42" s="26" t="s">
        <v>700</v>
      </c>
      <c r="H42" s="25">
        <v>-825</v>
      </c>
    </row>
    <row r="43" spans="1:8" x14ac:dyDescent="0.15">
      <c r="A43" s="26" t="s">
        <v>131</v>
      </c>
      <c r="B43" s="26" t="s">
        <v>228</v>
      </c>
      <c r="C43" s="26">
        <v>88644</v>
      </c>
      <c r="D43" s="26">
        <v>88908</v>
      </c>
      <c r="E43" s="26">
        <f>D43-C43</f>
        <v>264</v>
      </c>
      <c r="F43" s="26">
        <v>265</v>
      </c>
      <c r="G43" s="26" t="s">
        <v>699</v>
      </c>
      <c r="H43" s="25">
        <v>89</v>
      </c>
    </row>
    <row r="44" spans="1:8" x14ac:dyDescent="0.15">
      <c r="A44" s="26" t="s">
        <v>130</v>
      </c>
      <c r="B44" s="26" t="s">
        <v>228</v>
      </c>
      <c r="C44" s="26">
        <v>13308</v>
      </c>
      <c r="D44" s="26">
        <v>13507</v>
      </c>
      <c r="E44" s="26">
        <f>D44-C44</f>
        <v>199</v>
      </c>
      <c r="F44" s="26">
        <v>200</v>
      </c>
      <c r="G44" s="26" t="s">
        <v>698</v>
      </c>
      <c r="H44" s="25">
        <v>-161</v>
      </c>
    </row>
    <row r="45" spans="1:8" x14ac:dyDescent="0.15">
      <c r="A45" s="26" t="s">
        <v>133</v>
      </c>
      <c r="B45" s="26" t="s">
        <v>240</v>
      </c>
      <c r="C45" s="26">
        <v>43098</v>
      </c>
      <c r="D45" s="26">
        <v>43358</v>
      </c>
      <c r="E45" s="26">
        <f>D45-C45</f>
        <v>260</v>
      </c>
      <c r="F45" s="26">
        <v>261</v>
      </c>
      <c r="G45" s="26" t="s">
        <v>697</v>
      </c>
      <c r="H45" s="25">
        <v>39</v>
      </c>
    </row>
    <row r="46" spans="1:8" x14ac:dyDescent="0.15">
      <c r="A46" s="26" t="s">
        <v>135</v>
      </c>
      <c r="B46" s="26" t="s">
        <v>240</v>
      </c>
      <c r="C46" s="26">
        <v>109714</v>
      </c>
      <c r="D46" s="26">
        <v>109973</v>
      </c>
      <c r="E46" s="26">
        <f>D46-C46</f>
        <v>259</v>
      </c>
      <c r="F46" s="26">
        <v>260</v>
      </c>
      <c r="G46" s="26" t="s">
        <v>617</v>
      </c>
      <c r="H46" s="25">
        <v>-145</v>
      </c>
    </row>
    <row r="47" spans="1:8" x14ac:dyDescent="0.15">
      <c r="A47" s="26" t="s">
        <v>134</v>
      </c>
      <c r="B47" s="26" t="s">
        <v>240</v>
      </c>
      <c r="C47" s="26">
        <v>45385</v>
      </c>
      <c r="D47" s="26">
        <v>45598</v>
      </c>
      <c r="E47" s="26">
        <f>D47-C47</f>
        <v>213</v>
      </c>
      <c r="F47" s="26">
        <v>214</v>
      </c>
      <c r="G47" s="26" t="s">
        <v>696</v>
      </c>
      <c r="H47" s="25">
        <v>-13</v>
      </c>
    </row>
    <row r="48" spans="1:8" x14ac:dyDescent="0.15">
      <c r="A48" s="26" t="s">
        <v>136</v>
      </c>
      <c r="B48" s="26" t="s">
        <v>253</v>
      </c>
      <c r="C48" s="26">
        <v>1666</v>
      </c>
      <c r="D48" s="26">
        <v>1971</v>
      </c>
      <c r="E48" s="26">
        <f>D48-C48</f>
        <v>305</v>
      </c>
      <c r="F48" s="26">
        <v>306</v>
      </c>
      <c r="G48" s="26" t="s">
        <v>695</v>
      </c>
      <c r="H48" s="25">
        <v>-253</v>
      </c>
    </row>
    <row r="49" spans="1:8" x14ac:dyDescent="0.15">
      <c r="A49" s="26" t="s">
        <v>139</v>
      </c>
      <c r="B49" s="26" t="s">
        <v>253</v>
      </c>
      <c r="C49" s="26">
        <v>50518</v>
      </c>
      <c r="D49" s="26">
        <v>50812</v>
      </c>
      <c r="E49" s="26">
        <f>D49-C49</f>
        <v>294</v>
      </c>
      <c r="F49" s="26">
        <v>295</v>
      </c>
      <c r="G49" s="26" t="s">
        <v>596</v>
      </c>
      <c r="H49" s="25">
        <v>-215</v>
      </c>
    </row>
    <row r="50" spans="1:8" x14ac:dyDescent="0.15">
      <c r="A50" s="26" t="s">
        <v>137</v>
      </c>
      <c r="B50" s="26" t="s">
        <v>253</v>
      </c>
      <c r="C50" s="26">
        <v>24636</v>
      </c>
      <c r="D50" s="26">
        <v>24924</v>
      </c>
      <c r="E50" s="26">
        <f>D50-C50</f>
        <v>288</v>
      </c>
      <c r="F50" s="26">
        <v>289</v>
      </c>
      <c r="G50" s="26" t="s">
        <v>454</v>
      </c>
      <c r="H50" s="25">
        <v>-98</v>
      </c>
    </row>
    <row r="51" spans="1:8" x14ac:dyDescent="0.15">
      <c r="A51" s="26" t="s">
        <v>141</v>
      </c>
      <c r="B51" s="26" t="s">
        <v>253</v>
      </c>
      <c r="C51" s="26">
        <v>120959</v>
      </c>
      <c r="D51" s="26">
        <v>121177</v>
      </c>
      <c r="E51" s="26">
        <f>D51-C51</f>
        <v>218</v>
      </c>
      <c r="F51" s="26">
        <v>219</v>
      </c>
      <c r="G51" s="26" t="s">
        <v>595</v>
      </c>
      <c r="H51" s="25">
        <v>-9</v>
      </c>
    </row>
    <row r="52" spans="1:8" x14ac:dyDescent="0.15">
      <c r="A52" s="26" t="s">
        <v>138</v>
      </c>
      <c r="B52" s="26" t="s">
        <v>253</v>
      </c>
      <c r="C52" s="26">
        <v>36834</v>
      </c>
      <c r="D52" s="26">
        <v>37033</v>
      </c>
      <c r="E52" s="26">
        <f>D52-C52</f>
        <v>199</v>
      </c>
      <c r="F52" s="26">
        <v>200</v>
      </c>
      <c r="G52" s="26" t="s">
        <v>492</v>
      </c>
      <c r="H52" s="25">
        <v>9</v>
      </c>
    </row>
    <row r="53" spans="1:8" x14ac:dyDescent="0.15">
      <c r="A53" s="26" t="s">
        <v>143</v>
      </c>
      <c r="B53" s="26" t="s">
        <v>264</v>
      </c>
      <c r="C53" s="26">
        <v>96551</v>
      </c>
      <c r="D53" s="26">
        <v>96815</v>
      </c>
      <c r="E53" s="26">
        <f>D53-C53</f>
        <v>264</v>
      </c>
      <c r="F53" s="26">
        <v>265</v>
      </c>
      <c r="G53" s="26" t="s">
        <v>694</v>
      </c>
      <c r="H53" s="25" t="s">
        <v>449</v>
      </c>
    </row>
    <row r="54" spans="1:8" x14ac:dyDescent="0.15">
      <c r="A54" s="26" t="s">
        <v>142</v>
      </c>
      <c r="B54" s="26" t="s">
        <v>264</v>
      </c>
      <c r="C54" s="26">
        <v>96082</v>
      </c>
      <c r="D54" s="26">
        <v>96325</v>
      </c>
      <c r="E54" s="26">
        <f>D54-C54</f>
        <v>243</v>
      </c>
      <c r="F54" s="26">
        <v>244</v>
      </c>
      <c r="G54" s="26" t="s">
        <v>693</v>
      </c>
      <c r="H54" s="25">
        <v>121</v>
      </c>
    </row>
    <row r="55" spans="1:8" x14ac:dyDescent="0.15">
      <c r="A55" s="26" t="s">
        <v>146</v>
      </c>
      <c r="B55" s="26" t="s">
        <v>282</v>
      </c>
      <c r="C55" s="26">
        <v>141887</v>
      </c>
      <c r="D55" s="26">
        <v>142329</v>
      </c>
      <c r="E55" s="26">
        <f>D55-C55</f>
        <v>442</v>
      </c>
      <c r="F55" s="26">
        <v>443</v>
      </c>
      <c r="G55" s="26" t="s">
        <v>591</v>
      </c>
      <c r="H55" s="25">
        <v>-167</v>
      </c>
    </row>
    <row r="56" spans="1:8" x14ac:dyDescent="0.15">
      <c r="A56" s="26" t="s">
        <v>144</v>
      </c>
      <c r="B56" s="26" t="s">
        <v>282</v>
      </c>
      <c r="C56" s="26">
        <v>680</v>
      </c>
      <c r="D56" s="26">
        <v>1063</v>
      </c>
      <c r="E56" s="26">
        <f>D56-C56</f>
        <v>383</v>
      </c>
      <c r="F56" s="26">
        <v>384</v>
      </c>
      <c r="G56" s="26" t="s">
        <v>692</v>
      </c>
      <c r="H56" s="25" t="s">
        <v>449</v>
      </c>
    </row>
    <row r="57" spans="1:8" x14ac:dyDescent="0.15">
      <c r="A57" s="26" t="s">
        <v>145</v>
      </c>
      <c r="B57" s="26" t="s">
        <v>282</v>
      </c>
      <c r="C57" s="26">
        <v>29961</v>
      </c>
      <c r="D57" s="26">
        <v>30162</v>
      </c>
      <c r="E57" s="26">
        <f>D57-C57</f>
        <v>201</v>
      </c>
      <c r="F57" s="26">
        <v>202</v>
      </c>
      <c r="G57" s="26" t="s">
        <v>691</v>
      </c>
      <c r="H57" s="25">
        <v>38</v>
      </c>
    </row>
    <row r="58" spans="1:8" x14ac:dyDescent="0.15">
      <c r="A58" s="26" t="s">
        <v>147</v>
      </c>
      <c r="B58" s="26" t="s">
        <v>288</v>
      </c>
      <c r="C58" s="26">
        <v>305</v>
      </c>
      <c r="D58" s="26">
        <v>678</v>
      </c>
      <c r="E58" s="26">
        <f>D58-C58</f>
        <v>373</v>
      </c>
      <c r="F58" s="26">
        <v>374</v>
      </c>
      <c r="G58" s="26" t="s">
        <v>480</v>
      </c>
      <c r="H58" s="25">
        <v>-99</v>
      </c>
    </row>
    <row r="59" spans="1:8" x14ac:dyDescent="0.15">
      <c r="A59" s="26" t="s">
        <v>150</v>
      </c>
      <c r="B59" s="26" t="s">
        <v>288</v>
      </c>
      <c r="C59" s="26">
        <v>107453</v>
      </c>
      <c r="D59" s="26">
        <v>107721</v>
      </c>
      <c r="E59" s="26">
        <f>D59-C59</f>
        <v>268</v>
      </c>
      <c r="F59" s="26">
        <v>269</v>
      </c>
      <c r="G59" s="26" t="s">
        <v>690</v>
      </c>
      <c r="H59" s="25">
        <v>70</v>
      </c>
    </row>
    <row r="60" spans="1:8" x14ac:dyDescent="0.15">
      <c r="A60" s="26" t="s">
        <v>151</v>
      </c>
      <c r="B60" s="26" t="s">
        <v>288</v>
      </c>
      <c r="C60" s="26">
        <v>108238</v>
      </c>
      <c r="D60" s="26">
        <v>108486</v>
      </c>
      <c r="E60" s="26">
        <f>D60-C60</f>
        <v>248</v>
      </c>
      <c r="F60" s="26">
        <v>249</v>
      </c>
      <c r="G60" s="26" t="s">
        <v>689</v>
      </c>
      <c r="H60" s="25">
        <v>37</v>
      </c>
    </row>
    <row r="61" spans="1:8" x14ac:dyDescent="0.15">
      <c r="A61" s="26" t="s">
        <v>149</v>
      </c>
      <c r="B61" s="26" t="s">
        <v>288</v>
      </c>
      <c r="C61" s="26">
        <v>72631</v>
      </c>
      <c r="D61" s="26">
        <v>72864</v>
      </c>
      <c r="E61" s="26">
        <f>D61-C61</f>
        <v>233</v>
      </c>
      <c r="F61" s="26">
        <v>234</v>
      </c>
      <c r="G61" s="26" t="s">
        <v>688</v>
      </c>
      <c r="H61" s="25">
        <v>-3</v>
      </c>
    </row>
    <row r="62" spans="1:8" x14ac:dyDescent="0.15">
      <c r="A62" s="26" t="s">
        <v>148</v>
      </c>
      <c r="B62" s="26" t="s">
        <v>288</v>
      </c>
      <c r="C62" s="26">
        <v>32094</v>
      </c>
      <c r="D62" s="26">
        <v>32314</v>
      </c>
      <c r="E62" s="26">
        <f>D62-C62</f>
        <v>220</v>
      </c>
      <c r="F62" s="26">
        <v>221</v>
      </c>
      <c r="G62" s="26" t="s">
        <v>600</v>
      </c>
      <c r="H62" s="25">
        <v>64</v>
      </c>
    </row>
    <row r="63" spans="1:8" x14ac:dyDescent="0.15">
      <c r="A63" s="26" t="s">
        <v>152</v>
      </c>
      <c r="B63" s="26" t="s">
        <v>293</v>
      </c>
      <c r="C63" s="26">
        <v>69218</v>
      </c>
      <c r="D63" s="26">
        <v>69537</v>
      </c>
      <c r="E63" s="26">
        <f>D63-C63</f>
        <v>319</v>
      </c>
      <c r="F63" s="26">
        <v>320</v>
      </c>
      <c r="G63" s="26" t="s">
        <v>687</v>
      </c>
      <c r="H63" s="25">
        <v>199</v>
      </c>
    </row>
    <row r="64" spans="1:8" x14ac:dyDescent="0.15">
      <c r="A64" s="26" t="s">
        <v>154</v>
      </c>
      <c r="B64" s="26" t="s">
        <v>293</v>
      </c>
      <c r="C64" s="26">
        <v>69761</v>
      </c>
      <c r="D64" s="26">
        <v>69969</v>
      </c>
      <c r="E64" s="26">
        <f>D64-C64</f>
        <v>208</v>
      </c>
      <c r="F64" s="26">
        <v>209</v>
      </c>
      <c r="G64" s="26" t="s">
        <v>687</v>
      </c>
      <c r="H64" s="25">
        <v>-406</v>
      </c>
    </row>
    <row r="65" spans="1:8" x14ac:dyDescent="0.15">
      <c r="A65" s="26" t="s">
        <v>156</v>
      </c>
      <c r="B65" s="26" t="s">
        <v>300</v>
      </c>
      <c r="C65" s="26">
        <v>47687</v>
      </c>
      <c r="D65" s="26">
        <v>47968</v>
      </c>
      <c r="E65" s="26">
        <f>D65-C65</f>
        <v>281</v>
      </c>
      <c r="F65" s="26">
        <v>282</v>
      </c>
      <c r="G65" s="26" t="s">
        <v>582</v>
      </c>
      <c r="H65" s="25">
        <v>-60</v>
      </c>
    </row>
    <row r="66" spans="1:8" x14ac:dyDescent="0.15">
      <c r="A66" s="26" t="s">
        <v>159</v>
      </c>
      <c r="B66" s="26" t="s">
        <v>300</v>
      </c>
      <c r="C66" s="26">
        <v>51769</v>
      </c>
      <c r="D66" s="26">
        <v>52012</v>
      </c>
      <c r="E66" s="26">
        <f>D66-C66</f>
        <v>243</v>
      </c>
      <c r="F66" s="26">
        <v>244</v>
      </c>
      <c r="G66" s="26" t="s">
        <v>686</v>
      </c>
      <c r="H66" s="25">
        <v>-46</v>
      </c>
    </row>
    <row r="67" spans="1:8" x14ac:dyDescent="0.15">
      <c r="A67" s="26" t="s">
        <v>158</v>
      </c>
      <c r="B67" s="26" t="s">
        <v>300</v>
      </c>
      <c r="C67" s="26">
        <v>51456</v>
      </c>
      <c r="D67" s="26">
        <v>51684</v>
      </c>
      <c r="E67" s="26">
        <f>D67-C67</f>
        <v>228</v>
      </c>
      <c r="F67" s="26">
        <v>229</v>
      </c>
      <c r="G67" s="26" t="s">
        <v>686</v>
      </c>
      <c r="H67" s="25">
        <v>-134</v>
      </c>
    </row>
    <row r="68" spans="1:8" x14ac:dyDescent="0.15">
      <c r="A68" s="26" t="s">
        <v>155</v>
      </c>
      <c r="B68" s="26" t="s">
        <v>300</v>
      </c>
      <c r="C68" s="26">
        <v>31249</v>
      </c>
      <c r="D68" s="26">
        <v>31454</v>
      </c>
      <c r="E68" s="26">
        <f>D68-C68</f>
        <v>205</v>
      </c>
      <c r="F68" s="26">
        <v>206</v>
      </c>
      <c r="G68" s="26" t="s">
        <v>685</v>
      </c>
      <c r="H68" s="25">
        <v>167</v>
      </c>
    </row>
    <row r="69" spans="1:8" x14ac:dyDescent="0.15">
      <c r="A69" s="26" t="s">
        <v>157</v>
      </c>
      <c r="B69" s="26" t="s">
        <v>300</v>
      </c>
      <c r="C69" s="26">
        <v>50645</v>
      </c>
      <c r="D69" s="26">
        <v>50846</v>
      </c>
      <c r="E69" s="26">
        <f>D69-C69</f>
        <v>201</v>
      </c>
      <c r="F69" s="26">
        <v>202</v>
      </c>
      <c r="G69" s="26" t="s">
        <v>684</v>
      </c>
      <c r="H69" s="25">
        <v>0</v>
      </c>
    </row>
    <row r="70" spans="1:8" x14ac:dyDescent="0.15">
      <c r="A70" s="26" t="s">
        <v>160</v>
      </c>
      <c r="B70" s="26" t="s">
        <v>651</v>
      </c>
      <c r="C70" s="26">
        <v>27450</v>
      </c>
      <c r="D70" s="26">
        <v>27797</v>
      </c>
      <c r="E70" s="26">
        <f>D70-C70</f>
        <v>347</v>
      </c>
      <c r="F70" s="26">
        <v>348</v>
      </c>
      <c r="G70" s="26" t="s">
        <v>683</v>
      </c>
      <c r="H70" s="25">
        <v>-17</v>
      </c>
    </row>
    <row r="71" spans="1:8" x14ac:dyDescent="0.15">
      <c r="A71" s="26" t="s">
        <v>161</v>
      </c>
      <c r="B71" s="26" t="s">
        <v>319</v>
      </c>
      <c r="C71" s="26">
        <v>55909</v>
      </c>
      <c r="D71" s="26">
        <v>56202</v>
      </c>
      <c r="E71" s="26">
        <f>D71-C71</f>
        <v>293</v>
      </c>
      <c r="F71" s="26">
        <v>294</v>
      </c>
      <c r="G71" s="26" t="s">
        <v>682</v>
      </c>
      <c r="H71" s="25">
        <v>-242</v>
      </c>
    </row>
    <row r="72" spans="1:8" x14ac:dyDescent="0.15">
      <c r="A72" s="26" t="s">
        <v>162</v>
      </c>
      <c r="B72" s="26" t="s">
        <v>319</v>
      </c>
      <c r="C72" s="26">
        <v>65589</v>
      </c>
      <c r="D72" s="26">
        <v>65816</v>
      </c>
      <c r="E72" s="26">
        <f>D72-C72</f>
        <v>227</v>
      </c>
      <c r="F72" s="26">
        <v>228</v>
      </c>
      <c r="G72" s="26" t="s">
        <v>571</v>
      </c>
      <c r="H72" s="25">
        <v>65</v>
      </c>
    </row>
    <row r="73" spans="1:8" x14ac:dyDescent="0.15">
      <c r="A73" s="26" t="s">
        <v>164</v>
      </c>
      <c r="B73" s="26" t="s">
        <v>323</v>
      </c>
      <c r="C73" s="26">
        <v>47509</v>
      </c>
      <c r="D73" s="26">
        <v>47812</v>
      </c>
      <c r="E73" s="26">
        <f>D73-C73</f>
        <v>303</v>
      </c>
      <c r="F73" s="26">
        <v>304</v>
      </c>
      <c r="G73" s="26" t="s">
        <v>561</v>
      </c>
      <c r="H73" s="25">
        <v>67</v>
      </c>
    </row>
    <row r="74" spans="1:8" x14ac:dyDescent="0.15">
      <c r="A74" s="26" t="s">
        <v>166</v>
      </c>
      <c r="B74" s="26" t="s">
        <v>323</v>
      </c>
      <c r="C74" s="26">
        <v>66240</v>
      </c>
      <c r="D74" s="26">
        <v>66487</v>
      </c>
      <c r="E74" s="26">
        <f>D74-C74</f>
        <v>247</v>
      </c>
      <c r="F74" s="26">
        <v>248</v>
      </c>
      <c r="G74" s="26" t="s">
        <v>681</v>
      </c>
      <c r="H74" s="25">
        <v>-2</v>
      </c>
    </row>
    <row r="75" spans="1:8" x14ac:dyDescent="0.15">
      <c r="A75" s="26" t="s">
        <v>165</v>
      </c>
      <c r="B75" s="26" t="s">
        <v>323</v>
      </c>
      <c r="C75" s="26">
        <v>63074</v>
      </c>
      <c r="D75" s="26">
        <v>63315</v>
      </c>
      <c r="E75" s="26">
        <f>D75-C75</f>
        <v>241</v>
      </c>
      <c r="F75" s="26">
        <v>242</v>
      </c>
      <c r="G75" s="26" t="s">
        <v>680</v>
      </c>
      <c r="H75" s="25">
        <v>161</v>
      </c>
    </row>
    <row r="76" spans="1:8" x14ac:dyDescent="0.15">
      <c r="A76" s="26" t="s">
        <v>163</v>
      </c>
      <c r="B76" s="26" t="s">
        <v>323</v>
      </c>
      <c r="C76" s="26">
        <v>19963</v>
      </c>
      <c r="D76" s="26">
        <v>20193</v>
      </c>
      <c r="E76" s="26">
        <f>D76-C76</f>
        <v>230</v>
      </c>
      <c r="F76" s="26">
        <v>231</v>
      </c>
      <c r="G76" s="26" t="s">
        <v>679</v>
      </c>
      <c r="H76" s="25">
        <v>69</v>
      </c>
    </row>
    <row r="77" spans="1:8" x14ac:dyDescent="0.15">
      <c r="A77" s="26" t="s">
        <v>168</v>
      </c>
      <c r="B77" s="26" t="s">
        <v>326</v>
      </c>
      <c r="C77" s="26">
        <v>31539</v>
      </c>
      <c r="D77" s="26">
        <v>31824</v>
      </c>
      <c r="E77" s="26">
        <f>D77-C77</f>
        <v>285</v>
      </c>
      <c r="F77" s="26">
        <v>286</v>
      </c>
      <c r="G77" s="26" t="s">
        <v>678</v>
      </c>
      <c r="H77" s="25">
        <v>216</v>
      </c>
    </row>
    <row r="78" spans="1:8" x14ac:dyDescent="0.15">
      <c r="A78" s="26" t="s">
        <v>169</v>
      </c>
      <c r="B78" s="26" t="s">
        <v>326</v>
      </c>
      <c r="C78" s="26">
        <v>51634</v>
      </c>
      <c r="D78" s="26">
        <v>51859</v>
      </c>
      <c r="E78" s="26">
        <f>D78-C78</f>
        <v>225</v>
      </c>
      <c r="F78" s="26">
        <v>226</v>
      </c>
      <c r="G78" s="26" t="s">
        <v>637</v>
      </c>
      <c r="H78" s="25">
        <v>156</v>
      </c>
    </row>
    <row r="79" spans="1:8" x14ac:dyDescent="0.15">
      <c r="A79" s="26" t="s">
        <v>171</v>
      </c>
      <c r="B79" s="26" t="s">
        <v>329</v>
      </c>
      <c r="C79" s="26">
        <v>4980</v>
      </c>
      <c r="D79" s="26">
        <v>5186</v>
      </c>
      <c r="E79" s="26">
        <f>D79-C79</f>
        <v>206</v>
      </c>
      <c r="F79" s="26">
        <v>207</v>
      </c>
      <c r="G79" s="26" t="s">
        <v>677</v>
      </c>
      <c r="H79" s="25">
        <v>60</v>
      </c>
    </row>
    <row r="80" spans="1:8" x14ac:dyDescent="0.15">
      <c r="A80" s="26" t="s">
        <v>170</v>
      </c>
      <c r="B80" s="26" t="s">
        <v>329</v>
      </c>
      <c r="C80" s="26">
        <v>1178</v>
      </c>
      <c r="D80" s="26">
        <v>1377</v>
      </c>
      <c r="E80" s="26">
        <f>D80-C80</f>
        <v>199</v>
      </c>
      <c r="F80" s="26">
        <v>200</v>
      </c>
      <c r="G80" s="26" t="s">
        <v>676</v>
      </c>
      <c r="H80" s="25">
        <v>188</v>
      </c>
    </row>
    <row r="81" spans="1:8" x14ac:dyDescent="0.15">
      <c r="A81" s="26" t="s">
        <v>172</v>
      </c>
      <c r="B81" s="26" t="s">
        <v>650</v>
      </c>
      <c r="C81" s="26">
        <v>31897</v>
      </c>
      <c r="D81" s="26">
        <v>32126</v>
      </c>
      <c r="E81" s="26">
        <f>D81-C81</f>
        <v>229</v>
      </c>
      <c r="F81" s="26">
        <v>230</v>
      </c>
      <c r="G81" s="26" t="s">
        <v>675</v>
      </c>
      <c r="H81" s="25">
        <v>-111</v>
      </c>
    </row>
    <row r="82" spans="1:8" x14ac:dyDescent="0.15">
      <c r="A82" s="26" t="s">
        <v>173</v>
      </c>
      <c r="B82" s="26" t="s">
        <v>650</v>
      </c>
      <c r="C82" s="26">
        <v>32471</v>
      </c>
      <c r="D82" s="26">
        <v>32670</v>
      </c>
      <c r="E82" s="26">
        <f>D82-C82</f>
        <v>199</v>
      </c>
      <c r="F82" s="26">
        <v>200</v>
      </c>
      <c r="G82" s="26" t="s">
        <v>674</v>
      </c>
      <c r="H82" s="25">
        <v>-69</v>
      </c>
    </row>
    <row r="83" spans="1:8" x14ac:dyDescent="0.15">
      <c r="A83" s="26" t="s">
        <v>174</v>
      </c>
      <c r="B83" s="26" t="s">
        <v>333</v>
      </c>
      <c r="C83" s="26">
        <v>6885</v>
      </c>
      <c r="D83" s="26">
        <v>7235</v>
      </c>
      <c r="E83" s="26">
        <f>D83-C83</f>
        <v>350</v>
      </c>
      <c r="F83" s="26">
        <v>351</v>
      </c>
      <c r="G83" s="26" t="s">
        <v>522</v>
      </c>
      <c r="H83" s="25">
        <v>16</v>
      </c>
    </row>
    <row r="84" spans="1:8" x14ac:dyDescent="0.15">
      <c r="A84" s="26" t="s">
        <v>175</v>
      </c>
      <c r="B84" s="26" t="s">
        <v>338</v>
      </c>
      <c r="C84" s="26">
        <v>14704</v>
      </c>
      <c r="D84" s="26">
        <v>15088</v>
      </c>
      <c r="E84" s="26">
        <f>D84-C84</f>
        <v>384</v>
      </c>
      <c r="F84" s="26">
        <v>385</v>
      </c>
      <c r="G84" s="26" t="s">
        <v>673</v>
      </c>
      <c r="H84" s="25">
        <v>79</v>
      </c>
    </row>
    <row r="85" spans="1:8" x14ac:dyDescent="0.15">
      <c r="A85" s="26" t="s">
        <v>176</v>
      </c>
      <c r="B85" s="26" t="s">
        <v>341</v>
      </c>
      <c r="C85" s="26">
        <v>25204</v>
      </c>
      <c r="D85" s="26">
        <v>25478</v>
      </c>
      <c r="E85" s="26">
        <f>D85-C85</f>
        <v>274</v>
      </c>
      <c r="F85" s="26">
        <v>275</v>
      </c>
      <c r="G85" s="26" t="s">
        <v>621</v>
      </c>
      <c r="H85" s="25" t="s">
        <v>449</v>
      </c>
    </row>
    <row r="86" spans="1:8" x14ac:dyDescent="0.15">
      <c r="A86" s="26" t="s">
        <v>179</v>
      </c>
      <c r="B86" s="26" t="s">
        <v>345</v>
      </c>
      <c r="C86" s="26">
        <v>7490</v>
      </c>
      <c r="D86" s="26">
        <v>7848</v>
      </c>
      <c r="E86" s="26">
        <f>D86-C86</f>
        <v>358</v>
      </c>
      <c r="F86" s="26">
        <v>359</v>
      </c>
      <c r="G86" s="26" t="s">
        <v>527</v>
      </c>
      <c r="H86" s="25">
        <v>162</v>
      </c>
    </row>
    <row r="87" spans="1:8" x14ac:dyDescent="0.15">
      <c r="A87" s="26" t="s">
        <v>177</v>
      </c>
      <c r="B87" s="26" t="s">
        <v>345</v>
      </c>
      <c r="C87" s="26">
        <v>6463</v>
      </c>
      <c r="D87" s="26">
        <v>6764</v>
      </c>
      <c r="E87" s="26">
        <f>D87-C87</f>
        <v>301</v>
      </c>
      <c r="F87" s="26">
        <v>302</v>
      </c>
      <c r="G87" s="26" t="s">
        <v>672</v>
      </c>
      <c r="H87" s="25">
        <v>-3</v>
      </c>
    </row>
    <row r="88" spans="1:8" x14ac:dyDescent="0.15">
      <c r="A88" s="26" t="s">
        <v>178</v>
      </c>
      <c r="B88" s="26" t="s">
        <v>345</v>
      </c>
      <c r="C88" s="26">
        <v>6952</v>
      </c>
      <c r="D88" s="26">
        <v>7227</v>
      </c>
      <c r="E88" s="26">
        <f>D88-C88</f>
        <v>275</v>
      </c>
      <c r="F88" s="26">
        <v>276</v>
      </c>
      <c r="G88" s="26" t="s">
        <v>527</v>
      </c>
      <c r="H88" s="25">
        <v>-249</v>
      </c>
    </row>
    <row r="89" spans="1:8" x14ac:dyDescent="0.15">
      <c r="A89" s="26" t="s">
        <v>180</v>
      </c>
      <c r="B89" s="26" t="s">
        <v>348</v>
      </c>
      <c r="C89" s="26">
        <v>4140</v>
      </c>
      <c r="D89" s="26">
        <v>4390</v>
      </c>
      <c r="E89" s="26">
        <f>D89-C89</f>
        <v>250</v>
      </c>
      <c r="F89" s="26">
        <v>251</v>
      </c>
      <c r="G89" s="26" t="s">
        <v>671</v>
      </c>
      <c r="H89" s="25">
        <v>5</v>
      </c>
    </row>
    <row r="90" spans="1:8" x14ac:dyDescent="0.15">
      <c r="A90" s="26" t="s">
        <v>86</v>
      </c>
      <c r="B90" s="26" t="s">
        <v>112</v>
      </c>
      <c r="C90" s="26">
        <v>84859</v>
      </c>
      <c r="D90" s="26">
        <v>85476</v>
      </c>
      <c r="E90" s="26">
        <f>D90-C90</f>
        <v>617</v>
      </c>
      <c r="F90" s="26">
        <v>618</v>
      </c>
      <c r="G90" s="26" t="s">
        <v>597</v>
      </c>
      <c r="H90" s="25">
        <v>308</v>
      </c>
    </row>
    <row r="91" spans="1:8" x14ac:dyDescent="0.15">
      <c r="A91" s="26" t="s">
        <v>84</v>
      </c>
      <c r="B91" s="26" t="s">
        <v>112</v>
      </c>
      <c r="C91" s="26">
        <v>77272</v>
      </c>
      <c r="D91" s="26">
        <v>77758</v>
      </c>
      <c r="E91" s="26">
        <f>D91-C91</f>
        <v>486</v>
      </c>
      <c r="F91" s="26">
        <v>487</v>
      </c>
      <c r="G91" s="26" t="s">
        <v>392</v>
      </c>
      <c r="H91" s="25">
        <v>7</v>
      </c>
    </row>
    <row r="92" spans="1:8" x14ac:dyDescent="0.15">
      <c r="A92" s="26" t="s">
        <v>87</v>
      </c>
      <c r="B92" s="26" t="s">
        <v>112</v>
      </c>
      <c r="C92" s="26">
        <v>91408</v>
      </c>
      <c r="D92" s="26">
        <v>91674</v>
      </c>
      <c r="E92" s="26">
        <f>D92-C92</f>
        <v>266</v>
      </c>
      <c r="F92" s="26">
        <v>267</v>
      </c>
      <c r="G92" s="26" t="s">
        <v>569</v>
      </c>
      <c r="H92" s="25">
        <v>500</v>
      </c>
    </row>
    <row r="93" spans="1:8" x14ac:dyDescent="0.15">
      <c r="A93" s="26" t="s">
        <v>83</v>
      </c>
      <c r="B93" s="26" t="s">
        <v>112</v>
      </c>
      <c r="C93" s="26">
        <v>76902</v>
      </c>
      <c r="D93" s="26">
        <v>77166</v>
      </c>
      <c r="E93" s="26">
        <f>D93-C93</f>
        <v>264</v>
      </c>
      <c r="F93" s="26">
        <v>265</v>
      </c>
      <c r="G93" s="26" t="s">
        <v>392</v>
      </c>
      <c r="H93" s="25">
        <v>261</v>
      </c>
    </row>
    <row r="94" spans="1:8" x14ac:dyDescent="0.15">
      <c r="A94" s="26" t="s">
        <v>85</v>
      </c>
      <c r="B94" s="26" t="s">
        <v>112</v>
      </c>
      <c r="C94" s="26">
        <v>79308</v>
      </c>
      <c r="D94" s="26">
        <v>79564</v>
      </c>
      <c r="E94" s="26">
        <f>D94-C94</f>
        <v>256</v>
      </c>
      <c r="F94" s="26">
        <v>257</v>
      </c>
      <c r="G94" s="26" t="s">
        <v>498</v>
      </c>
      <c r="H94" s="25">
        <v>-83</v>
      </c>
    </row>
    <row r="95" spans="1:8" x14ac:dyDescent="0.15">
      <c r="A95" s="26" t="s">
        <v>81</v>
      </c>
      <c r="B95" s="26" t="s">
        <v>112</v>
      </c>
      <c r="C95" s="26">
        <v>48677</v>
      </c>
      <c r="D95" s="26">
        <v>48905</v>
      </c>
      <c r="E95" s="26">
        <f>D95-C95</f>
        <v>228</v>
      </c>
      <c r="F95" s="26">
        <v>229</v>
      </c>
      <c r="G95" s="26" t="s">
        <v>670</v>
      </c>
      <c r="H95" s="25">
        <v>-276</v>
      </c>
    </row>
    <row r="96" spans="1:8" x14ac:dyDescent="0.15">
      <c r="A96" s="26" t="s">
        <v>80</v>
      </c>
      <c r="B96" s="26" t="s">
        <v>112</v>
      </c>
      <c r="C96" s="26">
        <v>36454</v>
      </c>
      <c r="D96" s="26">
        <v>36663</v>
      </c>
      <c r="E96" s="26">
        <f>D96-C96</f>
        <v>209</v>
      </c>
      <c r="F96" s="26">
        <v>210</v>
      </c>
      <c r="G96" s="26" t="s">
        <v>669</v>
      </c>
      <c r="H96" s="25">
        <v>72</v>
      </c>
    </row>
    <row r="97" spans="1:9" x14ac:dyDescent="0.15">
      <c r="A97" s="26" t="s">
        <v>82</v>
      </c>
      <c r="B97" s="26" t="s">
        <v>112</v>
      </c>
      <c r="C97" s="26">
        <v>52507</v>
      </c>
      <c r="D97" s="26">
        <v>52713</v>
      </c>
      <c r="E97" s="26">
        <f>D97-C97</f>
        <v>206</v>
      </c>
      <c r="F97" s="26">
        <v>207</v>
      </c>
      <c r="G97" s="26" t="s">
        <v>668</v>
      </c>
      <c r="H97" s="25">
        <v>-78</v>
      </c>
    </row>
    <row r="98" spans="1:9" x14ac:dyDescent="0.15">
      <c r="A98" s="26" t="s">
        <v>183</v>
      </c>
      <c r="B98" s="26" t="s">
        <v>350</v>
      </c>
      <c r="C98" s="26">
        <v>80276</v>
      </c>
      <c r="D98" s="26">
        <v>80562</v>
      </c>
      <c r="E98" s="26">
        <f>D98-C98</f>
        <v>286</v>
      </c>
      <c r="F98" s="26">
        <v>287</v>
      </c>
      <c r="G98" s="26" t="s">
        <v>667</v>
      </c>
      <c r="H98" s="25">
        <v>-36</v>
      </c>
    </row>
    <row r="99" spans="1:9" x14ac:dyDescent="0.15">
      <c r="A99" s="26" t="s">
        <v>181</v>
      </c>
      <c r="B99" s="26" t="s">
        <v>350</v>
      </c>
      <c r="C99" s="26">
        <v>34456</v>
      </c>
      <c r="D99" s="26">
        <v>34703</v>
      </c>
      <c r="E99" s="26">
        <f>D99-C99</f>
        <v>247</v>
      </c>
      <c r="F99" s="26">
        <v>248</v>
      </c>
      <c r="G99" s="26" t="s">
        <v>666</v>
      </c>
      <c r="H99" s="25">
        <v>-40</v>
      </c>
    </row>
    <row r="100" spans="1:9" x14ac:dyDescent="0.15">
      <c r="A100" s="26" t="s">
        <v>184</v>
      </c>
      <c r="B100" s="26" t="s">
        <v>350</v>
      </c>
      <c r="C100" s="26">
        <v>109211</v>
      </c>
      <c r="D100" s="26">
        <v>109426</v>
      </c>
      <c r="E100" s="26">
        <f>D100-C100</f>
        <v>215</v>
      </c>
      <c r="F100" s="26">
        <v>216</v>
      </c>
      <c r="G100" s="26" t="s">
        <v>665</v>
      </c>
      <c r="H100" s="25">
        <v>697</v>
      </c>
    </row>
    <row r="101" spans="1:9" x14ac:dyDescent="0.15">
      <c r="A101" s="26" t="s">
        <v>182</v>
      </c>
      <c r="B101" s="26" t="s">
        <v>350</v>
      </c>
      <c r="C101" s="26">
        <v>35099</v>
      </c>
      <c r="D101" s="26">
        <v>35304</v>
      </c>
      <c r="E101" s="26">
        <f>D101-C101</f>
        <v>205</v>
      </c>
      <c r="F101" s="26">
        <v>206</v>
      </c>
      <c r="G101" s="26" t="s">
        <v>664</v>
      </c>
      <c r="H101" s="25">
        <v>37</v>
      </c>
    </row>
    <row r="102" spans="1:9" x14ac:dyDescent="0.15">
      <c r="A102" s="26" t="s">
        <v>189</v>
      </c>
      <c r="B102" s="26" t="s">
        <v>360</v>
      </c>
      <c r="C102" s="26">
        <v>64286</v>
      </c>
      <c r="D102" s="26">
        <v>64582</v>
      </c>
      <c r="E102" s="26">
        <f>D102-C102</f>
        <v>296</v>
      </c>
      <c r="F102" s="26">
        <v>297</v>
      </c>
      <c r="G102" s="26" t="s">
        <v>499</v>
      </c>
      <c r="H102" s="25">
        <v>-16</v>
      </c>
      <c r="I102" s="16" t="s">
        <v>648</v>
      </c>
    </row>
    <row r="103" spans="1:9" x14ac:dyDescent="0.15">
      <c r="A103" s="26" t="s">
        <v>185</v>
      </c>
      <c r="B103" s="26" t="s">
        <v>360</v>
      </c>
      <c r="C103" s="26">
        <v>18792</v>
      </c>
      <c r="D103" s="26">
        <v>19031</v>
      </c>
      <c r="E103" s="26">
        <f>D103-C103</f>
        <v>239</v>
      </c>
      <c r="F103" s="26">
        <v>240</v>
      </c>
      <c r="G103" s="26" t="s">
        <v>663</v>
      </c>
      <c r="H103" s="25">
        <v>-54</v>
      </c>
      <c r="I103" s="16" t="s">
        <v>648</v>
      </c>
    </row>
    <row r="104" spans="1:9" x14ac:dyDescent="0.15">
      <c r="A104" s="26" t="s">
        <v>187</v>
      </c>
      <c r="B104" s="26" t="s">
        <v>360</v>
      </c>
      <c r="C104" s="26">
        <v>19407</v>
      </c>
      <c r="D104" s="26">
        <v>19640</v>
      </c>
      <c r="E104" s="26">
        <f>D104-C104</f>
        <v>233</v>
      </c>
      <c r="F104" s="26">
        <v>234</v>
      </c>
      <c r="G104" s="26" t="s">
        <v>662</v>
      </c>
      <c r="H104" s="25">
        <v>41</v>
      </c>
      <c r="I104" s="16" t="s">
        <v>648</v>
      </c>
    </row>
    <row r="105" spans="1:9" x14ac:dyDescent="0.15">
      <c r="A105" s="26" t="s">
        <v>188</v>
      </c>
      <c r="B105" s="26" t="s">
        <v>360</v>
      </c>
      <c r="C105" s="26">
        <v>37312</v>
      </c>
      <c r="D105" s="26">
        <v>37542</v>
      </c>
      <c r="E105" s="26">
        <f>D105-C105</f>
        <v>230</v>
      </c>
      <c r="F105" s="26">
        <v>231</v>
      </c>
      <c r="G105" s="26" t="s">
        <v>661</v>
      </c>
      <c r="H105" s="25">
        <v>71</v>
      </c>
      <c r="I105" s="16" t="s">
        <v>648</v>
      </c>
    </row>
    <row r="106" spans="1:9" x14ac:dyDescent="0.15">
      <c r="A106" s="26" t="s">
        <v>88</v>
      </c>
      <c r="B106" s="26" t="s">
        <v>118</v>
      </c>
      <c r="C106" s="26">
        <v>42063</v>
      </c>
      <c r="D106" s="26">
        <v>42277</v>
      </c>
      <c r="E106" s="26">
        <f>D106-C106</f>
        <v>214</v>
      </c>
      <c r="F106" s="26">
        <v>215</v>
      </c>
      <c r="G106" s="26" t="s">
        <v>396</v>
      </c>
      <c r="H106" s="25">
        <v>9</v>
      </c>
    </row>
    <row r="107" spans="1:9" x14ac:dyDescent="0.15">
      <c r="A107" s="26" t="s">
        <v>92</v>
      </c>
      <c r="B107" s="26" t="s">
        <v>129</v>
      </c>
      <c r="C107" s="26">
        <v>107550</v>
      </c>
      <c r="D107" s="26">
        <v>108246</v>
      </c>
      <c r="E107" s="26">
        <f>D107-C107</f>
        <v>696</v>
      </c>
      <c r="F107" s="26">
        <v>697</v>
      </c>
      <c r="G107" s="26" t="s">
        <v>500</v>
      </c>
      <c r="H107" s="25">
        <v>-16</v>
      </c>
    </row>
    <row r="108" spans="1:9" x14ac:dyDescent="0.15">
      <c r="A108" s="26" t="s">
        <v>94</v>
      </c>
      <c r="B108" s="26" t="s">
        <v>129</v>
      </c>
      <c r="C108" s="26">
        <v>109142</v>
      </c>
      <c r="D108" s="26">
        <v>109546</v>
      </c>
      <c r="E108" s="26">
        <f>D108-C108</f>
        <v>404</v>
      </c>
      <c r="F108" s="26">
        <v>405</v>
      </c>
      <c r="G108" s="26" t="s">
        <v>660</v>
      </c>
      <c r="H108" s="25">
        <v>873</v>
      </c>
    </row>
    <row r="109" spans="1:9" x14ac:dyDescent="0.15">
      <c r="A109" s="26" t="s">
        <v>95</v>
      </c>
      <c r="B109" s="26" t="s">
        <v>129</v>
      </c>
      <c r="C109" s="26">
        <v>109717</v>
      </c>
      <c r="D109" s="26">
        <v>110094</v>
      </c>
      <c r="E109" s="26">
        <f>D109-C109</f>
        <v>377</v>
      </c>
      <c r="F109" s="26">
        <v>378</v>
      </c>
      <c r="G109" s="26" t="s">
        <v>659</v>
      </c>
      <c r="H109" s="25">
        <v>-857</v>
      </c>
    </row>
    <row r="110" spans="1:9" x14ac:dyDescent="0.15">
      <c r="A110" s="26" t="s">
        <v>91</v>
      </c>
      <c r="B110" s="26" t="s">
        <v>129</v>
      </c>
      <c r="C110" s="26">
        <v>57480</v>
      </c>
      <c r="D110" s="26">
        <v>57827</v>
      </c>
      <c r="E110" s="26">
        <f>D110-C110</f>
        <v>347</v>
      </c>
      <c r="F110" s="26">
        <v>348</v>
      </c>
      <c r="G110" s="26" t="s">
        <v>658</v>
      </c>
      <c r="H110" s="25">
        <v>22</v>
      </c>
    </row>
    <row r="111" spans="1:9" x14ac:dyDescent="0.15">
      <c r="A111" s="26" t="s">
        <v>89</v>
      </c>
      <c r="B111" s="26" t="s">
        <v>129</v>
      </c>
      <c r="C111" s="26">
        <v>55503</v>
      </c>
      <c r="D111" s="26">
        <v>55807</v>
      </c>
      <c r="E111" s="26">
        <f>D111-C111</f>
        <v>304</v>
      </c>
      <c r="F111" s="26">
        <v>305</v>
      </c>
      <c r="G111" s="26" t="s">
        <v>657</v>
      </c>
      <c r="H111" s="25" t="s">
        <v>449</v>
      </c>
    </row>
    <row r="112" spans="1:9" x14ac:dyDescent="0.15">
      <c r="A112" s="26" t="s">
        <v>96</v>
      </c>
      <c r="B112" s="26" t="s">
        <v>129</v>
      </c>
      <c r="C112" s="26">
        <v>113025</v>
      </c>
      <c r="D112" s="26">
        <v>113322</v>
      </c>
      <c r="E112" s="26">
        <f>D112-C112</f>
        <v>297</v>
      </c>
      <c r="F112" s="26">
        <v>298</v>
      </c>
      <c r="G112" s="26" t="s">
        <v>656</v>
      </c>
      <c r="H112" s="25">
        <v>-15</v>
      </c>
    </row>
    <row r="113" spans="1:8" x14ac:dyDescent="0.15">
      <c r="A113" s="26" t="s">
        <v>93</v>
      </c>
      <c r="B113" s="26" t="s">
        <v>129</v>
      </c>
      <c r="C113" s="26">
        <v>108468</v>
      </c>
      <c r="D113" s="26">
        <v>108676</v>
      </c>
      <c r="E113" s="26">
        <f>D113-C113</f>
        <v>208</v>
      </c>
      <c r="F113" s="26">
        <v>209</v>
      </c>
      <c r="G113" s="26" t="s">
        <v>655</v>
      </c>
      <c r="H113" s="25">
        <v>101</v>
      </c>
    </row>
    <row r="114" spans="1:8" x14ac:dyDescent="0.15">
      <c r="A114" s="26" t="s">
        <v>100</v>
      </c>
      <c r="B114" s="26" t="s">
        <v>140</v>
      </c>
      <c r="C114" s="26">
        <v>39485</v>
      </c>
      <c r="D114" s="26">
        <v>40028</v>
      </c>
      <c r="E114" s="26">
        <f>D114-C114</f>
        <v>543</v>
      </c>
      <c r="F114" s="26">
        <v>544</v>
      </c>
      <c r="G114" s="26" t="s">
        <v>654</v>
      </c>
      <c r="H114" s="25">
        <v>20</v>
      </c>
    </row>
    <row r="115" spans="1:8" x14ac:dyDescent="0.15">
      <c r="A115" s="26" t="s">
        <v>99</v>
      </c>
      <c r="B115" s="26" t="s">
        <v>140</v>
      </c>
      <c r="C115" s="26">
        <v>38726</v>
      </c>
      <c r="D115" s="26">
        <v>38991</v>
      </c>
      <c r="E115" s="26">
        <f>D115-C115</f>
        <v>265</v>
      </c>
      <c r="F115" s="26">
        <v>266</v>
      </c>
      <c r="G115" s="26" t="s">
        <v>654</v>
      </c>
      <c r="H115" s="25">
        <v>94</v>
      </c>
    </row>
    <row r="116" spans="1:8" x14ac:dyDescent="0.15">
      <c r="A116" s="26" t="s">
        <v>97</v>
      </c>
      <c r="B116" s="26" t="s">
        <v>140</v>
      </c>
      <c r="C116" s="26">
        <v>13788</v>
      </c>
      <c r="D116" s="26">
        <v>14042</v>
      </c>
      <c r="E116" s="26">
        <f>D116-C116</f>
        <v>254</v>
      </c>
      <c r="F116" s="26">
        <v>255</v>
      </c>
      <c r="G116" s="26" t="s">
        <v>653</v>
      </c>
      <c r="H116" s="25">
        <v>150</v>
      </c>
    </row>
    <row r="117" spans="1:8" x14ac:dyDescent="0.15">
      <c r="A117" s="26" t="s">
        <v>98</v>
      </c>
      <c r="B117" s="26" t="s">
        <v>140</v>
      </c>
      <c r="C117" s="26">
        <v>28754</v>
      </c>
      <c r="D117" s="26">
        <v>29007</v>
      </c>
      <c r="E117" s="26">
        <f>D117-C117</f>
        <v>253</v>
      </c>
      <c r="F117" s="26">
        <v>254</v>
      </c>
      <c r="G117" s="26" t="s">
        <v>624</v>
      </c>
      <c r="H117" s="25">
        <v>13</v>
      </c>
    </row>
    <row r="118" spans="1:8" x14ac:dyDescent="0.15">
      <c r="A118" s="26" t="s">
        <v>101</v>
      </c>
      <c r="B118" s="26" t="s">
        <v>140</v>
      </c>
      <c r="C118" s="26">
        <v>67663</v>
      </c>
      <c r="D118" s="26">
        <v>67894</v>
      </c>
      <c r="E118" s="26">
        <f>D118-C118</f>
        <v>231</v>
      </c>
      <c r="F118" s="26">
        <v>232</v>
      </c>
      <c r="G118" s="26" t="s">
        <v>652</v>
      </c>
      <c r="H118" s="25">
        <v>-276</v>
      </c>
    </row>
  </sheetData>
  <pageMargins left="0.78749999999999998" right="0.78749999999999998" top="1.05277777777778" bottom="1.05277777777778" header="0.78749999999999998" footer="0.78749999999999998"/>
  <pageSetup paperSize="0" scale="0" firstPageNumber="0" orientation="portrait" usePrinterDefaults="0" horizontalDpi="0" verticalDpi="0" copies="0"/>
  <headerFooter>
    <oddHeader>&amp;C&amp;"Times New Roman,Regular"&amp;12&amp;A</oddHeader>
    <oddFooter>&amp;C&amp;"Times New Roman,Regular"&amp;12Page &amp;P</oddFooter>
  </headerFooter>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CAA91FD-6FC3-D34F-BC16-810A1F74D1B7}">
  <dimension ref="A1:G241"/>
  <sheetViews>
    <sheetView workbookViewId="0">
      <selection activeCell="I12" sqref="I12"/>
    </sheetView>
  </sheetViews>
  <sheetFormatPr baseColWidth="10" defaultColWidth="8.83203125" defaultRowHeight="13" x14ac:dyDescent="0.15"/>
  <cols>
    <col min="2" max="2" width="35.83203125" customWidth="1"/>
    <col min="6" max="6" width="16" customWidth="1"/>
  </cols>
  <sheetData>
    <row r="1" spans="1:6" x14ac:dyDescent="0.15">
      <c r="A1" s="13" t="s">
        <v>371</v>
      </c>
      <c r="B1" s="13" t="s">
        <v>372</v>
      </c>
      <c r="C1" s="13" t="s">
        <v>373</v>
      </c>
      <c r="D1" s="13" t="s">
        <v>374</v>
      </c>
      <c r="E1" s="13" t="s">
        <v>37</v>
      </c>
      <c r="F1" s="13" t="s">
        <v>376</v>
      </c>
    </row>
    <row r="2" spans="1:6" x14ac:dyDescent="0.15">
      <c r="A2" s="6" t="s">
        <v>61</v>
      </c>
      <c r="B2" s="6" t="s">
        <v>60</v>
      </c>
      <c r="C2" s="6">
        <v>69492</v>
      </c>
      <c r="D2" s="6">
        <v>69796</v>
      </c>
      <c r="E2" s="6" t="s">
        <v>964</v>
      </c>
      <c r="F2" s="6">
        <v>-178</v>
      </c>
    </row>
    <row r="3" spans="1:6" x14ac:dyDescent="0.15">
      <c r="A3" s="6" t="s">
        <v>62</v>
      </c>
      <c r="B3" s="6" t="s">
        <v>60</v>
      </c>
      <c r="C3" s="6">
        <v>89213</v>
      </c>
      <c r="D3" s="6">
        <v>89437</v>
      </c>
      <c r="E3" s="6" t="s">
        <v>963</v>
      </c>
      <c r="F3" s="6">
        <v>-168</v>
      </c>
    </row>
    <row r="4" spans="1:6" x14ac:dyDescent="0.15">
      <c r="A4" s="6" t="s">
        <v>64</v>
      </c>
      <c r="B4" s="6" t="s">
        <v>60</v>
      </c>
      <c r="C4" s="6">
        <v>114509</v>
      </c>
      <c r="D4" s="6">
        <v>114865</v>
      </c>
      <c r="E4" s="6" t="s">
        <v>962</v>
      </c>
      <c r="F4" s="6">
        <v>-891</v>
      </c>
    </row>
    <row r="5" spans="1:6" x14ac:dyDescent="0.15">
      <c r="A5" s="6" t="s">
        <v>65</v>
      </c>
      <c r="B5" s="6" t="s">
        <v>60</v>
      </c>
      <c r="C5" s="6">
        <v>115629</v>
      </c>
      <c r="D5" s="6">
        <v>115870</v>
      </c>
      <c r="E5" s="6" t="s">
        <v>961</v>
      </c>
      <c r="F5" s="6">
        <v>36</v>
      </c>
    </row>
    <row r="6" spans="1:6" x14ac:dyDescent="0.15">
      <c r="A6" s="6" t="s">
        <v>67</v>
      </c>
      <c r="B6" s="6" t="s">
        <v>60</v>
      </c>
      <c r="C6" s="6">
        <v>117085</v>
      </c>
      <c r="D6" s="6">
        <v>117414</v>
      </c>
      <c r="E6" s="6" t="s">
        <v>960</v>
      </c>
      <c r="F6" s="6">
        <v>645</v>
      </c>
    </row>
    <row r="7" spans="1:6" x14ac:dyDescent="0.15">
      <c r="A7" s="6" t="s">
        <v>68</v>
      </c>
      <c r="B7" s="6" t="s">
        <v>60</v>
      </c>
      <c r="C7" s="6">
        <v>118989</v>
      </c>
      <c r="D7" s="6">
        <v>119203</v>
      </c>
      <c r="E7" s="6" t="s">
        <v>959</v>
      </c>
      <c r="F7" s="6">
        <v>85</v>
      </c>
    </row>
    <row r="8" spans="1:6" x14ac:dyDescent="0.15">
      <c r="A8" s="6" t="s">
        <v>80</v>
      </c>
      <c r="B8" s="6" t="s">
        <v>74</v>
      </c>
      <c r="C8" s="6">
        <v>29702</v>
      </c>
      <c r="D8" s="6">
        <v>30031</v>
      </c>
      <c r="E8" s="6" t="s">
        <v>958</v>
      </c>
      <c r="F8" s="6">
        <v>-79</v>
      </c>
    </row>
    <row r="9" spans="1:6" x14ac:dyDescent="0.15">
      <c r="A9" s="6" t="s">
        <v>81</v>
      </c>
      <c r="B9" s="6" t="s">
        <v>74</v>
      </c>
      <c r="C9" s="6">
        <v>30616</v>
      </c>
      <c r="D9" s="6">
        <v>31062</v>
      </c>
      <c r="E9" s="6" t="s">
        <v>957</v>
      </c>
      <c r="F9" s="6">
        <v>-74</v>
      </c>
    </row>
    <row r="10" spans="1:6" x14ac:dyDescent="0.15">
      <c r="A10" s="6" t="s">
        <v>82</v>
      </c>
      <c r="B10" s="6" t="s">
        <v>74</v>
      </c>
      <c r="C10" s="6">
        <v>53320</v>
      </c>
      <c r="D10" s="6">
        <v>53570</v>
      </c>
      <c r="E10" s="6" t="s">
        <v>956</v>
      </c>
      <c r="F10" s="6">
        <v>142</v>
      </c>
    </row>
    <row r="11" spans="1:6" x14ac:dyDescent="0.15">
      <c r="A11" s="6" t="s">
        <v>83</v>
      </c>
      <c r="B11" s="6" t="s">
        <v>74</v>
      </c>
      <c r="C11" s="6">
        <v>68545</v>
      </c>
      <c r="D11" s="6">
        <v>68748</v>
      </c>
      <c r="E11" s="6" t="s">
        <v>955</v>
      </c>
      <c r="F11" s="6">
        <v>226</v>
      </c>
    </row>
    <row r="12" spans="1:6" x14ac:dyDescent="0.15">
      <c r="A12" s="6" t="s">
        <v>84</v>
      </c>
      <c r="B12" s="6" t="s">
        <v>74</v>
      </c>
      <c r="C12" s="6">
        <v>101270</v>
      </c>
      <c r="D12" s="6">
        <v>101513</v>
      </c>
      <c r="E12" s="6" t="s">
        <v>954</v>
      </c>
      <c r="F12" s="6">
        <v>-141</v>
      </c>
    </row>
    <row r="13" spans="1:6" x14ac:dyDescent="0.15">
      <c r="A13" s="6" t="s">
        <v>85</v>
      </c>
      <c r="B13" s="6" t="s">
        <v>74</v>
      </c>
      <c r="C13" s="6">
        <v>145231</v>
      </c>
      <c r="D13" s="6">
        <v>145564</v>
      </c>
      <c r="E13" s="6" t="s">
        <v>953</v>
      </c>
      <c r="F13" s="6">
        <v>-9</v>
      </c>
    </row>
    <row r="14" spans="1:6" x14ac:dyDescent="0.15">
      <c r="A14" s="6" t="s">
        <v>86</v>
      </c>
      <c r="B14" s="6" t="s">
        <v>74</v>
      </c>
      <c r="C14" s="6">
        <v>145769</v>
      </c>
      <c r="D14" s="6">
        <v>146124</v>
      </c>
      <c r="E14" s="6" t="s">
        <v>952</v>
      </c>
      <c r="F14" s="6">
        <v>24</v>
      </c>
    </row>
    <row r="15" spans="1:6" x14ac:dyDescent="0.15">
      <c r="A15" s="6" t="s">
        <v>87</v>
      </c>
      <c r="B15" s="6" t="s">
        <v>90</v>
      </c>
      <c r="C15" s="6">
        <v>22779</v>
      </c>
      <c r="D15" s="6">
        <v>22987</v>
      </c>
      <c r="E15" s="6" t="s">
        <v>951</v>
      </c>
      <c r="F15" s="6">
        <v>80</v>
      </c>
    </row>
    <row r="16" spans="1:6" x14ac:dyDescent="0.15">
      <c r="A16" s="6" t="s">
        <v>88</v>
      </c>
      <c r="B16" s="6" t="s">
        <v>90</v>
      </c>
      <c r="C16" s="6">
        <v>53663</v>
      </c>
      <c r="D16" s="6">
        <v>54213</v>
      </c>
      <c r="E16" s="6" t="s">
        <v>950</v>
      </c>
      <c r="F16" s="6">
        <v>904</v>
      </c>
    </row>
    <row r="17" spans="1:6" x14ac:dyDescent="0.15">
      <c r="A17" s="6" t="s">
        <v>89</v>
      </c>
      <c r="B17" s="6" t="s">
        <v>90</v>
      </c>
      <c r="C17" s="6">
        <v>150100</v>
      </c>
      <c r="D17" s="6">
        <v>150324</v>
      </c>
      <c r="E17" s="6" t="s">
        <v>949</v>
      </c>
      <c r="F17" s="6">
        <v>46</v>
      </c>
    </row>
    <row r="18" spans="1:6" x14ac:dyDescent="0.15">
      <c r="A18" s="6" t="s">
        <v>91</v>
      </c>
      <c r="B18" s="6" t="s">
        <v>90</v>
      </c>
      <c r="C18" s="6">
        <v>162184</v>
      </c>
      <c r="D18" s="6">
        <v>162637</v>
      </c>
      <c r="E18" s="6" t="s">
        <v>948</v>
      </c>
      <c r="F18" s="6">
        <v>27</v>
      </c>
    </row>
    <row r="19" spans="1:6" x14ac:dyDescent="0.15">
      <c r="A19" s="6" t="s">
        <v>92</v>
      </c>
      <c r="B19" s="6" t="s">
        <v>90</v>
      </c>
      <c r="C19" s="6">
        <v>228211</v>
      </c>
      <c r="D19" s="6">
        <v>228460</v>
      </c>
      <c r="E19" s="6" t="s">
        <v>947</v>
      </c>
      <c r="F19" s="6">
        <v>-220</v>
      </c>
    </row>
    <row r="20" spans="1:6" x14ac:dyDescent="0.15">
      <c r="A20" s="6" t="s">
        <v>72</v>
      </c>
      <c r="B20" s="6" t="s">
        <v>66</v>
      </c>
      <c r="C20" s="6">
        <v>40587</v>
      </c>
      <c r="D20" s="6">
        <v>41111</v>
      </c>
      <c r="E20" s="6" t="s">
        <v>946</v>
      </c>
      <c r="F20" s="6">
        <v>110</v>
      </c>
    </row>
    <row r="21" spans="1:6" x14ac:dyDescent="0.15">
      <c r="A21" s="6" t="s">
        <v>73</v>
      </c>
      <c r="B21" s="6" t="s">
        <v>66</v>
      </c>
      <c r="C21" s="6">
        <v>65591</v>
      </c>
      <c r="D21" s="6">
        <v>65814</v>
      </c>
      <c r="E21" s="6" t="s">
        <v>945</v>
      </c>
      <c r="F21" s="6">
        <v>222</v>
      </c>
    </row>
    <row r="22" spans="1:6" x14ac:dyDescent="0.15">
      <c r="A22" s="6" t="s">
        <v>75</v>
      </c>
      <c r="B22" s="6" t="s">
        <v>66</v>
      </c>
      <c r="C22" s="6">
        <v>66394</v>
      </c>
      <c r="D22" s="6">
        <v>66599</v>
      </c>
      <c r="E22" s="6" t="s">
        <v>615</v>
      </c>
      <c r="F22" s="6">
        <v>-169</v>
      </c>
    </row>
    <row r="23" spans="1:6" x14ac:dyDescent="0.15">
      <c r="A23" s="6" t="s">
        <v>76</v>
      </c>
      <c r="B23" s="6" t="s">
        <v>66</v>
      </c>
      <c r="C23" s="6">
        <v>68184</v>
      </c>
      <c r="D23" s="6">
        <v>68440</v>
      </c>
      <c r="E23" s="6" t="s">
        <v>944</v>
      </c>
      <c r="F23" s="6">
        <v>-179</v>
      </c>
    </row>
    <row r="24" spans="1:6" x14ac:dyDescent="0.15">
      <c r="A24" s="6" t="s">
        <v>77</v>
      </c>
      <c r="B24" s="6" t="s">
        <v>66</v>
      </c>
      <c r="C24" s="6">
        <v>97842</v>
      </c>
      <c r="D24" s="6">
        <v>98476</v>
      </c>
      <c r="E24" s="6" t="s">
        <v>943</v>
      </c>
      <c r="F24" s="6">
        <v>-148</v>
      </c>
    </row>
    <row r="25" spans="1:6" x14ac:dyDescent="0.15">
      <c r="A25" s="6" t="s">
        <v>78</v>
      </c>
      <c r="B25" s="6" t="s">
        <v>66</v>
      </c>
      <c r="C25" s="6">
        <v>101464</v>
      </c>
      <c r="D25" s="6">
        <v>101725</v>
      </c>
      <c r="E25" s="6" t="s">
        <v>942</v>
      </c>
      <c r="F25" s="6">
        <v>-9</v>
      </c>
    </row>
    <row r="26" spans="1:6" x14ac:dyDescent="0.15">
      <c r="A26" s="6" t="s">
        <v>79</v>
      </c>
      <c r="B26" s="6" t="s">
        <v>66</v>
      </c>
      <c r="C26" s="6">
        <v>118963</v>
      </c>
      <c r="D26" s="6">
        <v>119362</v>
      </c>
      <c r="E26" s="6" t="s">
        <v>941</v>
      </c>
      <c r="F26" s="6">
        <v>-1</v>
      </c>
    </row>
    <row r="27" spans="1:6" x14ac:dyDescent="0.15">
      <c r="A27" s="6" t="s">
        <v>69</v>
      </c>
      <c r="B27" s="6" t="s">
        <v>66</v>
      </c>
      <c r="C27" s="6">
        <v>20573</v>
      </c>
      <c r="D27" s="6">
        <v>20919</v>
      </c>
      <c r="E27" s="6" t="s">
        <v>940</v>
      </c>
      <c r="F27" s="6">
        <v>4</v>
      </c>
    </row>
    <row r="28" spans="1:6" x14ac:dyDescent="0.15">
      <c r="A28" s="6" t="s">
        <v>70</v>
      </c>
      <c r="B28" s="6" t="s">
        <v>66</v>
      </c>
      <c r="C28" s="6">
        <v>22233</v>
      </c>
      <c r="D28" s="6">
        <v>22454</v>
      </c>
      <c r="E28" s="6" t="s">
        <v>939</v>
      </c>
      <c r="F28" s="6">
        <v>24</v>
      </c>
    </row>
    <row r="29" spans="1:6" x14ac:dyDescent="0.15">
      <c r="A29" s="6" t="s">
        <v>71</v>
      </c>
      <c r="B29" s="6" t="s">
        <v>66</v>
      </c>
      <c r="C29" s="6">
        <v>38586</v>
      </c>
      <c r="D29" s="6">
        <v>38863</v>
      </c>
      <c r="E29" s="6" t="s">
        <v>938</v>
      </c>
      <c r="F29" s="6">
        <v>-12</v>
      </c>
    </row>
    <row r="30" spans="1:6" x14ac:dyDescent="0.15">
      <c r="A30" s="6" t="s">
        <v>114</v>
      </c>
      <c r="B30" s="6" t="s">
        <v>153</v>
      </c>
      <c r="C30" s="6">
        <v>15077</v>
      </c>
      <c r="D30" s="6">
        <v>15279</v>
      </c>
      <c r="E30" s="6" t="s">
        <v>937</v>
      </c>
      <c r="F30" s="6">
        <v>-68</v>
      </c>
    </row>
    <row r="31" spans="1:6" x14ac:dyDescent="0.15">
      <c r="A31" s="6" t="s">
        <v>115</v>
      </c>
      <c r="B31" s="6" t="s">
        <v>153</v>
      </c>
      <c r="C31" s="6">
        <v>65391</v>
      </c>
      <c r="D31" s="6">
        <v>65839</v>
      </c>
      <c r="E31" s="6" t="s">
        <v>936</v>
      </c>
      <c r="F31" s="6">
        <v>110</v>
      </c>
    </row>
    <row r="32" spans="1:6" x14ac:dyDescent="0.15">
      <c r="A32" s="6" t="s">
        <v>116</v>
      </c>
      <c r="B32" s="6" t="s">
        <v>153</v>
      </c>
      <c r="C32" s="6">
        <v>69783</v>
      </c>
      <c r="D32" s="6">
        <v>69999</v>
      </c>
      <c r="E32" s="6" t="s">
        <v>935</v>
      </c>
      <c r="F32" s="6">
        <v>303</v>
      </c>
    </row>
    <row r="33" spans="1:6" x14ac:dyDescent="0.15">
      <c r="A33" s="6" t="s">
        <v>117</v>
      </c>
      <c r="B33" s="6" t="s">
        <v>153</v>
      </c>
      <c r="C33" s="6">
        <v>73775</v>
      </c>
      <c r="D33" s="6">
        <v>73984</v>
      </c>
      <c r="E33" s="6" t="s">
        <v>934</v>
      </c>
      <c r="F33" s="6">
        <v>-159</v>
      </c>
    </row>
    <row r="34" spans="1:6" x14ac:dyDescent="0.15">
      <c r="A34" s="6" t="s">
        <v>119</v>
      </c>
      <c r="B34" s="6" t="s">
        <v>153</v>
      </c>
      <c r="C34" s="6">
        <v>74928</v>
      </c>
      <c r="D34" s="6">
        <v>75922</v>
      </c>
      <c r="E34" s="6" t="s">
        <v>933</v>
      </c>
      <c r="F34" s="6">
        <v>-91</v>
      </c>
    </row>
    <row r="35" spans="1:6" x14ac:dyDescent="0.15">
      <c r="A35" s="6" t="s">
        <v>120</v>
      </c>
      <c r="B35" s="6" t="s">
        <v>153</v>
      </c>
      <c r="C35" s="6">
        <v>77086</v>
      </c>
      <c r="D35" s="6">
        <v>77389</v>
      </c>
      <c r="E35" s="6" t="s">
        <v>932</v>
      </c>
      <c r="F35" s="6">
        <v>328</v>
      </c>
    </row>
    <row r="36" spans="1:6" x14ac:dyDescent="0.15">
      <c r="A36" s="6" t="s">
        <v>121</v>
      </c>
      <c r="B36" s="6" t="s">
        <v>153</v>
      </c>
      <c r="C36" s="6">
        <v>106117</v>
      </c>
      <c r="D36" s="6">
        <v>106543</v>
      </c>
      <c r="E36" s="6" t="s">
        <v>931</v>
      </c>
      <c r="F36" s="6">
        <v>322</v>
      </c>
    </row>
    <row r="37" spans="1:6" x14ac:dyDescent="0.15">
      <c r="A37" s="6" t="s">
        <v>122</v>
      </c>
      <c r="B37" s="6" t="s">
        <v>153</v>
      </c>
      <c r="C37" s="6">
        <v>111251</v>
      </c>
      <c r="D37" s="6">
        <v>111450</v>
      </c>
      <c r="E37" s="6" t="s">
        <v>930</v>
      </c>
      <c r="F37" s="6">
        <v>528</v>
      </c>
    </row>
    <row r="38" spans="1:6" x14ac:dyDescent="0.15">
      <c r="A38" s="6" t="s">
        <v>123</v>
      </c>
      <c r="B38" s="6" t="s">
        <v>153</v>
      </c>
      <c r="C38" s="6">
        <v>112508</v>
      </c>
      <c r="D38" s="6">
        <v>113038</v>
      </c>
      <c r="E38" s="6" t="s">
        <v>929</v>
      </c>
      <c r="F38" s="6">
        <v>-379</v>
      </c>
    </row>
    <row r="39" spans="1:6" x14ac:dyDescent="0.15">
      <c r="A39" s="6" t="s">
        <v>124</v>
      </c>
      <c r="B39" s="6" t="s">
        <v>153</v>
      </c>
      <c r="C39" s="6">
        <v>118883</v>
      </c>
      <c r="D39" s="6">
        <v>119262</v>
      </c>
      <c r="E39" s="6" t="s">
        <v>928</v>
      </c>
      <c r="F39" s="6">
        <v>311</v>
      </c>
    </row>
    <row r="40" spans="1:6" x14ac:dyDescent="0.15">
      <c r="A40" s="6" t="s">
        <v>125</v>
      </c>
      <c r="B40" s="6" t="s">
        <v>153</v>
      </c>
      <c r="C40" s="6">
        <v>126209</v>
      </c>
      <c r="D40" s="6">
        <v>126501</v>
      </c>
      <c r="E40" s="6" t="s">
        <v>927</v>
      </c>
      <c r="F40" s="6">
        <v>-33</v>
      </c>
    </row>
    <row r="41" spans="1:6" x14ac:dyDescent="0.15">
      <c r="A41" s="6" t="s">
        <v>126</v>
      </c>
      <c r="B41" s="6" t="s">
        <v>153</v>
      </c>
      <c r="C41" s="6">
        <v>131856</v>
      </c>
      <c r="D41" s="6">
        <v>132303</v>
      </c>
      <c r="E41" s="6" t="s">
        <v>926</v>
      </c>
      <c r="F41" s="6">
        <v>366</v>
      </c>
    </row>
    <row r="42" spans="1:6" x14ac:dyDescent="0.15">
      <c r="A42" s="6" t="s">
        <v>127</v>
      </c>
      <c r="B42" s="6" t="s">
        <v>153</v>
      </c>
      <c r="C42" s="6">
        <v>132672</v>
      </c>
      <c r="D42" s="6">
        <v>132971</v>
      </c>
      <c r="E42" s="6" t="s">
        <v>925</v>
      </c>
      <c r="F42" s="6">
        <v>-20</v>
      </c>
    </row>
    <row r="43" spans="1:6" x14ac:dyDescent="0.15">
      <c r="A43" s="6" t="s">
        <v>128</v>
      </c>
      <c r="B43" s="6" t="s">
        <v>153</v>
      </c>
      <c r="C43" s="6">
        <v>134035</v>
      </c>
      <c r="D43" s="6">
        <v>134809</v>
      </c>
      <c r="E43" s="6" t="s">
        <v>924</v>
      </c>
      <c r="F43" s="6">
        <v>6</v>
      </c>
    </row>
    <row r="44" spans="1:6" x14ac:dyDescent="0.15">
      <c r="A44" s="6" t="s">
        <v>130</v>
      </c>
      <c r="B44" s="6" t="s">
        <v>153</v>
      </c>
      <c r="C44" s="6">
        <v>137087</v>
      </c>
      <c r="D44" s="6">
        <v>137777</v>
      </c>
      <c r="E44" s="6" t="s">
        <v>923</v>
      </c>
      <c r="F44" s="6">
        <v>36</v>
      </c>
    </row>
    <row r="45" spans="1:6" x14ac:dyDescent="0.15">
      <c r="A45" s="6" t="s">
        <v>131</v>
      </c>
      <c r="B45" s="6" t="s">
        <v>153</v>
      </c>
      <c r="C45" s="6">
        <v>158836</v>
      </c>
      <c r="D45" s="6">
        <v>159163</v>
      </c>
      <c r="E45" s="6" t="s">
        <v>922</v>
      </c>
      <c r="F45" s="6">
        <v>-143</v>
      </c>
    </row>
    <row r="46" spans="1:6" x14ac:dyDescent="0.15">
      <c r="A46" s="6" t="s">
        <v>132</v>
      </c>
      <c r="B46" s="6" t="s">
        <v>167</v>
      </c>
      <c r="C46" s="6">
        <v>44850</v>
      </c>
      <c r="D46" s="6">
        <v>45139</v>
      </c>
      <c r="E46" s="6" t="s">
        <v>921</v>
      </c>
      <c r="F46" s="6">
        <v>-106</v>
      </c>
    </row>
    <row r="47" spans="1:6" x14ac:dyDescent="0.15">
      <c r="A47" s="6" t="s">
        <v>133</v>
      </c>
      <c r="B47" s="6" t="s">
        <v>167</v>
      </c>
      <c r="C47" s="6">
        <v>64936</v>
      </c>
      <c r="D47" s="6">
        <v>65247</v>
      </c>
      <c r="E47" s="6" t="s">
        <v>920</v>
      </c>
      <c r="F47" s="6">
        <v>752</v>
      </c>
    </row>
    <row r="48" spans="1:6" x14ac:dyDescent="0.15">
      <c r="A48" s="6" t="s">
        <v>134</v>
      </c>
      <c r="B48" s="6" t="s">
        <v>167</v>
      </c>
      <c r="C48" s="6">
        <v>79401</v>
      </c>
      <c r="D48" s="6">
        <v>79603</v>
      </c>
      <c r="E48" s="6" t="s">
        <v>919</v>
      </c>
      <c r="F48" s="6">
        <v>-557</v>
      </c>
    </row>
    <row r="49" spans="1:6" x14ac:dyDescent="0.15">
      <c r="A49" s="6" t="s">
        <v>135</v>
      </c>
      <c r="B49" s="6" t="s">
        <v>167</v>
      </c>
      <c r="C49" s="6">
        <v>90493</v>
      </c>
      <c r="D49" s="6">
        <v>90751</v>
      </c>
      <c r="E49" s="6" t="s">
        <v>918</v>
      </c>
      <c r="F49" s="6">
        <v>43</v>
      </c>
    </row>
    <row r="50" spans="1:6" x14ac:dyDescent="0.15">
      <c r="A50" s="6" t="s">
        <v>136</v>
      </c>
      <c r="B50" s="6" t="s">
        <v>167</v>
      </c>
      <c r="C50" s="6">
        <v>90850</v>
      </c>
      <c r="D50" s="6">
        <v>91343</v>
      </c>
      <c r="E50" s="6" t="s">
        <v>917</v>
      </c>
      <c r="F50" s="6">
        <v>99</v>
      </c>
    </row>
    <row r="51" spans="1:6" x14ac:dyDescent="0.15">
      <c r="A51" s="6" t="s">
        <v>137</v>
      </c>
      <c r="B51" s="6" t="s">
        <v>167</v>
      </c>
      <c r="C51" s="6">
        <v>91600</v>
      </c>
      <c r="D51" s="6">
        <v>91950</v>
      </c>
      <c r="E51" s="6" t="s">
        <v>598</v>
      </c>
      <c r="F51" s="6">
        <v>88</v>
      </c>
    </row>
    <row r="52" spans="1:6" x14ac:dyDescent="0.15">
      <c r="A52" s="6" t="s">
        <v>138</v>
      </c>
      <c r="B52" s="6" t="s">
        <v>167</v>
      </c>
      <c r="C52" s="6">
        <v>112182</v>
      </c>
      <c r="D52" s="6">
        <v>112424</v>
      </c>
      <c r="E52" s="6" t="s">
        <v>916</v>
      </c>
      <c r="F52" s="6">
        <v>475</v>
      </c>
    </row>
    <row r="53" spans="1:6" x14ac:dyDescent="0.15">
      <c r="A53" s="6" t="s">
        <v>139</v>
      </c>
      <c r="B53" s="6" t="s">
        <v>167</v>
      </c>
      <c r="C53" s="6">
        <v>132264</v>
      </c>
      <c r="D53" s="6">
        <v>132580</v>
      </c>
      <c r="E53" s="6" t="s">
        <v>915</v>
      </c>
      <c r="F53" s="6">
        <v>-652</v>
      </c>
    </row>
    <row r="54" spans="1:6" x14ac:dyDescent="0.15">
      <c r="A54" s="6" t="s">
        <v>141</v>
      </c>
      <c r="B54" s="6" t="s">
        <v>167</v>
      </c>
      <c r="C54" s="6">
        <v>185924</v>
      </c>
      <c r="D54" s="6">
        <v>186264</v>
      </c>
      <c r="E54" s="6" t="s">
        <v>914</v>
      </c>
      <c r="F54" s="6">
        <v>62</v>
      </c>
    </row>
    <row r="55" spans="1:6" x14ac:dyDescent="0.15">
      <c r="A55" s="6" t="s">
        <v>142</v>
      </c>
      <c r="B55" s="6" t="s">
        <v>167</v>
      </c>
      <c r="C55" s="6">
        <v>200995</v>
      </c>
      <c r="D55" s="6">
        <v>201429</v>
      </c>
      <c r="E55" s="6" t="s">
        <v>913</v>
      </c>
      <c r="F55" s="6">
        <v>-35</v>
      </c>
    </row>
    <row r="56" spans="1:6" x14ac:dyDescent="0.15">
      <c r="A56" s="6" t="s">
        <v>143</v>
      </c>
      <c r="B56" s="6" t="s">
        <v>167</v>
      </c>
      <c r="C56" s="6">
        <v>221731</v>
      </c>
      <c r="D56" s="6">
        <v>222252</v>
      </c>
      <c r="E56" s="6" t="s">
        <v>912</v>
      </c>
      <c r="F56" s="6">
        <v>-11</v>
      </c>
    </row>
    <row r="57" spans="1:6" x14ac:dyDescent="0.15">
      <c r="A57" s="6" t="s">
        <v>144</v>
      </c>
      <c r="B57" s="6" t="s">
        <v>167</v>
      </c>
      <c r="C57" s="6">
        <v>223576</v>
      </c>
      <c r="D57" s="6">
        <v>224172</v>
      </c>
      <c r="E57" s="6" t="s">
        <v>911</v>
      </c>
      <c r="F57" s="6">
        <v>-47</v>
      </c>
    </row>
    <row r="58" spans="1:6" x14ac:dyDescent="0.15">
      <c r="A58" s="6" t="s">
        <v>93</v>
      </c>
      <c r="B58" s="6" t="s">
        <v>103</v>
      </c>
      <c r="C58" s="6">
        <v>2807</v>
      </c>
      <c r="D58" s="6">
        <v>3040</v>
      </c>
      <c r="E58" s="6" t="s">
        <v>910</v>
      </c>
      <c r="F58" s="6">
        <v>33</v>
      </c>
    </row>
    <row r="59" spans="1:6" x14ac:dyDescent="0.15">
      <c r="A59" s="6" t="s">
        <v>94</v>
      </c>
      <c r="B59" s="6" t="s">
        <v>103</v>
      </c>
      <c r="C59" s="6">
        <v>36924</v>
      </c>
      <c r="D59" s="6">
        <v>37161</v>
      </c>
      <c r="E59" s="6" t="s">
        <v>579</v>
      </c>
      <c r="F59" s="6">
        <v>224</v>
      </c>
    </row>
    <row r="60" spans="1:6" x14ac:dyDescent="0.15">
      <c r="A60" s="6" t="s">
        <v>95</v>
      </c>
      <c r="B60" s="6" t="s">
        <v>103</v>
      </c>
      <c r="C60" s="6">
        <v>67808</v>
      </c>
      <c r="D60" s="6">
        <v>68055</v>
      </c>
      <c r="E60" s="6" t="s">
        <v>909</v>
      </c>
      <c r="F60" s="6">
        <v>25</v>
      </c>
    </row>
    <row r="61" spans="1:6" x14ac:dyDescent="0.15">
      <c r="A61" s="6" t="s">
        <v>96</v>
      </c>
      <c r="B61" s="6" t="s">
        <v>103</v>
      </c>
      <c r="C61" s="6">
        <v>103016</v>
      </c>
      <c r="D61" s="6">
        <v>103632</v>
      </c>
      <c r="E61" s="6" t="s">
        <v>908</v>
      </c>
      <c r="F61" s="6">
        <v>114</v>
      </c>
    </row>
    <row r="62" spans="1:6" x14ac:dyDescent="0.15">
      <c r="A62" s="6" t="s">
        <v>97</v>
      </c>
      <c r="B62" s="6" t="s">
        <v>103</v>
      </c>
      <c r="C62" s="6">
        <v>109494</v>
      </c>
      <c r="D62" s="6">
        <v>109837</v>
      </c>
      <c r="E62" s="6" t="s">
        <v>907</v>
      </c>
      <c r="F62" s="6">
        <v>-29</v>
      </c>
    </row>
    <row r="63" spans="1:6" x14ac:dyDescent="0.15">
      <c r="A63" s="6" t="s">
        <v>171</v>
      </c>
      <c r="B63" s="6" t="s">
        <v>186</v>
      </c>
      <c r="C63" s="6">
        <v>633551</v>
      </c>
      <c r="D63" s="6">
        <v>633854</v>
      </c>
      <c r="E63" s="6" t="s">
        <v>906</v>
      </c>
      <c r="F63" s="6">
        <v>-124</v>
      </c>
    </row>
    <row r="64" spans="1:6" x14ac:dyDescent="0.15">
      <c r="A64" s="6" t="s">
        <v>172</v>
      </c>
      <c r="B64" s="6" t="s">
        <v>186</v>
      </c>
      <c r="C64" s="6">
        <v>634936</v>
      </c>
      <c r="D64" s="6">
        <v>635176</v>
      </c>
      <c r="E64" s="6" t="s">
        <v>905</v>
      </c>
      <c r="F64" s="6">
        <v>201</v>
      </c>
    </row>
    <row r="65" spans="1:6" x14ac:dyDescent="0.15">
      <c r="A65" s="6" t="s">
        <v>173</v>
      </c>
      <c r="B65" s="6" t="s">
        <v>186</v>
      </c>
      <c r="C65" s="6">
        <v>635379</v>
      </c>
      <c r="D65" s="6">
        <v>635624</v>
      </c>
      <c r="E65" s="6" t="s">
        <v>904</v>
      </c>
      <c r="F65" s="6">
        <v>28</v>
      </c>
    </row>
    <row r="66" spans="1:6" x14ac:dyDescent="0.15">
      <c r="A66" s="6" t="s">
        <v>174</v>
      </c>
      <c r="B66" s="6" t="s">
        <v>186</v>
      </c>
      <c r="C66" s="6">
        <v>746973</v>
      </c>
      <c r="D66" s="6">
        <v>747213</v>
      </c>
      <c r="E66" s="6" t="s">
        <v>903</v>
      </c>
      <c r="F66" s="6">
        <v>-50</v>
      </c>
    </row>
    <row r="67" spans="1:6" x14ac:dyDescent="0.15">
      <c r="A67" s="6" t="s">
        <v>175</v>
      </c>
      <c r="B67" s="6" t="s">
        <v>186</v>
      </c>
      <c r="C67" s="6">
        <v>868732</v>
      </c>
      <c r="D67" s="6">
        <v>868947</v>
      </c>
      <c r="E67" s="6" t="s">
        <v>902</v>
      </c>
      <c r="F67" s="6">
        <v>83</v>
      </c>
    </row>
    <row r="68" spans="1:6" x14ac:dyDescent="0.15">
      <c r="A68" s="6" t="s">
        <v>176</v>
      </c>
      <c r="B68" s="6" t="s">
        <v>186</v>
      </c>
      <c r="C68" s="6">
        <v>872927</v>
      </c>
      <c r="D68" s="6">
        <v>873271</v>
      </c>
      <c r="E68" s="6" t="s">
        <v>901</v>
      </c>
      <c r="F68" s="6">
        <v>80</v>
      </c>
    </row>
    <row r="69" spans="1:6" x14ac:dyDescent="0.15">
      <c r="A69" s="6" t="s">
        <v>177</v>
      </c>
      <c r="B69" s="6" t="s">
        <v>186</v>
      </c>
      <c r="C69" s="6">
        <v>876065</v>
      </c>
      <c r="D69" s="6">
        <v>876287</v>
      </c>
      <c r="E69" s="6" t="s">
        <v>900</v>
      </c>
      <c r="F69" s="6">
        <v>13</v>
      </c>
    </row>
    <row r="70" spans="1:6" x14ac:dyDescent="0.15">
      <c r="A70" s="6" t="s">
        <v>178</v>
      </c>
      <c r="B70" s="6" t="s">
        <v>186</v>
      </c>
      <c r="C70" s="6">
        <v>907081</v>
      </c>
      <c r="D70" s="6">
        <v>907755</v>
      </c>
      <c r="E70" s="6" t="s">
        <v>899</v>
      </c>
      <c r="F70" s="6">
        <v>106</v>
      </c>
    </row>
    <row r="71" spans="1:6" x14ac:dyDescent="0.15">
      <c r="A71" s="6" t="s">
        <v>179</v>
      </c>
      <c r="B71" s="6" t="s">
        <v>186</v>
      </c>
      <c r="C71" s="6">
        <v>907826</v>
      </c>
      <c r="D71" s="6">
        <v>908655</v>
      </c>
      <c r="E71" s="6" t="s">
        <v>898</v>
      </c>
      <c r="F71" s="6">
        <v>96</v>
      </c>
    </row>
    <row r="72" spans="1:6" x14ac:dyDescent="0.15">
      <c r="A72" s="6" t="s">
        <v>180</v>
      </c>
      <c r="B72" s="6" t="s">
        <v>186</v>
      </c>
      <c r="C72" s="6">
        <v>936332</v>
      </c>
      <c r="D72" s="6">
        <v>936556</v>
      </c>
      <c r="E72" s="6" t="s">
        <v>897</v>
      </c>
      <c r="F72" s="6">
        <v>102</v>
      </c>
    </row>
    <row r="73" spans="1:6" x14ac:dyDescent="0.15">
      <c r="A73" s="6" t="s">
        <v>181</v>
      </c>
      <c r="B73" s="6" t="s">
        <v>186</v>
      </c>
      <c r="C73" s="6">
        <v>937051</v>
      </c>
      <c r="D73" s="6">
        <v>937254</v>
      </c>
      <c r="E73" s="6" t="s">
        <v>896</v>
      </c>
      <c r="F73" s="6">
        <v>-466</v>
      </c>
    </row>
    <row r="74" spans="1:6" x14ac:dyDescent="0.15">
      <c r="A74" s="6" t="s">
        <v>182</v>
      </c>
      <c r="B74" s="6" t="s">
        <v>186</v>
      </c>
      <c r="C74" s="6">
        <v>941219</v>
      </c>
      <c r="D74" s="6">
        <v>941454</v>
      </c>
      <c r="E74" s="6" t="s">
        <v>895</v>
      </c>
      <c r="F74" s="6">
        <v>162</v>
      </c>
    </row>
    <row r="75" spans="1:6" x14ac:dyDescent="0.15">
      <c r="A75" s="6" t="s">
        <v>183</v>
      </c>
      <c r="B75" s="6" t="s">
        <v>186</v>
      </c>
      <c r="C75" s="6">
        <v>1005563</v>
      </c>
      <c r="D75" s="6">
        <v>1005811</v>
      </c>
      <c r="E75" s="6" t="s">
        <v>894</v>
      </c>
      <c r="F75" s="6">
        <v>-40</v>
      </c>
    </row>
    <row r="76" spans="1:6" x14ac:dyDescent="0.15">
      <c r="A76" s="6" t="s">
        <v>184</v>
      </c>
      <c r="B76" s="6" t="s">
        <v>186</v>
      </c>
      <c r="C76" s="6">
        <v>1021248</v>
      </c>
      <c r="D76" s="6">
        <v>1021651</v>
      </c>
      <c r="E76" s="6" t="s">
        <v>893</v>
      </c>
      <c r="F76" s="6">
        <v>39</v>
      </c>
    </row>
    <row r="77" spans="1:6" x14ac:dyDescent="0.15">
      <c r="A77" s="6" t="s">
        <v>185</v>
      </c>
      <c r="B77" s="6" t="s">
        <v>186</v>
      </c>
      <c r="C77" s="6">
        <v>1025728</v>
      </c>
      <c r="D77" s="6">
        <v>1026037</v>
      </c>
      <c r="E77" s="6" t="s">
        <v>892</v>
      </c>
      <c r="F77" s="6">
        <v>0</v>
      </c>
    </row>
    <row r="78" spans="1:6" x14ac:dyDescent="0.15">
      <c r="A78" s="6" t="s">
        <v>187</v>
      </c>
      <c r="B78" s="6" t="s">
        <v>186</v>
      </c>
      <c r="C78" s="6">
        <v>1037512</v>
      </c>
      <c r="D78" s="6">
        <v>1037723</v>
      </c>
      <c r="E78" s="6" t="s">
        <v>891</v>
      </c>
      <c r="F78" s="6">
        <v>-152</v>
      </c>
    </row>
    <row r="79" spans="1:6" x14ac:dyDescent="0.15">
      <c r="A79" s="6" t="s">
        <v>188</v>
      </c>
      <c r="B79" s="6" t="s">
        <v>186</v>
      </c>
      <c r="C79" s="6">
        <v>1038579</v>
      </c>
      <c r="D79" s="6">
        <v>1038862</v>
      </c>
      <c r="E79" s="6" t="s">
        <v>890</v>
      </c>
      <c r="F79" s="6">
        <v>-204</v>
      </c>
    </row>
    <row r="80" spans="1:6" x14ac:dyDescent="0.15">
      <c r="A80" s="6" t="s">
        <v>189</v>
      </c>
      <c r="B80" s="6" t="s">
        <v>186</v>
      </c>
      <c r="C80" s="6">
        <v>1124070</v>
      </c>
      <c r="D80" s="6">
        <v>1124326</v>
      </c>
      <c r="E80" s="6" t="s">
        <v>889</v>
      </c>
      <c r="F80" s="6">
        <v>-20</v>
      </c>
    </row>
    <row r="81" spans="1:6" x14ac:dyDescent="0.15">
      <c r="A81" s="6" t="s">
        <v>190</v>
      </c>
      <c r="B81" s="6" t="s">
        <v>186</v>
      </c>
      <c r="C81" s="6">
        <v>1198911</v>
      </c>
      <c r="D81" s="6">
        <v>1199124</v>
      </c>
      <c r="E81" s="6" t="s">
        <v>888</v>
      </c>
      <c r="F81" s="6">
        <v>47</v>
      </c>
    </row>
    <row r="82" spans="1:6" x14ac:dyDescent="0.15">
      <c r="A82" s="6" t="s">
        <v>145</v>
      </c>
      <c r="B82" s="6" t="s">
        <v>186</v>
      </c>
      <c r="C82" s="6">
        <v>7037</v>
      </c>
      <c r="D82" s="6">
        <v>8018</v>
      </c>
      <c r="E82" s="6" t="s">
        <v>887</v>
      </c>
      <c r="F82" s="6">
        <v>-234</v>
      </c>
    </row>
    <row r="83" spans="1:6" x14ac:dyDescent="0.15">
      <c r="A83" s="6" t="s">
        <v>146</v>
      </c>
      <c r="B83" s="6" t="s">
        <v>186</v>
      </c>
      <c r="C83" s="6">
        <v>37063</v>
      </c>
      <c r="D83" s="6">
        <v>37299</v>
      </c>
      <c r="E83" s="6" t="s">
        <v>886</v>
      </c>
      <c r="F83" s="6">
        <v>91</v>
      </c>
    </row>
    <row r="84" spans="1:6" x14ac:dyDescent="0.15">
      <c r="A84" s="6" t="s">
        <v>147</v>
      </c>
      <c r="B84" s="6" t="s">
        <v>186</v>
      </c>
      <c r="C84" s="6">
        <v>61695</v>
      </c>
      <c r="D84" s="6">
        <v>61965</v>
      </c>
      <c r="E84" s="6" t="s">
        <v>885</v>
      </c>
      <c r="F84" s="6">
        <v>-33</v>
      </c>
    </row>
    <row r="85" spans="1:6" x14ac:dyDescent="0.15">
      <c r="A85" s="6" t="s">
        <v>148</v>
      </c>
      <c r="B85" s="6" t="s">
        <v>186</v>
      </c>
      <c r="C85" s="6">
        <v>62115</v>
      </c>
      <c r="D85" s="6">
        <v>62320</v>
      </c>
      <c r="E85" s="6" t="s">
        <v>885</v>
      </c>
      <c r="F85" s="6">
        <v>11</v>
      </c>
    </row>
    <row r="86" spans="1:6" x14ac:dyDescent="0.15">
      <c r="A86" s="6" t="s">
        <v>149</v>
      </c>
      <c r="B86" s="6" t="s">
        <v>186</v>
      </c>
      <c r="C86" s="6">
        <v>75220</v>
      </c>
      <c r="D86" s="6">
        <v>75435</v>
      </c>
      <c r="E86" s="6" t="s">
        <v>884</v>
      </c>
      <c r="F86" s="6">
        <v>40</v>
      </c>
    </row>
    <row r="87" spans="1:6" x14ac:dyDescent="0.15">
      <c r="A87" s="6" t="s">
        <v>150</v>
      </c>
      <c r="B87" s="6" t="s">
        <v>186</v>
      </c>
      <c r="C87" s="6">
        <v>160861</v>
      </c>
      <c r="D87" s="6">
        <v>161165</v>
      </c>
      <c r="E87" s="6" t="s">
        <v>883</v>
      </c>
      <c r="F87" s="6">
        <v>2</v>
      </c>
    </row>
    <row r="88" spans="1:6" x14ac:dyDescent="0.15">
      <c r="A88" s="6" t="s">
        <v>151</v>
      </c>
      <c r="B88" s="6" t="s">
        <v>186</v>
      </c>
      <c r="C88" s="6">
        <v>181946</v>
      </c>
      <c r="D88" s="6">
        <v>182411</v>
      </c>
      <c r="E88" s="6" t="s">
        <v>882</v>
      </c>
      <c r="F88" s="6">
        <v>-119</v>
      </c>
    </row>
    <row r="89" spans="1:6" x14ac:dyDescent="0.15">
      <c r="A89" s="6" t="s">
        <v>152</v>
      </c>
      <c r="B89" s="6" t="s">
        <v>186</v>
      </c>
      <c r="C89" s="6">
        <v>215036</v>
      </c>
      <c r="D89" s="6">
        <v>215301</v>
      </c>
      <c r="E89" s="6" t="s">
        <v>881</v>
      </c>
      <c r="F89" s="6">
        <v>-22</v>
      </c>
    </row>
    <row r="90" spans="1:6" x14ac:dyDescent="0.15">
      <c r="A90" s="6" t="s">
        <v>154</v>
      </c>
      <c r="B90" s="6" t="s">
        <v>186</v>
      </c>
      <c r="C90" s="6">
        <v>246243</v>
      </c>
      <c r="D90" s="6">
        <v>246484</v>
      </c>
      <c r="E90" s="6" t="s">
        <v>880</v>
      </c>
      <c r="F90" s="6">
        <v>-30</v>
      </c>
    </row>
    <row r="91" spans="1:6" x14ac:dyDescent="0.15">
      <c r="A91" s="6" t="s">
        <v>155</v>
      </c>
      <c r="B91" s="6" t="s">
        <v>186</v>
      </c>
      <c r="C91" s="6">
        <v>270486</v>
      </c>
      <c r="D91" s="6">
        <v>270687</v>
      </c>
      <c r="E91" s="6" t="s">
        <v>879</v>
      </c>
      <c r="F91" s="6">
        <v>-232</v>
      </c>
    </row>
    <row r="92" spans="1:6" x14ac:dyDescent="0.15">
      <c r="A92" s="6" t="s">
        <v>156</v>
      </c>
      <c r="B92" s="6" t="s">
        <v>186</v>
      </c>
      <c r="C92" s="6">
        <v>300719</v>
      </c>
      <c r="D92" s="6">
        <v>300949</v>
      </c>
      <c r="E92" s="6" t="s">
        <v>878</v>
      </c>
      <c r="F92" s="6">
        <v>43</v>
      </c>
    </row>
    <row r="93" spans="1:6" x14ac:dyDescent="0.15">
      <c r="A93" s="6" t="s">
        <v>157</v>
      </c>
      <c r="B93" s="6" t="s">
        <v>186</v>
      </c>
      <c r="C93" s="6">
        <v>350720</v>
      </c>
      <c r="D93" s="6">
        <v>350957</v>
      </c>
      <c r="E93" s="6" t="s">
        <v>877</v>
      </c>
      <c r="F93" s="6">
        <v>-786</v>
      </c>
    </row>
    <row r="94" spans="1:6" x14ac:dyDescent="0.15">
      <c r="A94" s="6" t="s">
        <v>158</v>
      </c>
      <c r="B94" s="6" t="s">
        <v>186</v>
      </c>
      <c r="C94" s="6">
        <v>419041</v>
      </c>
      <c r="D94" s="6">
        <v>419706</v>
      </c>
      <c r="E94" s="6" t="s">
        <v>876</v>
      </c>
      <c r="F94" s="6">
        <v>81</v>
      </c>
    </row>
    <row r="95" spans="1:6" x14ac:dyDescent="0.15">
      <c r="A95" s="6" t="s">
        <v>159</v>
      </c>
      <c r="B95" s="6" t="s">
        <v>186</v>
      </c>
      <c r="C95" s="6">
        <v>453081</v>
      </c>
      <c r="D95" s="6">
        <v>453383</v>
      </c>
      <c r="E95" s="6" t="s">
        <v>875</v>
      </c>
      <c r="F95" s="6">
        <v>75</v>
      </c>
    </row>
    <row r="96" spans="1:6" x14ac:dyDescent="0.15">
      <c r="A96" s="6" t="s">
        <v>160</v>
      </c>
      <c r="B96" s="6" t="s">
        <v>186</v>
      </c>
      <c r="C96" s="6">
        <v>468216</v>
      </c>
      <c r="D96" s="6">
        <v>468601</v>
      </c>
      <c r="E96" s="6" t="s">
        <v>874</v>
      </c>
      <c r="F96" s="6">
        <v>-198</v>
      </c>
    </row>
    <row r="97" spans="1:6" x14ac:dyDescent="0.15">
      <c r="A97" s="6" t="s">
        <v>161</v>
      </c>
      <c r="B97" s="6" t="s">
        <v>186</v>
      </c>
      <c r="C97" s="6">
        <v>469144</v>
      </c>
      <c r="D97" s="6">
        <v>469568</v>
      </c>
      <c r="E97" s="6" t="s">
        <v>873</v>
      </c>
      <c r="F97" s="6">
        <v>27</v>
      </c>
    </row>
    <row r="98" spans="1:6" x14ac:dyDescent="0.15">
      <c r="A98" s="6" t="s">
        <v>162</v>
      </c>
      <c r="B98" s="6" t="s">
        <v>186</v>
      </c>
      <c r="C98" s="6">
        <v>480451</v>
      </c>
      <c r="D98" s="6">
        <v>480719</v>
      </c>
      <c r="E98" s="6" t="s">
        <v>872</v>
      </c>
      <c r="F98" s="6">
        <v>158</v>
      </c>
    </row>
    <row r="99" spans="1:6" x14ac:dyDescent="0.15">
      <c r="A99" s="6" t="s">
        <v>163</v>
      </c>
      <c r="B99" s="6" t="s">
        <v>186</v>
      </c>
      <c r="C99" s="6">
        <v>482865</v>
      </c>
      <c r="D99" s="6">
        <v>483153</v>
      </c>
      <c r="E99" s="6" t="s">
        <v>871</v>
      </c>
      <c r="F99" s="6">
        <v>142</v>
      </c>
    </row>
    <row r="100" spans="1:6" x14ac:dyDescent="0.15">
      <c r="A100" s="6" t="s">
        <v>164</v>
      </c>
      <c r="B100" s="6" t="s">
        <v>186</v>
      </c>
      <c r="C100" s="6">
        <v>485409</v>
      </c>
      <c r="D100" s="6">
        <v>485608</v>
      </c>
      <c r="E100" s="6" t="s">
        <v>870</v>
      </c>
      <c r="F100" s="6">
        <v>10</v>
      </c>
    </row>
    <row r="101" spans="1:6" x14ac:dyDescent="0.15">
      <c r="A101" s="6" t="s">
        <v>165</v>
      </c>
      <c r="B101" s="6" t="s">
        <v>186</v>
      </c>
      <c r="C101" s="6">
        <v>490089</v>
      </c>
      <c r="D101" s="6">
        <v>490364</v>
      </c>
      <c r="E101" s="6" t="s">
        <v>869</v>
      </c>
      <c r="F101" s="6">
        <v>120</v>
      </c>
    </row>
    <row r="102" spans="1:6" x14ac:dyDescent="0.15">
      <c r="A102" s="6" t="s">
        <v>166</v>
      </c>
      <c r="B102" s="6" t="s">
        <v>186</v>
      </c>
      <c r="C102" s="6">
        <v>529901</v>
      </c>
      <c r="D102" s="6">
        <v>530184</v>
      </c>
      <c r="E102" s="6" t="s">
        <v>868</v>
      </c>
      <c r="F102" s="6">
        <v>-32</v>
      </c>
    </row>
    <row r="103" spans="1:6" x14ac:dyDescent="0.15">
      <c r="A103" s="6" t="s">
        <v>168</v>
      </c>
      <c r="B103" s="6" t="s">
        <v>186</v>
      </c>
      <c r="C103" s="6">
        <v>530544</v>
      </c>
      <c r="D103" s="6">
        <v>530747</v>
      </c>
      <c r="E103" s="6" t="s">
        <v>867</v>
      </c>
      <c r="F103" s="6">
        <v>331</v>
      </c>
    </row>
    <row r="104" spans="1:6" x14ac:dyDescent="0.15">
      <c r="A104" s="6" t="s">
        <v>169</v>
      </c>
      <c r="B104" s="6" t="s">
        <v>186</v>
      </c>
      <c r="C104" s="6">
        <v>570122</v>
      </c>
      <c r="D104" s="6">
        <v>570629</v>
      </c>
      <c r="E104" s="6" t="s">
        <v>866</v>
      </c>
      <c r="F104" s="6">
        <v>184</v>
      </c>
    </row>
    <row r="105" spans="1:6" x14ac:dyDescent="0.15">
      <c r="A105" s="6" t="s">
        <v>170</v>
      </c>
      <c r="B105" s="6" t="s">
        <v>186</v>
      </c>
      <c r="C105" s="6">
        <v>626892</v>
      </c>
      <c r="D105" s="6">
        <v>627101</v>
      </c>
      <c r="E105" s="6" t="s">
        <v>865</v>
      </c>
      <c r="F105" s="6">
        <v>-278</v>
      </c>
    </row>
    <row r="106" spans="1:6" x14ac:dyDescent="0.15">
      <c r="A106" s="6" t="s">
        <v>191</v>
      </c>
      <c r="B106" s="6" t="s">
        <v>220</v>
      </c>
      <c r="C106" s="6">
        <v>48728</v>
      </c>
      <c r="D106" s="6">
        <v>49115</v>
      </c>
      <c r="E106" s="6" t="s">
        <v>864</v>
      </c>
      <c r="F106" s="6" t="s">
        <v>449</v>
      </c>
    </row>
    <row r="107" spans="1:6" x14ac:dyDescent="0.15">
      <c r="A107" s="6" t="s">
        <v>192</v>
      </c>
      <c r="B107" s="6" t="s">
        <v>220</v>
      </c>
      <c r="C107" s="6">
        <v>58260</v>
      </c>
      <c r="D107" s="6">
        <v>58496</v>
      </c>
      <c r="E107" s="6" t="s">
        <v>863</v>
      </c>
      <c r="F107" s="6">
        <v>-62</v>
      </c>
    </row>
    <row r="108" spans="1:6" x14ac:dyDescent="0.15">
      <c r="A108" s="6" t="s">
        <v>193</v>
      </c>
      <c r="B108" s="6" t="s">
        <v>228</v>
      </c>
      <c r="C108" s="6">
        <v>3161</v>
      </c>
      <c r="D108" s="6">
        <v>3395</v>
      </c>
      <c r="E108" s="6" t="s">
        <v>862</v>
      </c>
      <c r="F108" s="6" t="s">
        <v>449</v>
      </c>
    </row>
    <row r="109" spans="1:6" x14ac:dyDescent="0.15">
      <c r="A109" s="6" t="s">
        <v>194</v>
      </c>
      <c r="B109" s="6" t="s">
        <v>228</v>
      </c>
      <c r="C109" s="6">
        <v>5590</v>
      </c>
      <c r="D109" s="6">
        <v>6068</v>
      </c>
      <c r="E109" s="6" t="s">
        <v>861</v>
      </c>
      <c r="F109" s="6">
        <v>-108</v>
      </c>
    </row>
    <row r="110" spans="1:6" x14ac:dyDescent="0.15">
      <c r="A110" s="6" t="s">
        <v>195</v>
      </c>
      <c r="B110" s="6" t="s">
        <v>228</v>
      </c>
      <c r="C110" s="6">
        <v>10828</v>
      </c>
      <c r="D110" s="6">
        <v>11077</v>
      </c>
      <c r="E110" s="6" t="s">
        <v>860</v>
      </c>
      <c r="F110" s="6">
        <v>-39</v>
      </c>
    </row>
    <row r="111" spans="1:6" x14ac:dyDescent="0.15">
      <c r="A111" s="6" t="s">
        <v>196</v>
      </c>
      <c r="B111" s="6" t="s">
        <v>228</v>
      </c>
      <c r="C111" s="6">
        <v>12690</v>
      </c>
      <c r="D111" s="6">
        <v>12926</v>
      </c>
      <c r="E111" s="6" t="s">
        <v>859</v>
      </c>
      <c r="F111" s="6">
        <v>-132</v>
      </c>
    </row>
    <row r="112" spans="1:6" x14ac:dyDescent="0.15">
      <c r="A112" s="6" t="s">
        <v>197</v>
      </c>
      <c r="B112" s="6" t="s">
        <v>240</v>
      </c>
      <c r="C112" s="6">
        <v>109665</v>
      </c>
      <c r="D112" s="6">
        <v>109944</v>
      </c>
      <c r="E112" s="6" t="s">
        <v>858</v>
      </c>
      <c r="F112" s="6">
        <v>-106</v>
      </c>
    </row>
    <row r="113" spans="1:6" x14ac:dyDescent="0.15">
      <c r="A113" s="6" t="s">
        <v>198</v>
      </c>
      <c r="B113" s="6" t="s">
        <v>240</v>
      </c>
      <c r="C113" s="6">
        <v>137128</v>
      </c>
      <c r="D113" s="6">
        <v>137336</v>
      </c>
      <c r="E113" s="6" t="s">
        <v>857</v>
      </c>
      <c r="F113" s="6">
        <v>5</v>
      </c>
    </row>
    <row r="114" spans="1:6" x14ac:dyDescent="0.15">
      <c r="A114" s="6" t="s">
        <v>199</v>
      </c>
      <c r="B114" s="6" t="s">
        <v>240</v>
      </c>
      <c r="C114" s="6">
        <v>140895</v>
      </c>
      <c r="D114" s="6">
        <v>141301</v>
      </c>
      <c r="E114" s="6" t="s">
        <v>856</v>
      </c>
      <c r="F114" s="6">
        <v>-73</v>
      </c>
    </row>
    <row r="115" spans="1:6" x14ac:dyDescent="0.15">
      <c r="A115" s="6" t="s">
        <v>200</v>
      </c>
      <c r="B115" s="6" t="s">
        <v>240</v>
      </c>
      <c r="C115" s="6">
        <v>193376</v>
      </c>
      <c r="D115" s="6">
        <v>193583</v>
      </c>
      <c r="E115" s="6" t="s">
        <v>855</v>
      </c>
      <c r="F115" s="6">
        <v>143</v>
      </c>
    </row>
    <row r="116" spans="1:6" x14ac:dyDescent="0.15">
      <c r="A116" s="6" t="s">
        <v>201</v>
      </c>
      <c r="B116" s="6" t="s">
        <v>253</v>
      </c>
      <c r="C116" s="6">
        <v>1663</v>
      </c>
      <c r="D116" s="6">
        <v>1933</v>
      </c>
      <c r="E116" s="6" t="s">
        <v>854</v>
      </c>
      <c r="F116" s="6">
        <v>-273</v>
      </c>
    </row>
    <row r="117" spans="1:6" x14ac:dyDescent="0.15">
      <c r="A117" s="6" t="s">
        <v>202</v>
      </c>
      <c r="B117" s="6" t="s">
        <v>253</v>
      </c>
      <c r="C117" s="6">
        <v>50533</v>
      </c>
      <c r="D117" s="6">
        <v>50763</v>
      </c>
      <c r="E117" s="6" t="s">
        <v>853</v>
      </c>
      <c r="F117" s="6">
        <v>230</v>
      </c>
    </row>
    <row r="118" spans="1:6" x14ac:dyDescent="0.15">
      <c r="A118" s="6" t="s">
        <v>203</v>
      </c>
      <c r="B118" s="6" t="s">
        <v>253</v>
      </c>
      <c r="C118" s="6">
        <v>55604</v>
      </c>
      <c r="D118" s="6">
        <v>56034</v>
      </c>
      <c r="E118" s="6" t="s">
        <v>852</v>
      </c>
      <c r="F118" s="6">
        <v>149</v>
      </c>
    </row>
    <row r="119" spans="1:6" x14ac:dyDescent="0.15">
      <c r="A119" s="6" t="s">
        <v>204</v>
      </c>
      <c r="B119" s="6" t="s">
        <v>253</v>
      </c>
      <c r="C119" s="6">
        <v>79834</v>
      </c>
      <c r="D119" s="6">
        <v>80107</v>
      </c>
      <c r="E119" s="6" t="s">
        <v>851</v>
      </c>
      <c r="F119" s="6">
        <v>99</v>
      </c>
    </row>
    <row r="120" spans="1:6" x14ac:dyDescent="0.15">
      <c r="A120" s="6" t="s">
        <v>205</v>
      </c>
      <c r="B120" s="6" t="s">
        <v>253</v>
      </c>
      <c r="C120" s="6">
        <v>154846</v>
      </c>
      <c r="D120" s="6">
        <v>155239</v>
      </c>
      <c r="E120" s="6" t="s">
        <v>850</v>
      </c>
      <c r="F120" s="6">
        <v>-115</v>
      </c>
    </row>
    <row r="121" spans="1:6" x14ac:dyDescent="0.15">
      <c r="A121" s="6" t="s">
        <v>206</v>
      </c>
      <c r="B121" s="6" t="s">
        <v>253</v>
      </c>
      <c r="C121" s="6">
        <v>191567</v>
      </c>
      <c r="D121" s="6">
        <v>191916</v>
      </c>
      <c r="E121" s="6" t="s">
        <v>849</v>
      </c>
      <c r="F121" s="6">
        <v>72</v>
      </c>
    </row>
    <row r="122" spans="1:6" x14ac:dyDescent="0.15">
      <c r="A122" s="6" t="s">
        <v>207</v>
      </c>
      <c r="B122" s="6" t="s">
        <v>264</v>
      </c>
      <c r="C122" s="6">
        <v>96069</v>
      </c>
      <c r="D122" s="6">
        <v>97455</v>
      </c>
      <c r="E122" s="6" t="s">
        <v>848</v>
      </c>
      <c r="F122" s="6" t="s">
        <v>449</v>
      </c>
    </row>
    <row r="123" spans="1:6" x14ac:dyDescent="0.15">
      <c r="A123" s="6" t="s">
        <v>208</v>
      </c>
      <c r="B123" s="6" t="s">
        <v>275</v>
      </c>
      <c r="C123" s="6">
        <v>94786</v>
      </c>
      <c r="D123" s="6">
        <v>95177</v>
      </c>
      <c r="E123" s="6" t="s">
        <v>847</v>
      </c>
      <c r="F123" s="6">
        <v>-31</v>
      </c>
    </row>
    <row r="124" spans="1:6" x14ac:dyDescent="0.15">
      <c r="A124" s="6" t="s">
        <v>209</v>
      </c>
      <c r="B124" s="6" t="s">
        <v>275</v>
      </c>
      <c r="C124" s="6">
        <v>134577</v>
      </c>
      <c r="D124" s="6">
        <v>134936</v>
      </c>
      <c r="E124" s="6" t="s">
        <v>846</v>
      </c>
      <c r="F124" s="6">
        <v>682</v>
      </c>
    </row>
    <row r="125" spans="1:6" x14ac:dyDescent="0.15">
      <c r="A125" s="6" t="s">
        <v>210</v>
      </c>
      <c r="B125" s="6" t="s">
        <v>275</v>
      </c>
      <c r="C125" s="6">
        <v>135294</v>
      </c>
      <c r="D125" s="6">
        <v>135626</v>
      </c>
      <c r="E125" s="6" t="s">
        <v>845</v>
      </c>
      <c r="F125" s="6">
        <v>-22</v>
      </c>
    </row>
    <row r="126" spans="1:6" x14ac:dyDescent="0.15">
      <c r="A126" s="6" t="s">
        <v>211</v>
      </c>
      <c r="B126" s="6" t="s">
        <v>275</v>
      </c>
      <c r="C126" s="6">
        <v>137024</v>
      </c>
      <c r="D126" s="6">
        <v>137279</v>
      </c>
      <c r="E126" s="6" t="s">
        <v>844</v>
      </c>
      <c r="F126" s="6">
        <v>225</v>
      </c>
    </row>
    <row r="127" spans="1:6" x14ac:dyDescent="0.15">
      <c r="A127" s="6" t="s">
        <v>212</v>
      </c>
      <c r="B127" s="6" t="s">
        <v>275</v>
      </c>
      <c r="C127" s="6">
        <v>139774</v>
      </c>
      <c r="D127" s="6">
        <v>139997</v>
      </c>
      <c r="E127" s="6" t="s">
        <v>843</v>
      </c>
      <c r="F127" s="6">
        <v>-744</v>
      </c>
    </row>
    <row r="128" spans="1:6" x14ac:dyDescent="0.15">
      <c r="A128" s="6" t="s">
        <v>213</v>
      </c>
      <c r="B128" s="6" t="s">
        <v>275</v>
      </c>
      <c r="C128" s="6">
        <v>144244</v>
      </c>
      <c r="D128" s="6">
        <v>144444</v>
      </c>
      <c r="E128" s="6" t="s">
        <v>842</v>
      </c>
      <c r="F128" s="6">
        <v>-34</v>
      </c>
    </row>
    <row r="129" spans="1:6" x14ac:dyDescent="0.15">
      <c r="A129" s="6" t="s">
        <v>214</v>
      </c>
      <c r="B129" s="6" t="s">
        <v>282</v>
      </c>
      <c r="C129" s="6">
        <v>97295</v>
      </c>
      <c r="D129" s="6">
        <v>97672</v>
      </c>
      <c r="E129" s="6" t="s">
        <v>841</v>
      </c>
      <c r="F129" s="6">
        <v>-20</v>
      </c>
    </row>
    <row r="130" spans="1:6" x14ac:dyDescent="0.15">
      <c r="A130" s="6" t="s">
        <v>215</v>
      </c>
      <c r="B130" s="6" t="s">
        <v>282</v>
      </c>
      <c r="C130" s="6">
        <v>104219</v>
      </c>
      <c r="D130" s="6">
        <v>104467</v>
      </c>
      <c r="E130" s="6" t="s">
        <v>840</v>
      </c>
      <c r="F130" s="6">
        <v>-30</v>
      </c>
    </row>
    <row r="131" spans="1:6" x14ac:dyDescent="0.15">
      <c r="A131" s="6" t="s">
        <v>216</v>
      </c>
      <c r="B131" s="6" t="s">
        <v>282</v>
      </c>
      <c r="C131" s="6">
        <v>119764</v>
      </c>
      <c r="D131" s="6">
        <v>120085</v>
      </c>
      <c r="E131" s="6" t="s">
        <v>839</v>
      </c>
      <c r="F131" s="6">
        <v>-94</v>
      </c>
    </row>
    <row r="132" spans="1:6" x14ac:dyDescent="0.15">
      <c r="A132" s="6" t="s">
        <v>217</v>
      </c>
      <c r="B132" s="6" t="s">
        <v>282</v>
      </c>
      <c r="C132" s="6">
        <v>135351</v>
      </c>
      <c r="D132" s="6">
        <v>135673</v>
      </c>
      <c r="E132" s="6" t="s">
        <v>838</v>
      </c>
      <c r="F132" s="6">
        <v>-184</v>
      </c>
    </row>
    <row r="133" spans="1:6" x14ac:dyDescent="0.15">
      <c r="A133" s="6" t="s">
        <v>218</v>
      </c>
      <c r="B133" s="6" t="s">
        <v>288</v>
      </c>
      <c r="C133" s="6">
        <v>54740</v>
      </c>
      <c r="D133" s="6">
        <v>55371</v>
      </c>
      <c r="E133" s="6" t="s">
        <v>837</v>
      </c>
      <c r="F133" s="6">
        <v>-133</v>
      </c>
    </row>
    <row r="134" spans="1:6" x14ac:dyDescent="0.15">
      <c r="A134" s="6" t="s">
        <v>219</v>
      </c>
      <c r="B134" s="6" t="s">
        <v>288</v>
      </c>
      <c r="C134" s="6">
        <v>61150</v>
      </c>
      <c r="D134" s="6">
        <v>61403</v>
      </c>
      <c r="E134" s="6" t="s">
        <v>836</v>
      </c>
      <c r="F134" s="6">
        <v>-59</v>
      </c>
    </row>
    <row r="135" spans="1:6" x14ac:dyDescent="0.15">
      <c r="A135" s="6" t="s">
        <v>221</v>
      </c>
      <c r="B135" s="6" t="s">
        <v>288</v>
      </c>
      <c r="C135" s="6">
        <v>65722</v>
      </c>
      <c r="D135" s="6">
        <v>65999</v>
      </c>
      <c r="E135" s="6" t="s">
        <v>835</v>
      </c>
      <c r="F135" s="6">
        <v>26</v>
      </c>
    </row>
    <row r="136" spans="1:6" x14ac:dyDescent="0.15">
      <c r="A136" s="6" t="s">
        <v>222</v>
      </c>
      <c r="B136" s="6" t="s">
        <v>288</v>
      </c>
      <c r="C136" s="6">
        <v>88126</v>
      </c>
      <c r="D136" s="6">
        <v>88550</v>
      </c>
      <c r="E136" s="6" t="s">
        <v>834</v>
      </c>
      <c r="F136" s="6">
        <v>-57</v>
      </c>
    </row>
    <row r="137" spans="1:6" x14ac:dyDescent="0.15">
      <c r="A137" s="6" t="s">
        <v>223</v>
      </c>
      <c r="B137" s="6" t="s">
        <v>288</v>
      </c>
      <c r="C137" s="6">
        <v>105787</v>
      </c>
      <c r="D137" s="6">
        <v>106066</v>
      </c>
      <c r="E137" s="6" t="s">
        <v>833</v>
      </c>
      <c r="F137" s="6">
        <v>60</v>
      </c>
    </row>
    <row r="138" spans="1:6" x14ac:dyDescent="0.15">
      <c r="A138" s="6" t="s">
        <v>224</v>
      </c>
      <c r="B138" s="6" t="s">
        <v>288</v>
      </c>
      <c r="C138" s="6">
        <v>107406</v>
      </c>
      <c r="D138" s="6">
        <v>107715</v>
      </c>
      <c r="E138" s="6" t="s">
        <v>832</v>
      </c>
      <c r="F138" s="6">
        <v>43</v>
      </c>
    </row>
    <row r="139" spans="1:6" x14ac:dyDescent="0.15">
      <c r="A139" s="6" t="s">
        <v>225</v>
      </c>
      <c r="B139" s="6" t="s">
        <v>288</v>
      </c>
      <c r="C139" s="6">
        <v>108121</v>
      </c>
      <c r="D139" s="6">
        <v>108539</v>
      </c>
      <c r="E139" s="6" t="s">
        <v>831</v>
      </c>
      <c r="F139" s="6">
        <v>5</v>
      </c>
    </row>
    <row r="140" spans="1:6" x14ac:dyDescent="0.15">
      <c r="A140" s="6" t="s">
        <v>226</v>
      </c>
      <c r="B140" s="6" t="s">
        <v>293</v>
      </c>
      <c r="C140" s="6">
        <v>7654</v>
      </c>
      <c r="D140" s="6">
        <v>7868</v>
      </c>
      <c r="E140" s="6" t="s">
        <v>830</v>
      </c>
      <c r="F140" s="6">
        <v>-182</v>
      </c>
    </row>
    <row r="141" spans="1:6" x14ac:dyDescent="0.15">
      <c r="A141" s="6" t="s">
        <v>227</v>
      </c>
      <c r="B141" s="6" t="s">
        <v>293</v>
      </c>
      <c r="C141" s="6">
        <v>69500</v>
      </c>
      <c r="D141" s="6">
        <v>70144</v>
      </c>
      <c r="E141" s="6" t="s">
        <v>829</v>
      </c>
      <c r="F141" s="6">
        <v>-449</v>
      </c>
    </row>
    <row r="142" spans="1:6" x14ac:dyDescent="0.15">
      <c r="A142" s="6" t="s">
        <v>229</v>
      </c>
      <c r="B142" s="6" t="s">
        <v>300</v>
      </c>
      <c r="C142" s="6">
        <v>18873</v>
      </c>
      <c r="D142" s="6">
        <v>19145</v>
      </c>
      <c r="E142" s="6" t="s">
        <v>828</v>
      </c>
      <c r="F142" s="6">
        <v>-359</v>
      </c>
    </row>
    <row r="143" spans="1:6" x14ac:dyDescent="0.15">
      <c r="A143" s="6" t="s">
        <v>230</v>
      </c>
      <c r="B143" s="6" t="s">
        <v>300</v>
      </c>
      <c r="C143" s="6">
        <v>24385</v>
      </c>
      <c r="D143" s="6">
        <v>24700</v>
      </c>
      <c r="E143" s="6" t="s">
        <v>827</v>
      </c>
      <c r="F143" s="6">
        <v>543</v>
      </c>
    </row>
    <row r="144" spans="1:6" x14ac:dyDescent="0.15">
      <c r="A144" s="6" t="s">
        <v>231</v>
      </c>
      <c r="B144" s="6" t="s">
        <v>300</v>
      </c>
      <c r="C144" s="6">
        <v>48339</v>
      </c>
      <c r="D144" s="6">
        <v>49327</v>
      </c>
      <c r="E144" s="6" t="s">
        <v>826</v>
      </c>
      <c r="F144" s="6">
        <v>3</v>
      </c>
    </row>
    <row r="145" spans="1:6" x14ac:dyDescent="0.15">
      <c r="A145" s="6" t="s">
        <v>232</v>
      </c>
      <c r="B145" s="6" t="s">
        <v>300</v>
      </c>
      <c r="C145" s="6">
        <v>50597</v>
      </c>
      <c r="D145" s="6">
        <v>51016</v>
      </c>
      <c r="E145" s="6" t="s">
        <v>825</v>
      </c>
      <c r="F145" s="6">
        <v>61</v>
      </c>
    </row>
    <row r="146" spans="1:6" x14ac:dyDescent="0.15">
      <c r="A146" s="6" t="s">
        <v>233</v>
      </c>
      <c r="B146" s="6" t="s">
        <v>300</v>
      </c>
      <c r="C146" s="6">
        <v>68281</v>
      </c>
      <c r="D146" s="6">
        <v>68539</v>
      </c>
      <c r="E146" s="6" t="s">
        <v>824</v>
      </c>
      <c r="F146" s="6">
        <v>-214</v>
      </c>
    </row>
    <row r="147" spans="1:6" x14ac:dyDescent="0.15">
      <c r="A147" s="6" t="s">
        <v>234</v>
      </c>
      <c r="B147" s="6" t="s">
        <v>300</v>
      </c>
      <c r="C147" s="6">
        <v>93494</v>
      </c>
      <c r="D147" s="6">
        <v>93778</v>
      </c>
      <c r="E147" s="6" t="s">
        <v>823</v>
      </c>
      <c r="F147" s="6">
        <v>28</v>
      </c>
    </row>
    <row r="148" spans="1:6" x14ac:dyDescent="0.15">
      <c r="A148" s="6" t="s">
        <v>235</v>
      </c>
      <c r="B148" s="6" t="s">
        <v>300</v>
      </c>
      <c r="C148" s="6">
        <v>94704</v>
      </c>
      <c r="D148" s="6">
        <v>95066</v>
      </c>
      <c r="E148" s="6" t="s">
        <v>822</v>
      </c>
      <c r="F148" s="6">
        <v>7</v>
      </c>
    </row>
    <row r="149" spans="1:6" x14ac:dyDescent="0.15">
      <c r="A149" s="6" t="s">
        <v>236</v>
      </c>
      <c r="B149" s="6" t="s">
        <v>300</v>
      </c>
      <c r="C149" s="6">
        <v>95206</v>
      </c>
      <c r="D149" s="6">
        <v>95587</v>
      </c>
      <c r="E149" s="6" t="s">
        <v>821</v>
      </c>
      <c r="F149" s="6">
        <v>159</v>
      </c>
    </row>
    <row r="150" spans="1:6" x14ac:dyDescent="0.15">
      <c r="A150" s="6" t="s">
        <v>237</v>
      </c>
      <c r="B150" s="6" t="s">
        <v>300</v>
      </c>
      <c r="C150" s="6">
        <v>96445</v>
      </c>
      <c r="D150" s="6">
        <v>96686</v>
      </c>
      <c r="E150" s="6" t="s">
        <v>820</v>
      </c>
      <c r="F150" s="6">
        <v>-30</v>
      </c>
    </row>
    <row r="151" spans="1:6" x14ac:dyDescent="0.15">
      <c r="A151" s="6" t="s">
        <v>238</v>
      </c>
      <c r="B151" s="6" t="s">
        <v>306</v>
      </c>
      <c r="C151" s="6">
        <v>62647</v>
      </c>
      <c r="D151" s="6">
        <v>62846</v>
      </c>
      <c r="E151" s="6" t="s">
        <v>819</v>
      </c>
      <c r="F151" s="6">
        <v>10</v>
      </c>
    </row>
    <row r="152" spans="1:6" x14ac:dyDescent="0.15">
      <c r="A152" s="6" t="s">
        <v>239</v>
      </c>
      <c r="B152" s="6" t="s">
        <v>651</v>
      </c>
      <c r="C152" s="6">
        <v>7193</v>
      </c>
      <c r="D152" s="6">
        <v>7438</v>
      </c>
      <c r="E152" s="6" t="s">
        <v>818</v>
      </c>
      <c r="F152" s="6">
        <v>76</v>
      </c>
    </row>
    <row r="153" spans="1:6" x14ac:dyDescent="0.15">
      <c r="A153" s="6" t="s">
        <v>241</v>
      </c>
      <c r="B153" s="6" t="s">
        <v>651</v>
      </c>
      <c r="C153" s="6">
        <v>7589</v>
      </c>
      <c r="D153" s="6">
        <v>7952</v>
      </c>
      <c r="E153" s="6" t="s">
        <v>818</v>
      </c>
      <c r="F153" s="6">
        <v>-133</v>
      </c>
    </row>
    <row r="154" spans="1:6" x14ac:dyDescent="0.15">
      <c r="A154" s="6" t="s">
        <v>242</v>
      </c>
      <c r="B154" s="6" t="s">
        <v>651</v>
      </c>
      <c r="C154" s="6">
        <v>31344</v>
      </c>
      <c r="D154" s="6">
        <v>31555</v>
      </c>
      <c r="E154" s="6" t="s">
        <v>817</v>
      </c>
      <c r="F154" s="6">
        <v>-45</v>
      </c>
    </row>
    <row r="155" spans="1:6" x14ac:dyDescent="0.15">
      <c r="A155" s="6" t="s">
        <v>243</v>
      </c>
      <c r="B155" s="6" t="s">
        <v>651</v>
      </c>
      <c r="C155" s="6">
        <v>61873</v>
      </c>
      <c r="D155" s="6">
        <v>62150</v>
      </c>
      <c r="E155" s="6" t="s">
        <v>816</v>
      </c>
      <c r="F155" s="6">
        <v>-41</v>
      </c>
    </row>
    <row r="156" spans="1:6" x14ac:dyDescent="0.15">
      <c r="A156" s="6" t="s">
        <v>244</v>
      </c>
      <c r="B156" s="6" t="s">
        <v>736</v>
      </c>
      <c r="C156" s="6">
        <v>30457</v>
      </c>
      <c r="D156" s="6">
        <v>30663</v>
      </c>
      <c r="E156" s="6" t="s">
        <v>815</v>
      </c>
      <c r="F156" s="6">
        <v>-198</v>
      </c>
    </row>
    <row r="157" spans="1:6" x14ac:dyDescent="0.15">
      <c r="A157" s="6" t="s">
        <v>245</v>
      </c>
      <c r="B157" s="6" t="s">
        <v>736</v>
      </c>
      <c r="C157" s="6">
        <v>48661</v>
      </c>
      <c r="D157" s="6">
        <v>48898</v>
      </c>
      <c r="E157" s="6" t="s">
        <v>814</v>
      </c>
      <c r="F157" s="6">
        <v>-217</v>
      </c>
    </row>
    <row r="158" spans="1:6" x14ac:dyDescent="0.15">
      <c r="A158" s="6" t="s">
        <v>246</v>
      </c>
      <c r="B158" s="6" t="s">
        <v>319</v>
      </c>
      <c r="C158" s="6">
        <v>20170</v>
      </c>
      <c r="D158" s="6">
        <v>20635</v>
      </c>
      <c r="E158" s="6" t="s">
        <v>813</v>
      </c>
      <c r="F158" s="6">
        <v>-545</v>
      </c>
    </row>
    <row r="159" spans="1:6" x14ac:dyDescent="0.15">
      <c r="A159" s="6" t="s">
        <v>247</v>
      </c>
      <c r="B159" s="6" t="s">
        <v>319</v>
      </c>
      <c r="C159" s="6">
        <v>23133</v>
      </c>
      <c r="D159" s="6">
        <v>23532</v>
      </c>
      <c r="E159" s="6" t="s">
        <v>812</v>
      </c>
      <c r="F159" s="6">
        <v>-23</v>
      </c>
    </row>
    <row r="160" spans="1:6" x14ac:dyDescent="0.15">
      <c r="A160" s="6" t="s">
        <v>248</v>
      </c>
      <c r="B160" s="6" t="s">
        <v>319</v>
      </c>
      <c r="C160" s="6">
        <v>24806</v>
      </c>
      <c r="D160" s="6">
        <v>25089</v>
      </c>
      <c r="E160" s="6" t="s">
        <v>811</v>
      </c>
      <c r="F160" s="6">
        <v>-232</v>
      </c>
    </row>
    <row r="161" spans="1:6" x14ac:dyDescent="0.15">
      <c r="A161" s="6" t="s">
        <v>249</v>
      </c>
      <c r="B161" s="6" t="s">
        <v>319</v>
      </c>
      <c r="C161" s="6">
        <v>25509</v>
      </c>
      <c r="D161" s="6">
        <v>25761</v>
      </c>
      <c r="E161" s="6" t="s">
        <v>811</v>
      </c>
      <c r="F161" s="6">
        <v>67</v>
      </c>
    </row>
    <row r="162" spans="1:6" x14ac:dyDescent="0.15">
      <c r="A162" s="6" t="s">
        <v>250</v>
      </c>
      <c r="B162" s="6" t="s">
        <v>319</v>
      </c>
      <c r="C162" s="6">
        <v>30396</v>
      </c>
      <c r="D162" s="6">
        <v>30710</v>
      </c>
      <c r="E162" s="6" t="s">
        <v>810</v>
      </c>
      <c r="F162" s="6">
        <v>-532</v>
      </c>
    </row>
    <row r="163" spans="1:6" x14ac:dyDescent="0.15">
      <c r="A163" s="6" t="s">
        <v>251</v>
      </c>
      <c r="B163" s="6" t="s">
        <v>319</v>
      </c>
      <c r="C163" s="6">
        <v>48171</v>
      </c>
      <c r="D163" s="6">
        <v>48484</v>
      </c>
      <c r="E163" s="6" t="s">
        <v>809</v>
      </c>
      <c r="F163" s="6">
        <v>-20</v>
      </c>
    </row>
    <row r="164" spans="1:6" x14ac:dyDescent="0.15">
      <c r="A164" s="6" t="s">
        <v>252</v>
      </c>
      <c r="B164" s="6" t="s">
        <v>319</v>
      </c>
      <c r="C164" s="6">
        <v>49765</v>
      </c>
      <c r="D164" s="6">
        <v>50000</v>
      </c>
      <c r="E164" s="6" t="s">
        <v>808</v>
      </c>
      <c r="F164" s="6">
        <v>-189</v>
      </c>
    </row>
    <row r="165" spans="1:6" x14ac:dyDescent="0.15">
      <c r="A165" s="6" t="s">
        <v>254</v>
      </c>
      <c r="B165" s="6" t="s">
        <v>319</v>
      </c>
      <c r="C165" s="6">
        <v>55312</v>
      </c>
      <c r="D165" s="6">
        <v>55522</v>
      </c>
      <c r="E165" s="6" t="s">
        <v>807</v>
      </c>
      <c r="F165" s="6">
        <v>-368</v>
      </c>
    </row>
    <row r="166" spans="1:6" x14ac:dyDescent="0.15">
      <c r="A166" s="6" t="s">
        <v>255</v>
      </c>
      <c r="B166" s="6" t="s">
        <v>319</v>
      </c>
      <c r="C166" s="6">
        <v>55820</v>
      </c>
      <c r="D166" s="6">
        <v>56232</v>
      </c>
      <c r="E166" s="6" t="s">
        <v>806</v>
      </c>
      <c r="F166" s="6">
        <v>-213</v>
      </c>
    </row>
    <row r="167" spans="1:6" x14ac:dyDescent="0.15">
      <c r="A167" s="6" t="s">
        <v>256</v>
      </c>
      <c r="B167" s="6" t="s">
        <v>323</v>
      </c>
      <c r="C167" s="6">
        <v>1172</v>
      </c>
      <c r="D167" s="6">
        <v>1438</v>
      </c>
      <c r="E167" s="6" t="s">
        <v>805</v>
      </c>
      <c r="F167" s="6">
        <v>58</v>
      </c>
    </row>
    <row r="168" spans="1:6" x14ac:dyDescent="0.15">
      <c r="A168" s="6" t="s">
        <v>257</v>
      </c>
      <c r="B168" s="6" t="s">
        <v>323</v>
      </c>
      <c r="C168" s="6">
        <v>13950</v>
      </c>
      <c r="D168" s="6">
        <v>14323</v>
      </c>
      <c r="E168" s="6" t="s">
        <v>804</v>
      </c>
      <c r="F168" s="6">
        <v>-118</v>
      </c>
    </row>
    <row r="169" spans="1:6" x14ac:dyDescent="0.15">
      <c r="A169" s="6" t="s">
        <v>258</v>
      </c>
      <c r="B169" s="6" t="s">
        <v>323</v>
      </c>
      <c r="C169" s="6">
        <v>19962</v>
      </c>
      <c r="D169" s="6">
        <v>20165</v>
      </c>
      <c r="E169" s="6" t="s">
        <v>679</v>
      </c>
      <c r="F169" s="6">
        <v>84</v>
      </c>
    </row>
    <row r="170" spans="1:6" x14ac:dyDescent="0.15">
      <c r="A170" s="6" t="s">
        <v>259</v>
      </c>
      <c r="B170" s="6" t="s">
        <v>323</v>
      </c>
      <c r="C170" s="6">
        <v>47501</v>
      </c>
      <c r="D170" s="6">
        <v>47895</v>
      </c>
      <c r="E170" s="6" t="s">
        <v>803</v>
      </c>
      <c r="F170" s="6">
        <v>105</v>
      </c>
    </row>
    <row r="171" spans="1:6" x14ac:dyDescent="0.15">
      <c r="A171" s="6" t="s">
        <v>260</v>
      </c>
      <c r="B171" s="6" t="s">
        <v>323</v>
      </c>
      <c r="C171" s="6">
        <v>63125</v>
      </c>
      <c r="D171" s="6">
        <v>63421</v>
      </c>
      <c r="E171" s="6" t="s">
        <v>802</v>
      </c>
      <c r="F171" s="6">
        <v>240</v>
      </c>
    </row>
    <row r="172" spans="1:6" x14ac:dyDescent="0.15">
      <c r="A172" s="6" t="s">
        <v>261</v>
      </c>
      <c r="B172" s="6" t="s">
        <v>323</v>
      </c>
      <c r="C172" s="6">
        <v>66004</v>
      </c>
      <c r="D172" s="6">
        <v>66491</v>
      </c>
      <c r="E172" s="6" t="s">
        <v>801</v>
      </c>
      <c r="F172" s="6">
        <v>114</v>
      </c>
    </row>
    <row r="173" spans="1:6" x14ac:dyDescent="0.15">
      <c r="A173" s="6" t="s">
        <v>262</v>
      </c>
      <c r="B173" s="6" t="s">
        <v>326</v>
      </c>
      <c r="C173" s="6">
        <v>31553</v>
      </c>
      <c r="D173" s="6">
        <v>31804</v>
      </c>
      <c r="E173" s="6" t="s">
        <v>800</v>
      </c>
      <c r="F173" s="6">
        <v>213</v>
      </c>
    </row>
    <row r="174" spans="1:6" x14ac:dyDescent="0.15">
      <c r="A174" s="6" t="s">
        <v>263</v>
      </c>
      <c r="B174" s="6" t="s">
        <v>326</v>
      </c>
      <c r="C174" s="6">
        <v>48322</v>
      </c>
      <c r="D174" s="6">
        <v>48531</v>
      </c>
      <c r="E174" s="6" t="s">
        <v>799</v>
      </c>
      <c r="F174" s="6">
        <v>-23</v>
      </c>
    </row>
    <row r="175" spans="1:6" x14ac:dyDescent="0.15">
      <c r="A175" s="6" t="s">
        <v>265</v>
      </c>
      <c r="B175" s="6" t="s">
        <v>735</v>
      </c>
      <c r="C175" s="6">
        <v>13390</v>
      </c>
      <c r="D175" s="6">
        <v>13592</v>
      </c>
      <c r="E175" s="6" t="s">
        <v>798</v>
      </c>
      <c r="F175" s="6">
        <v>-15</v>
      </c>
    </row>
    <row r="176" spans="1:6" x14ac:dyDescent="0.15">
      <c r="A176" s="6" t="s">
        <v>266</v>
      </c>
      <c r="B176" s="6" t="s">
        <v>735</v>
      </c>
      <c r="C176" s="6">
        <v>26810</v>
      </c>
      <c r="D176" s="6">
        <v>27022</v>
      </c>
      <c r="E176" s="6" t="s">
        <v>797</v>
      </c>
      <c r="F176" s="6">
        <v>0</v>
      </c>
    </row>
    <row r="177" spans="1:6" x14ac:dyDescent="0.15">
      <c r="A177" s="6" t="s">
        <v>267</v>
      </c>
      <c r="B177" s="6" t="s">
        <v>735</v>
      </c>
      <c r="C177" s="6">
        <v>53181</v>
      </c>
      <c r="D177" s="6">
        <v>53475</v>
      </c>
      <c r="E177" s="6" t="s">
        <v>796</v>
      </c>
      <c r="F177" s="6">
        <v>-24</v>
      </c>
    </row>
    <row r="178" spans="1:6" x14ac:dyDescent="0.15">
      <c r="A178" s="6" t="s">
        <v>268</v>
      </c>
      <c r="B178" s="6" t="s">
        <v>735</v>
      </c>
      <c r="C178" s="6">
        <v>54255</v>
      </c>
      <c r="D178" s="6">
        <v>55277</v>
      </c>
      <c r="E178" s="6" t="s">
        <v>795</v>
      </c>
      <c r="F178" s="6">
        <v>526</v>
      </c>
    </row>
    <row r="179" spans="1:6" x14ac:dyDescent="0.15">
      <c r="A179" s="6" t="s">
        <v>269</v>
      </c>
      <c r="B179" s="6" t="s">
        <v>735</v>
      </c>
      <c r="C179" s="6">
        <v>56107</v>
      </c>
      <c r="D179" s="6">
        <v>56386</v>
      </c>
      <c r="E179" s="6" t="s">
        <v>794</v>
      </c>
      <c r="F179" s="6" t="s">
        <v>449</v>
      </c>
    </row>
    <row r="180" spans="1:6" x14ac:dyDescent="0.15">
      <c r="A180" s="6" t="s">
        <v>270</v>
      </c>
      <c r="B180" s="6" t="s">
        <v>735</v>
      </c>
      <c r="C180" s="6">
        <v>56479</v>
      </c>
      <c r="D180" s="6">
        <v>56854</v>
      </c>
      <c r="E180" s="6" t="s">
        <v>794</v>
      </c>
      <c r="F180" s="6" t="s">
        <v>449</v>
      </c>
    </row>
    <row r="181" spans="1:6" x14ac:dyDescent="0.15">
      <c r="A181" s="6" t="s">
        <v>271</v>
      </c>
      <c r="B181" s="6" t="s">
        <v>329</v>
      </c>
      <c r="C181" s="6">
        <v>3785</v>
      </c>
      <c r="D181" s="6">
        <v>4160</v>
      </c>
      <c r="E181" s="6" t="s">
        <v>793</v>
      </c>
      <c r="F181" s="6">
        <v>354</v>
      </c>
    </row>
    <row r="182" spans="1:6" x14ac:dyDescent="0.15">
      <c r="A182" s="6" t="s">
        <v>272</v>
      </c>
      <c r="B182" s="6" t="s">
        <v>329</v>
      </c>
      <c r="C182" s="6">
        <v>5569</v>
      </c>
      <c r="D182" s="6">
        <v>5997</v>
      </c>
      <c r="E182" s="6" t="s">
        <v>792</v>
      </c>
      <c r="F182" s="6">
        <v>-375</v>
      </c>
    </row>
    <row r="183" spans="1:6" x14ac:dyDescent="0.15">
      <c r="A183" s="6" t="s">
        <v>273</v>
      </c>
      <c r="B183" s="6" t="s">
        <v>329</v>
      </c>
      <c r="C183" s="6">
        <v>9318</v>
      </c>
      <c r="D183" s="6">
        <v>9999</v>
      </c>
      <c r="E183" s="6" t="s">
        <v>791</v>
      </c>
      <c r="F183" s="6">
        <v>-208</v>
      </c>
    </row>
    <row r="184" spans="1:6" x14ac:dyDescent="0.15">
      <c r="A184" s="6" t="s">
        <v>274</v>
      </c>
      <c r="B184" s="6" t="s">
        <v>329</v>
      </c>
      <c r="C184" s="6">
        <v>14214</v>
      </c>
      <c r="D184" s="6">
        <v>14484</v>
      </c>
      <c r="E184" s="6" t="s">
        <v>790</v>
      </c>
      <c r="F184" s="6" t="s">
        <v>449</v>
      </c>
    </row>
    <row r="185" spans="1:6" x14ac:dyDescent="0.15">
      <c r="A185" s="6" t="s">
        <v>276</v>
      </c>
      <c r="B185" s="6" t="s">
        <v>329</v>
      </c>
      <c r="C185" s="6">
        <v>15123</v>
      </c>
      <c r="D185" s="6">
        <v>15384</v>
      </c>
      <c r="E185" s="6" t="s">
        <v>789</v>
      </c>
      <c r="F185" s="6">
        <v>-233</v>
      </c>
    </row>
    <row r="186" spans="1:6" x14ac:dyDescent="0.15">
      <c r="A186" s="6" t="s">
        <v>277</v>
      </c>
      <c r="B186" s="6" t="s">
        <v>329</v>
      </c>
      <c r="C186" s="6">
        <v>26850</v>
      </c>
      <c r="D186" s="6">
        <v>27052</v>
      </c>
      <c r="E186" s="6" t="s">
        <v>788</v>
      </c>
      <c r="F186" s="6">
        <v>-49</v>
      </c>
    </row>
    <row r="187" spans="1:6" x14ac:dyDescent="0.15">
      <c r="A187" s="6" t="s">
        <v>278</v>
      </c>
      <c r="B187" s="6" t="s">
        <v>329</v>
      </c>
      <c r="C187" s="6">
        <v>33124</v>
      </c>
      <c r="D187" s="6">
        <v>33347</v>
      </c>
      <c r="E187" s="6" t="s">
        <v>787</v>
      </c>
      <c r="F187" s="6">
        <v>145</v>
      </c>
    </row>
    <row r="188" spans="1:6" x14ac:dyDescent="0.15">
      <c r="A188" s="6" t="s">
        <v>279</v>
      </c>
      <c r="B188" s="6" t="s">
        <v>329</v>
      </c>
      <c r="C188" s="6">
        <v>33761</v>
      </c>
      <c r="D188" s="6">
        <v>33987</v>
      </c>
      <c r="E188" s="6" t="s">
        <v>786</v>
      </c>
      <c r="F188" s="6">
        <v>-105</v>
      </c>
    </row>
    <row r="189" spans="1:6" x14ac:dyDescent="0.15">
      <c r="A189" s="6" t="s">
        <v>280</v>
      </c>
      <c r="B189" s="6" t="s">
        <v>329</v>
      </c>
      <c r="C189" s="6">
        <v>35380</v>
      </c>
      <c r="D189" s="6">
        <v>35590</v>
      </c>
      <c r="E189" s="6" t="s">
        <v>785</v>
      </c>
      <c r="F189" s="6">
        <v>130</v>
      </c>
    </row>
    <row r="190" spans="1:6" x14ac:dyDescent="0.15">
      <c r="A190" s="6" t="s">
        <v>281</v>
      </c>
      <c r="B190" s="6" t="s">
        <v>329</v>
      </c>
      <c r="C190" s="6">
        <v>41232</v>
      </c>
      <c r="D190" s="6">
        <v>41541</v>
      </c>
      <c r="E190" s="6" t="s">
        <v>784</v>
      </c>
      <c r="F190" s="6">
        <v>136</v>
      </c>
    </row>
    <row r="191" spans="1:6" x14ac:dyDescent="0.15">
      <c r="A191" s="6" t="s">
        <v>283</v>
      </c>
      <c r="B191" s="6" t="s">
        <v>329</v>
      </c>
      <c r="C191" s="6">
        <v>44349</v>
      </c>
      <c r="D191" s="6">
        <v>44564</v>
      </c>
      <c r="E191" s="6" t="s">
        <v>783</v>
      </c>
      <c r="F191" s="6">
        <v>-793</v>
      </c>
    </row>
    <row r="192" spans="1:6" x14ac:dyDescent="0.15">
      <c r="A192" s="6" t="s">
        <v>284</v>
      </c>
      <c r="B192" s="6" t="s">
        <v>331</v>
      </c>
      <c r="C192" s="6">
        <v>16686</v>
      </c>
      <c r="D192" s="6">
        <v>16942</v>
      </c>
      <c r="E192" s="6" t="s">
        <v>782</v>
      </c>
      <c r="F192" s="6">
        <v>92</v>
      </c>
    </row>
    <row r="193" spans="1:6" x14ac:dyDescent="0.15">
      <c r="A193" s="6" t="s">
        <v>285</v>
      </c>
      <c r="B193" s="6" t="s">
        <v>650</v>
      </c>
      <c r="C193" s="6">
        <v>594</v>
      </c>
      <c r="D193" s="6">
        <v>1021</v>
      </c>
      <c r="E193" s="6" t="s">
        <v>781</v>
      </c>
      <c r="F193" s="6">
        <v>469</v>
      </c>
    </row>
    <row r="194" spans="1:6" x14ac:dyDescent="0.15">
      <c r="A194" s="6" t="s">
        <v>286</v>
      </c>
      <c r="B194" s="6" t="s">
        <v>650</v>
      </c>
      <c r="C194" s="6">
        <v>1918</v>
      </c>
      <c r="D194" s="6">
        <v>2371</v>
      </c>
      <c r="E194" s="6" t="s">
        <v>780</v>
      </c>
      <c r="F194" s="6">
        <v>82</v>
      </c>
    </row>
    <row r="195" spans="1:6" x14ac:dyDescent="0.15">
      <c r="A195" s="6" t="s">
        <v>287</v>
      </c>
      <c r="B195" s="6" t="s">
        <v>650</v>
      </c>
      <c r="C195" s="6">
        <v>22192</v>
      </c>
      <c r="D195" s="6">
        <v>22521</v>
      </c>
      <c r="E195" s="6" t="s">
        <v>779</v>
      </c>
      <c r="F195" s="6">
        <v>-163</v>
      </c>
    </row>
    <row r="196" spans="1:6" x14ac:dyDescent="0.15">
      <c r="A196" s="6" t="s">
        <v>289</v>
      </c>
      <c r="B196" s="6" t="s">
        <v>650</v>
      </c>
      <c r="C196" s="6">
        <v>23093</v>
      </c>
      <c r="D196" s="6">
        <v>23328</v>
      </c>
      <c r="E196" s="6" t="s">
        <v>778</v>
      </c>
      <c r="F196" s="6">
        <v>361</v>
      </c>
    </row>
    <row r="197" spans="1:6" x14ac:dyDescent="0.15">
      <c r="A197" s="6" t="s">
        <v>290</v>
      </c>
      <c r="B197" s="6" t="s">
        <v>650</v>
      </c>
      <c r="C197" s="6">
        <v>27041</v>
      </c>
      <c r="D197" s="6">
        <v>27272</v>
      </c>
      <c r="E197" s="6" t="s">
        <v>777</v>
      </c>
      <c r="F197" s="6">
        <v>-2</v>
      </c>
    </row>
    <row r="198" spans="1:6" x14ac:dyDescent="0.15">
      <c r="A198" s="6" t="s">
        <v>291</v>
      </c>
      <c r="B198" s="6" t="s">
        <v>650</v>
      </c>
      <c r="C198" s="6">
        <v>32178</v>
      </c>
      <c r="D198" s="6">
        <v>32673</v>
      </c>
      <c r="E198" s="6" t="s">
        <v>776</v>
      </c>
      <c r="F198" s="6">
        <v>5</v>
      </c>
    </row>
    <row r="199" spans="1:6" x14ac:dyDescent="0.15">
      <c r="A199" s="6" t="s">
        <v>292</v>
      </c>
      <c r="B199" s="6" t="s">
        <v>650</v>
      </c>
      <c r="C199" s="6">
        <v>47218</v>
      </c>
      <c r="D199" s="6">
        <v>47758</v>
      </c>
      <c r="E199" s="6" t="s">
        <v>775</v>
      </c>
      <c r="F199" s="6">
        <v>17</v>
      </c>
    </row>
    <row r="200" spans="1:6" x14ac:dyDescent="0.15">
      <c r="A200" s="6" t="s">
        <v>294</v>
      </c>
      <c r="B200" s="6" t="s">
        <v>650</v>
      </c>
      <c r="C200" s="6">
        <v>47907</v>
      </c>
      <c r="D200" s="6">
        <v>48198</v>
      </c>
      <c r="E200" s="6" t="s">
        <v>775</v>
      </c>
      <c r="F200" s="6">
        <v>-129</v>
      </c>
    </row>
    <row r="201" spans="1:6" x14ac:dyDescent="0.15">
      <c r="A201" s="6" t="s">
        <v>295</v>
      </c>
      <c r="B201" s="6" t="s">
        <v>650</v>
      </c>
      <c r="C201" s="6">
        <v>48753</v>
      </c>
      <c r="D201" s="6">
        <v>48973</v>
      </c>
      <c r="E201" s="6" t="s">
        <v>774</v>
      </c>
      <c r="F201" s="6">
        <v>377</v>
      </c>
    </row>
    <row r="202" spans="1:6" x14ac:dyDescent="0.15">
      <c r="A202" s="6" t="s">
        <v>296</v>
      </c>
      <c r="B202" s="6" t="s">
        <v>333</v>
      </c>
      <c r="C202" s="6">
        <v>649</v>
      </c>
      <c r="D202" s="6">
        <v>876</v>
      </c>
      <c r="E202" s="6" t="s">
        <v>773</v>
      </c>
      <c r="F202" s="6">
        <v>-92</v>
      </c>
    </row>
    <row r="203" spans="1:6" x14ac:dyDescent="0.15">
      <c r="A203" s="6" t="s">
        <v>297</v>
      </c>
      <c r="B203" s="6" t="s">
        <v>333</v>
      </c>
      <c r="C203" s="6">
        <v>48430</v>
      </c>
      <c r="D203" s="6">
        <v>48694</v>
      </c>
      <c r="E203" s="6" t="s">
        <v>772</v>
      </c>
      <c r="F203" s="6">
        <v>58</v>
      </c>
    </row>
    <row r="204" spans="1:6" x14ac:dyDescent="0.15">
      <c r="A204" s="6" t="s">
        <v>298</v>
      </c>
      <c r="B204" s="6" t="s">
        <v>734</v>
      </c>
      <c r="C204" s="6">
        <v>10421</v>
      </c>
      <c r="D204" s="6">
        <v>10625</v>
      </c>
      <c r="E204" s="6" t="s">
        <v>771</v>
      </c>
      <c r="F204" s="6">
        <v>-286</v>
      </c>
    </row>
    <row r="205" spans="1:6" x14ac:dyDescent="0.15">
      <c r="A205" s="6" t="s">
        <v>299</v>
      </c>
      <c r="B205" s="6" t="s">
        <v>734</v>
      </c>
      <c r="C205" s="6">
        <v>26692</v>
      </c>
      <c r="D205" s="6">
        <v>26956</v>
      </c>
      <c r="E205" s="6" t="s">
        <v>770</v>
      </c>
      <c r="F205" s="6" t="s">
        <v>449</v>
      </c>
    </row>
    <row r="206" spans="1:6" x14ac:dyDescent="0.15">
      <c r="A206" s="6" t="s">
        <v>301</v>
      </c>
      <c r="B206" s="6" t="s">
        <v>734</v>
      </c>
      <c r="C206" s="6">
        <v>31846</v>
      </c>
      <c r="D206" s="6">
        <v>32064</v>
      </c>
      <c r="E206" s="6" t="s">
        <v>770</v>
      </c>
      <c r="F206" s="6" t="s">
        <v>449</v>
      </c>
    </row>
    <row r="207" spans="1:6" x14ac:dyDescent="0.15">
      <c r="A207" s="6" t="s">
        <v>302</v>
      </c>
      <c r="B207" s="6" t="s">
        <v>338</v>
      </c>
      <c r="C207" s="6">
        <v>2605</v>
      </c>
      <c r="D207" s="6">
        <v>2903</v>
      </c>
      <c r="E207" s="6" t="s">
        <v>769</v>
      </c>
      <c r="F207" s="6">
        <v>-564</v>
      </c>
    </row>
    <row r="208" spans="1:6" x14ac:dyDescent="0.15">
      <c r="A208" s="6" t="s">
        <v>303</v>
      </c>
      <c r="B208" s="6" t="s">
        <v>338</v>
      </c>
      <c r="C208" s="6">
        <v>13785</v>
      </c>
      <c r="D208" s="6">
        <v>13997</v>
      </c>
      <c r="E208" s="6" t="s">
        <v>768</v>
      </c>
      <c r="F208" s="6">
        <v>-72</v>
      </c>
    </row>
    <row r="209" spans="1:6" x14ac:dyDescent="0.15">
      <c r="A209" s="6" t="s">
        <v>304</v>
      </c>
      <c r="B209" s="6" t="s">
        <v>341</v>
      </c>
      <c r="C209" s="6">
        <v>25200</v>
      </c>
      <c r="D209" s="6">
        <v>25462</v>
      </c>
      <c r="E209" s="6" t="s">
        <v>621</v>
      </c>
      <c r="F209" s="6" t="s">
        <v>449</v>
      </c>
    </row>
    <row r="210" spans="1:6" x14ac:dyDescent="0.15">
      <c r="A210" s="6" t="s">
        <v>305</v>
      </c>
      <c r="B210" s="6" t="s">
        <v>733</v>
      </c>
      <c r="C210" s="6">
        <v>1</v>
      </c>
      <c r="D210" s="6">
        <v>247</v>
      </c>
      <c r="E210" s="6" t="s">
        <v>767</v>
      </c>
      <c r="F210" s="6">
        <v>117</v>
      </c>
    </row>
    <row r="211" spans="1:6" x14ac:dyDescent="0.15">
      <c r="A211" s="6" t="s">
        <v>307</v>
      </c>
      <c r="B211" s="6" t="s">
        <v>345</v>
      </c>
      <c r="C211" s="6">
        <v>6481</v>
      </c>
      <c r="D211" s="6">
        <v>6735</v>
      </c>
      <c r="E211" s="6" t="s">
        <v>766</v>
      </c>
      <c r="F211" s="6">
        <v>-8</v>
      </c>
    </row>
    <row r="212" spans="1:6" x14ac:dyDescent="0.15">
      <c r="A212" s="6" t="s">
        <v>309</v>
      </c>
      <c r="B212" s="6" t="s">
        <v>345</v>
      </c>
      <c r="C212" s="6">
        <v>7553</v>
      </c>
      <c r="D212" s="6">
        <v>7831</v>
      </c>
      <c r="E212" s="6" t="s">
        <v>765</v>
      </c>
      <c r="F212" s="6">
        <v>139</v>
      </c>
    </row>
    <row r="213" spans="1:6" x14ac:dyDescent="0.15">
      <c r="A213" s="6" t="s">
        <v>310</v>
      </c>
      <c r="B213" s="6" t="s">
        <v>348</v>
      </c>
      <c r="C213" s="6">
        <v>3993</v>
      </c>
      <c r="D213" s="6">
        <v>4249</v>
      </c>
      <c r="E213" s="6" t="s">
        <v>764</v>
      </c>
      <c r="F213" s="6">
        <v>62</v>
      </c>
    </row>
    <row r="214" spans="1:6" x14ac:dyDescent="0.15">
      <c r="A214" s="6" t="s">
        <v>311</v>
      </c>
      <c r="B214" s="6" t="s">
        <v>732</v>
      </c>
      <c r="C214" s="6">
        <v>150</v>
      </c>
      <c r="D214" s="6">
        <v>386</v>
      </c>
      <c r="E214" s="6" t="s">
        <v>763</v>
      </c>
      <c r="F214" s="6" t="s">
        <v>449</v>
      </c>
    </row>
    <row r="215" spans="1:6" x14ac:dyDescent="0.15">
      <c r="A215" s="6" t="s">
        <v>98</v>
      </c>
      <c r="B215" s="6" t="s">
        <v>112</v>
      </c>
      <c r="C215" s="6">
        <v>2382</v>
      </c>
      <c r="D215" s="6">
        <v>2647</v>
      </c>
      <c r="E215" s="6" t="s">
        <v>762</v>
      </c>
      <c r="F215" s="6">
        <v>15</v>
      </c>
    </row>
    <row r="216" spans="1:6" x14ac:dyDescent="0.15">
      <c r="A216" s="6" t="s">
        <v>99</v>
      </c>
      <c r="B216" s="6" t="s">
        <v>112</v>
      </c>
      <c r="C216" s="6">
        <v>12477</v>
      </c>
      <c r="D216" s="6">
        <v>12742</v>
      </c>
      <c r="E216" s="6" t="s">
        <v>761</v>
      </c>
      <c r="F216" s="6">
        <v>-60</v>
      </c>
    </row>
    <row r="217" spans="1:6" x14ac:dyDescent="0.15">
      <c r="A217" s="6" t="s">
        <v>100</v>
      </c>
      <c r="B217" s="6" t="s">
        <v>112</v>
      </c>
      <c r="C217" s="6">
        <v>14125</v>
      </c>
      <c r="D217" s="6">
        <v>14381</v>
      </c>
      <c r="E217" s="6" t="s">
        <v>760</v>
      </c>
      <c r="F217" s="6">
        <v>-51</v>
      </c>
    </row>
    <row r="218" spans="1:6" x14ac:dyDescent="0.15">
      <c r="A218" s="6" t="s">
        <v>101</v>
      </c>
      <c r="B218" s="6" t="s">
        <v>112</v>
      </c>
      <c r="C218" s="6">
        <v>36458</v>
      </c>
      <c r="D218" s="6">
        <v>36670</v>
      </c>
      <c r="E218" s="6" t="s">
        <v>759</v>
      </c>
      <c r="F218" s="6">
        <v>66</v>
      </c>
    </row>
    <row r="219" spans="1:6" x14ac:dyDescent="0.15">
      <c r="A219" s="6" t="s">
        <v>102</v>
      </c>
      <c r="B219" s="6" t="s">
        <v>112</v>
      </c>
      <c r="C219" s="6">
        <v>40828</v>
      </c>
      <c r="D219" s="6">
        <v>41071</v>
      </c>
      <c r="E219" s="6" t="s">
        <v>758</v>
      </c>
      <c r="F219" s="6">
        <v>1</v>
      </c>
    </row>
    <row r="220" spans="1:6" x14ac:dyDescent="0.15">
      <c r="A220" s="6" t="s">
        <v>104</v>
      </c>
      <c r="B220" s="6" t="s">
        <v>112</v>
      </c>
      <c r="C220" s="6">
        <v>85140</v>
      </c>
      <c r="D220" s="6">
        <v>85595</v>
      </c>
      <c r="E220" s="6" t="s">
        <v>597</v>
      </c>
      <c r="F220" s="6">
        <v>108</v>
      </c>
    </row>
    <row r="221" spans="1:6" x14ac:dyDescent="0.15">
      <c r="A221" s="6" t="s">
        <v>312</v>
      </c>
      <c r="B221" s="6" t="s">
        <v>350</v>
      </c>
      <c r="C221" s="6">
        <v>34421</v>
      </c>
      <c r="D221" s="6">
        <v>34667</v>
      </c>
      <c r="E221" s="6" t="s">
        <v>757</v>
      </c>
      <c r="F221" s="6">
        <v>-5</v>
      </c>
    </row>
    <row r="222" spans="1:6" x14ac:dyDescent="0.15">
      <c r="A222" s="6" t="s">
        <v>313</v>
      </c>
      <c r="B222" s="6" t="s">
        <v>350</v>
      </c>
      <c r="C222" s="6">
        <v>42226</v>
      </c>
      <c r="D222" s="6">
        <v>42531</v>
      </c>
      <c r="E222" s="6" t="s">
        <v>756</v>
      </c>
      <c r="F222" s="6">
        <v>-741</v>
      </c>
    </row>
    <row r="223" spans="1:6" x14ac:dyDescent="0.15">
      <c r="A223" s="6" t="s">
        <v>314</v>
      </c>
      <c r="B223" s="6" t="s">
        <v>350</v>
      </c>
      <c r="C223" s="6">
        <v>108777</v>
      </c>
      <c r="D223" s="6">
        <v>109442</v>
      </c>
      <c r="E223" s="6" t="s">
        <v>755</v>
      </c>
      <c r="F223" s="6">
        <v>488</v>
      </c>
    </row>
    <row r="224" spans="1:6" x14ac:dyDescent="0.15">
      <c r="A224" s="6" t="s">
        <v>315</v>
      </c>
      <c r="B224" s="6" t="s">
        <v>350</v>
      </c>
      <c r="C224" s="6">
        <v>120156</v>
      </c>
      <c r="D224" s="6">
        <v>120393</v>
      </c>
      <c r="E224" s="6" t="s">
        <v>754</v>
      </c>
      <c r="F224" s="6">
        <v>-59</v>
      </c>
    </row>
    <row r="225" spans="1:7" x14ac:dyDescent="0.15">
      <c r="A225" s="6" t="s">
        <v>316</v>
      </c>
      <c r="B225" s="6" t="s">
        <v>350</v>
      </c>
      <c r="C225" s="6">
        <v>135400</v>
      </c>
      <c r="D225" s="6">
        <v>135688</v>
      </c>
      <c r="E225" s="6" t="s">
        <v>753</v>
      </c>
      <c r="F225" s="6">
        <v>-250</v>
      </c>
    </row>
    <row r="226" spans="1:7" x14ac:dyDescent="0.15">
      <c r="A226" s="6" t="s">
        <v>317</v>
      </c>
      <c r="B226" s="6" t="s">
        <v>350</v>
      </c>
      <c r="C226" s="6">
        <v>149262</v>
      </c>
      <c r="D226" s="6">
        <v>149507</v>
      </c>
      <c r="E226" s="6" t="s">
        <v>752</v>
      </c>
      <c r="F226" s="6">
        <v>-465</v>
      </c>
    </row>
    <row r="227" spans="1:7" x14ac:dyDescent="0.15">
      <c r="A227" s="6" t="s">
        <v>318</v>
      </c>
      <c r="B227" s="6" t="s">
        <v>350</v>
      </c>
      <c r="C227" s="6">
        <v>181820</v>
      </c>
      <c r="D227" s="6">
        <v>182026</v>
      </c>
      <c r="E227" s="6" t="s">
        <v>751</v>
      </c>
      <c r="F227" s="6">
        <v>282</v>
      </c>
    </row>
    <row r="228" spans="1:7" x14ac:dyDescent="0.15">
      <c r="A228" s="6" t="s">
        <v>320</v>
      </c>
      <c r="B228" s="6" t="s">
        <v>360</v>
      </c>
      <c r="C228" s="6">
        <v>18752</v>
      </c>
      <c r="D228" s="6">
        <v>19011</v>
      </c>
      <c r="E228" s="6" t="s">
        <v>750</v>
      </c>
      <c r="F228" s="6">
        <v>-24</v>
      </c>
      <c r="G228" t="s">
        <v>648</v>
      </c>
    </row>
    <row r="229" spans="1:7" x14ac:dyDescent="0.15">
      <c r="A229" s="6" t="s">
        <v>321</v>
      </c>
      <c r="B229" s="6" t="s">
        <v>360</v>
      </c>
      <c r="C229" s="6">
        <v>26366</v>
      </c>
      <c r="D229" s="6">
        <v>26667</v>
      </c>
      <c r="E229" s="6" t="s">
        <v>749</v>
      </c>
      <c r="F229" s="6">
        <v>-919</v>
      </c>
      <c r="G229" t="s">
        <v>648</v>
      </c>
    </row>
    <row r="230" spans="1:7" x14ac:dyDescent="0.15">
      <c r="A230" s="6" t="s">
        <v>322</v>
      </c>
      <c r="B230" s="6" t="s">
        <v>360</v>
      </c>
      <c r="C230" s="6">
        <v>116853</v>
      </c>
      <c r="D230" s="6">
        <v>117096</v>
      </c>
      <c r="E230" s="6" t="s">
        <v>748</v>
      </c>
      <c r="F230" s="6">
        <v>-6</v>
      </c>
      <c r="G230" t="s">
        <v>648</v>
      </c>
    </row>
    <row r="231" spans="1:7" x14ac:dyDescent="0.15">
      <c r="A231" s="6" t="s">
        <v>324</v>
      </c>
      <c r="B231" s="6" t="s">
        <v>360</v>
      </c>
      <c r="C231" s="6">
        <v>122321</v>
      </c>
      <c r="D231" s="6">
        <v>122520</v>
      </c>
      <c r="E231" s="6" t="s">
        <v>747</v>
      </c>
      <c r="F231" s="6">
        <v>-376</v>
      </c>
      <c r="G231" t="s">
        <v>648</v>
      </c>
    </row>
    <row r="232" spans="1:7" x14ac:dyDescent="0.15">
      <c r="A232" s="6" t="s">
        <v>325</v>
      </c>
      <c r="B232" s="6" t="s">
        <v>360</v>
      </c>
      <c r="C232" s="6">
        <v>128663</v>
      </c>
      <c r="D232" s="6">
        <v>128886</v>
      </c>
      <c r="E232" s="6" t="s">
        <v>746</v>
      </c>
      <c r="F232" s="6">
        <v>-294</v>
      </c>
      <c r="G232" t="s">
        <v>648</v>
      </c>
    </row>
    <row r="233" spans="1:7" x14ac:dyDescent="0.15">
      <c r="A233" s="6" t="s">
        <v>327</v>
      </c>
      <c r="B233" s="6" t="s">
        <v>360</v>
      </c>
      <c r="C233" s="6">
        <v>141232</v>
      </c>
      <c r="D233" s="6">
        <v>141520</v>
      </c>
      <c r="E233" s="6" t="s">
        <v>745</v>
      </c>
      <c r="F233" s="6">
        <v>345</v>
      </c>
      <c r="G233" t="s">
        <v>648</v>
      </c>
    </row>
    <row r="234" spans="1:7" x14ac:dyDescent="0.15">
      <c r="A234" s="6" t="s">
        <v>105</v>
      </c>
      <c r="B234" s="6" t="s">
        <v>118</v>
      </c>
      <c r="C234" s="6">
        <v>3136</v>
      </c>
      <c r="D234" s="6">
        <v>3340</v>
      </c>
      <c r="E234" s="6" t="s">
        <v>744</v>
      </c>
      <c r="F234" s="6">
        <v>-597</v>
      </c>
    </row>
    <row r="235" spans="1:7" x14ac:dyDescent="0.15">
      <c r="A235" s="6" t="s">
        <v>106</v>
      </c>
      <c r="B235" s="6" t="s">
        <v>118</v>
      </c>
      <c r="C235" s="6">
        <v>17133</v>
      </c>
      <c r="D235" s="6">
        <v>17396</v>
      </c>
      <c r="E235" s="6" t="s">
        <v>743</v>
      </c>
      <c r="F235" s="6">
        <v>-68</v>
      </c>
    </row>
    <row r="236" spans="1:7" x14ac:dyDescent="0.15">
      <c r="A236" s="6" t="s">
        <v>107</v>
      </c>
      <c r="B236" s="6" t="s">
        <v>118</v>
      </c>
      <c r="C236" s="6">
        <v>30896</v>
      </c>
      <c r="D236" s="6">
        <v>31144</v>
      </c>
      <c r="E236" s="6" t="s">
        <v>742</v>
      </c>
      <c r="F236" s="6">
        <v>-622</v>
      </c>
    </row>
    <row r="237" spans="1:7" x14ac:dyDescent="0.15">
      <c r="A237" s="6" t="s">
        <v>108</v>
      </c>
      <c r="B237" s="6" t="s">
        <v>129</v>
      </c>
      <c r="C237" s="6">
        <v>37163</v>
      </c>
      <c r="D237" s="6">
        <v>37487</v>
      </c>
      <c r="E237" s="6" t="s">
        <v>741</v>
      </c>
      <c r="F237" s="6">
        <v>-39</v>
      </c>
    </row>
    <row r="238" spans="1:7" x14ac:dyDescent="0.15">
      <c r="A238" s="6" t="s">
        <v>109</v>
      </c>
      <c r="B238" s="6" t="s">
        <v>129</v>
      </c>
      <c r="C238" s="6">
        <v>112908</v>
      </c>
      <c r="D238" s="6">
        <v>113217</v>
      </c>
      <c r="E238" s="6" t="s">
        <v>740</v>
      </c>
      <c r="F238" s="6">
        <v>-66</v>
      </c>
    </row>
    <row r="239" spans="1:7" x14ac:dyDescent="0.15">
      <c r="A239" s="6" t="s">
        <v>110</v>
      </c>
      <c r="B239" s="6" t="s">
        <v>140</v>
      </c>
      <c r="C239" s="6">
        <v>13756</v>
      </c>
      <c r="D239" s="6">
        <v>13994</v>
      </c>
      <c r="E239" s="6" t="s">
        <v>739</v>
      </c>
      <c r="F239" s="6">
        <v>190</v>
      </c>
    </row>
    <row r="240" spans="1:7" x14ac:dyDescent="0.15">
      <c r="A240" s="6" t="s">
        <v>111</v>
      </c>
      <c r="B240" s="6" t="s">
        <v>140</v>
      </c>
      <c r="C240" s="6">
        <v>38595</v>
      </c>
      <c r="D240" s="6">
        <v>38914</v>
      </c>
      <c r="E240" s="6" t="s">
        <v>738</v>
      </c>
      <c r="F240" s="6">
        <v>-148</v>
      </c>
    </row>
    <row r="241" spans="1:6" x14ac:dyDescent="0.15">
      <c r="A241" s="6" t="s">
        <v>113</v>
      </c>
      <c r="B241" s="6" t="s">
        <v>140</v>
      </c>
      <c r="C241" s="6">
        <v>91139</v>
      </c>
      <c r="D241" s="6">
        <v>91345</v>
      </c>
      <c r="E241" s="6" t="s">
        <v>737</v>
      </c>
      <c r="F241" s="6">
        <v>555</v>
      </c>
    </row>
  </sheetData>
  <pageMargins left="0.78749999999999998" right="0.78749999999999998" top="1.05277777777778" bottom="1.05277777777778" header="0.78749999999999998" footer="0.78749999999999998"/>
  <pageSetup paperSize="0" scale="0" firstPageNumber="0" orientation="portrait" usePrinterDefaults="0" horizontalDpi="0" verticalDpi="0" copies="0"/>
  <headerFooter>
    <oddHeader>&amp;C&amp;"Times New Roman,Regular"&amp;12&amp;A</oddHeader>
    <oddFooter>&amp;C&amp;"Times New Roman,Regular"&amp;12Page &amp;P</oddFooter>
  </headerFooter>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3568E54-E1C1-E847-9EAF-4F1213EB97DC}">
  <dimension ref="A1"/>
  <sheetViews>
    <sheetView workbookViewId="0">
      <selection sqref="A1:XFD1048576"/>
    </sheetView>
  </sheetViews>
  <sheetFormatPr baseColWidth="10" defaultRowHeight="13" x14ac:dyDescent="0.15"/>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FA5346-A8B5-1F48-B58E-ED8D76B70FFF}">
  <dimension ref="A1:F32"/>
  <sheetViews>
    <sheetView workbookViewId="0">
      <selection activeCell="C11" sqref="C11"/>
    </sheetView>
  </sheetViews>
  <sheetFormatPr baseColWidth="10" defaultColWidth="8.83203125" defaultRowHeight="13" x14ac:dyDescent="0.15"/>
  <cols>
    <col min="1" max="1" width="41.33203125" customWidth="1"/>
  </cols>
  <sheetData>
    <row r="1" spans="1:6" ht="12.75" customHeight="1" x14ac:dyDescent="0.2">
      <c r="A1" s="1"/>
      <c r="B1" s="2" t="s">
        <v>0</v>
      </c>
      <c r="D1" s="18" t="s">
        <v>1</v>
      </c>
      <c r="E1" s="18"/>
      <c r="F1" s="18"/>
    </row>
    <row r="2" spans="1:6" ht="12.75" customHeight="1" x14ac:dyDescent="0.2">
      <c r="A2" s="1"/>
      <c r="B2" s="2" t="s">
        <v>2</v>
      </c>
      <c r="D2" s="18" t="s">
        <v>3</v>
      </c>
      <c r="E2" s="18"/>
      <c r="F2" s="18"/>
    </row>
    <row r="3" spans="1:6" ht="12.75" customHeight="1" x14ac:dyDescent="0.2">
      <c r="A3" s="1"/>
      <c r="B3" s="2" t="s">
        <v>4</v>
      </c>
      <c r="D3" s="18" t="s">
        <v>5</v>
      </c>
      <c r="E3" s="18"/>
      <c r="F3" s="18"/>
    </row>
    <row r="4" spans="1:6" ht="12.75" customHeight="1" x14ac:dyDescent="0.2">
      <c r="A4" s="1"/>
      <c r="B4" s="2" t="s">
        <v>6</v>
      </c>
      <c r="E4" s="3"/>
    </row>
    <row r="5" spans="1:6" ht="12.75" customHeight="1" x14ac:dyDescent="0.2">
      <c r="A5" s="1"/>
      <c r="B5" s="2" t="s">
        <v>7</v>
      </c>
    </row>
    <row r="6" spans="1:6" ht="12.75" customHeight="1" x14ac:dyDescent="0.2">
      <c r="A6" s="1"/>
      <c r="B6" s="4" t="s">
        <v>8</v>
      </c>
    </row>
    <row r="8" spans="1:6" ht="12.75" customHeight="1" x14ac:dyDescent="0.15">
      <c r="A8" s="3"/>
      <c r="B8" s="5"/>
    </row>
    <row r="9" spans="1:6" ht="14" customHeight="1" x14ac:dyDescent="0.15"/>
    <row r="10" spans="1:6" ht="12.75" customHeight="1" x14ac:dyDescent="0.15">
      <c r="A10" s="17" t="s">
        <v>9</v>
      </c>
      <c r="B10" s="17"/>
    </row>
    <row r="11" spans="1:6" ht="12.75" customHeight="1" x14ac:dyDescent="0.15">
      <c r="A11" s="6" t="s">
        <v>10</v>
      </c>
      <c r="B11" s="6" t="s">
        <v>11</v>
      </c>
    </row>
    <row r="12" spans="1:6" ht="12.75" customHeight="1" x14ac:dyDescent="0.15">
      <c r="A12" s="6" t="s">
        <v>12</v>
      </c>
      <c r="B12" s="7" t="s">
        <v>13</v>
      </c>
    </row>
    <row r="13" spans="1:6" ht="12.75" customHeight="1" x14ac:dyDescent="0.15">
      <c r="A13" s="6" t="s">
        <v>14</v>
      </c>
      <c r="B13" s="6" t="s">
        <v>15</v>
      </c>
    </row>
    <row r="14" spans="1:6" ht="12.75" customHeight="1" x14ac:dyDescent="0.15">
      <c r="A14" s="6" t="s">
        <v>16</v>
      </c>
      <c r="B14" s="8" t="s">
        <v>17</v>
      </c>
    </row>
    <row r="16" spans="1:6" ht="12.75" customHeight="1" x14ac:dyDescent="0.15">
      <c r="A16" s="17" t="s">
        <v>18</v>
      </c>
      <c r="B16" s="17"/>
    </row>
    <row r="17" spans="1:2" ht="12.75" customHeight="1" x14ac:dyDescent="0.15">
      <c r="A17" s="6" t="s">
        <v>19</v>
      </c>
      <c r="B17" s="6" t="s">
        <v>20</v>
      </c>
    </row>
    <row r="18" spans="1:2" ht="12.75" customHeight="1" x14ac:dyDescent="0.15">
      <c r="A18" s="6" t="s">
        <v>21</v>
      </c>
      <c r="B18" s="9" t="s">
        <v>22</v>
      </c>
    </row>
    <row r="19" spans="1:2" ht="12.75" customHeight="1" x14ac:dyDescent="0.15">
      <c r="A19" s="6" t="s">
        <v>23</v>
      </c>
      <c r="B19" s="6" t="s">
        <v>24</v>
      </c>
    </row>
    <row r="21" spans="1:2" ht="12.75" customHeight="1" x14ac:dyDescent="0.15">
      <c r="A21" s="17" t="s">
        <v>25</v>
      </c>
      <c r="B21" s="17"/>
    </row>
    <row r="22" spans="1:2" ht="12.75" customHeight="1" x14ac:dyDescent="0.15">
      <c r="A22" s="6" t="s">
        <v>26</v>
      </c>
      <c r="B22" s="10" t="s">
        <v>731</v>
      </c>
    </row>
    <row r="23" spans="1:2" ht="12.75" customHeight="1" x14ac:dyDescent="0.15">
      <c r="A23" s="6" t="s">
        <v>28</v>
      </c>
      <c r="B23" s="10" t="s">
        <v>29</v>
      </c>
    </row>
    <row r="24" spans="1:2" ht="12.75" customHeight="1" x14ac:dyDescent="0.15">
      <c r="A24" s="3"/>
    </row>
    <row r="25" spans="1:2" ht="12.75" customHeight="1" x14ac:dyDescent="0.15">
      <c r="A25" s="17" t="s">
        <v>30</v>
      </c>
      <c r="B25" s="17"/>
    </row>
    <row r="26" spans="1:2" ht="12.75" customHeight="1" x14ac:dyDescent="0.15">
      <c r="A26" s="6" t="s">
        <v>31</v>
      </c>
      <c r="B26" s="6" t="s">
        <v>32</v>
      </c>
    </row>
    <row r="27" spans="1:2" ht="12.75" customHeight="1" x14ac:dyDescent="0.15">
      <c r="A27" t="s">
        <v>33</v>
      </c>
      <c r="B27" s="6" t="s">
        <v>34</v>
      </c>
    </row>
    <row r="28" spans="1:2" ht="12.75" customHeight="1" x14ac:dyDescent="0.15">
      <c r="A28" s="6" t="s">
        <v>35</v>
      </c>
      <c r="B28" s="6" t="s">
        <v>36</v>
      </c>
    </row>
    <row r="29" spans="1:2" ht="12.75" customHeight="1" x14ac:dyDescent="0.15">
      <c r="A29" s="6" t="s">
        <v>37</v>
      </c>
      <c r="B29" s="6" t="s">
        <v>38</v>
      </c>
    </row>
    <row r="31" spans="1:2" x14ac:dyDescent="0.15">
      <c r="A31" s="3" t="s">
        <v>730</v>
      </c>
    </row>
    <row r="32" spans="1:2" x14ac:dyDescent="0.15">
      <c r="A32" t="s">
        <v>729</v>
      </c>
    </row>
  </sheetData>
  <mergeCells count="7">
    <mergeCell ref="A21:B21"/>
    <mergeCell ref="A25:B25"/>
    <mergeCell ref="D1:F1"/>
    <mergeCell ref="D2:F2"/>
    <mergeCell ref="D3:F3"/>
    <mergeCell ref="A10:B10"/>
    <mergeCell ref="A16:B16"/>
  </mergeCells>
  <hyperlinks>
    <hyperlink ref="B18" r:id="rId1" xr:uid="{00000000-0004-0000-0000-000000000000}"/>
  </hyperlinks>
  <pageMargins left="0.78749999999999998" right="0.78749999999999998" top="1.05277777777778" bottom="1.05277777777778" header="0.78749999999999998" footer="0.78749999999999998"/>
  <pageSetup paperSize="0" scale="0" orientation="portrait" usePrinterDefaults="0" useFirstPageNumber="1" horizontalDpi="0" verticalDpi="0" copies="0"/>
  <headerFooter>
    <oddHeader>&amp;C&amp;"Times New Roman,Regular"&amp;12&amp;A</oddHeader>
    <oddFooter>&amp;C&amp;"Times New Roman,Regular"&amp;12Page &amp;P</oddFooter>
  </headerFooter>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5B3A7F0-8A53-E549-A1DE-EF6DE30D658C}">
  <dimension ref="A1:F29"/>
  <sheetViews>
    <sheetView workbookViewId="0">
      <selection activeCell="J24" sqref="J24"/>
    </sheetView>
  </sheetViews>
  <sheetFormatPr baseColWidth="10" defaultColWidth="8.83203125" defaultRowHeight="13" x14ac:dyDescent="0.15"/>
  <sheetData>
    <row r="1" spans="1:6" ht="12.75" customHeight="1" x14ac:dyDescent="0.2">
      <c r="A1" s="1"/>
      <c r="B1" s="2" t="s">
        <v>0</v>
      </c>
      <c r="D1" s="18" t="s">
        <v>1</v>
      </c>
      <c r="E1" s="18"/>
      <c r="F1" s="18"/>
    </row>
    <row r="2" spans="1:6" ht="12.75" customHeight="1" x14ac:dyDescent="0.2">
      <c r="A2" s="1"/>
      <c r="B2" s="2" t="s">
        <v>2</v>
      </c>
      <c r="D2" s="18" t="s">
        <v>3</v>
      </c>
      <c r="E2" s="18"/>
      <c r="F2" s="18"/>
    </row>
    <row r="3" spans="1:6" ht="12.75" customHeight="1" x14ac:dyDescent="0.2">
      <c r="A3" s="1"/>
      <c r="B3" s="2" t="s">
        <v>4</v>
      </c>
      <c r="D3" s="18" t="s">
        <v>5</v>
      </c>
      <c r="E3" s="18"/>
      <c r="F3" s="18"/>
    </row>
    <row r="4" spans="1:6" ht="12.75" customHeight="1" x14ac:dyDescent="0.2">
      <c r="A4" s="1"/>
      <c r="B4" s="2" t="s">
        <v>6</v>
      </c>
      <c r="E4" s="3"/>
    </row>
    <row r="5" spans="1:6" ht="12.75" customHeight="1" x14ac:dyDescent="0.2">
      <c r="A5" s="1"/>
      <c r="B5" s="2" t="s">
        <v>7</v>
      </c>
    </row>
    <row r="6" spans="1:6" ht="12.75" customHeight="1" x14ac:dyDescent="0.2">
      <c r="A6" s="1"/>
      <c r="B6" s="4" t="s">
        <v>8</v>
      </c>
    </row>
    <row r="8" spans="1:6" ht="12.75" customHeight="1" x14ac:dyDescent="0.15">
      <c r="A8" s="3"/>
      <c r="B8" s="5"/>
    </row>
    <row r="9" spans="1:6" ht="14" customHeight="1" x14ac:dyDescent="0.15"/>
    <row r="10" spans="1:6" ht="12.75" customHeight="1" x14ac:dyDescent="0.15">
      <c r="A10" s="17" t="s">
        <v>9</v>
      </c>
      <c r="B10" s="17"/>
    </row>
    <row r="11" spans="1:6" ht="12.75" customHeight="1" x14ac:dyDescent="0.15">
      <c r="A11" s="6" t="s">
        <v>10</v>
      </c>
      <c r="B11" s="6" t="s">
        <v>11</v>
      </c>
    </row>
    <row r="12" spans="1:6" ht="12.75" customHeight="1" x14ac:dyDescent="0.15">
      <c r="A12" s="6" t="s">
        <v>12</v>
      </c>
      <c r="B12" s="7" t="s">
        <v>13</v>
      </c>
    </row>
    <row r="13" spans="1:6" ht="12.75" customHeight="1" x14ac:dyDescent="0.15">
      <c r="A13" s="6" t="s">
        <v>14</v>
      </c>
      <c r="B13" s="6" t="s">
        <v>15</v>
      </c>
    </row>
    <row r="14" spans="1:6" ht="12.75" customHeight="1" x14ac:dyDescent="0.15">
      <c r="A14" s="6" t="s">
        <v>16</v>
      </c>
      <c r="B14" s="8" t="s">
        <v>17</v>
      </c>
    </row>
    <row r="16" spans="1:6" ht="12.75" customHeight="1" x14ac:dyDescent="0.15">
      <c r="A16" s="17" t="s">
        <v>18</v>
      </c>
      <c r="B16" s="17"/>
    </row>
    <row r="17" spans="1:2" ht="12.75" customHeight="1" x14ac:dyDescent="0.15">
      <c r="A17" s="6" t="s">
        <v>19</v>
      </c>
      <c r="B17" s="6" t="s">
        <v>20</v>
      </c>
    </row>
    <row r="18" spans="1:2" ht="12.75" customHeight="1" x14ac:dyDescent="0.15">
      <c r="A18" s="6" t="s">
        <v>21</v>
      </c>
      <c r="B18" s="9" t="s">
        <v>22</v>
      </c>
    </row>
    <row r="19" spans="1:2" ht="12.75" customHeight="1" x14ac:dyDescent="0.15">
      <c r="A19" s="6" t="s">
        <v>23</v>
      </c>
      <c r="B19" s="6" t="s">
        <v>24</v>
      </c>
    </row>
    <row r="21" spans="1:2" ht="12.75" customHeight="1" x14ac:dyDescent="0.15">
      <c r="A21" s="17" t="s">
        <v>25</v>
      </c>
      <c r="B21" s="17"/>
    </row>
    <row r="22" spans="1:2" ht="12.75" customHeight="1" x14ac:dyDescent="0.15">
      <c r="A22" s="6" t="s">
        <v>26</v>
      </c>
      <c r="B22" s="10" t="s">
        <v>649</v>
      </c>
    </row>
    <row r="23" spans="1:2" ht="12.75" customHeight="1" x14ac:dyDescent="0.15">
      <c r="A23" s="6" t="s">
        <v>28</v>
      </c>
      <c r="B23" s="10" t="s">
        <v>29</v>
      </c>
    </row>
    <row r="24" spans="1:2" ht="12.75" customHeight="1" x14ac:dyDescent="0.15">
      <c r="A24" s="3"/>
    </row>
    <row r="25" spans="1:2" ht="12.75" customHeight="1" x14ac:dyDescent="0.15">
      <c r="A25" s="17" t="s">
        <v>30</v>
      </c>
      <c r="B25" s="17"/>
    </row>
    <row r="26" spans="1:2" ht="12.75" customHeight="1" x14ac:dyDescent="0.15">
      <c r="A26" s="6" t="s">
        <v>31</v>
      </c>
      <c r="B26" s="6" t="s">
        <v>32</v>
      </c>
    </row>
    <row r="27" spans="1:2" ht="12.75" customHeight="1" x14ac:dyDescent="0.15">
      <c r="A27" t="s">
        <v>33</v>
      </c>
      <c r="B27" s="6" t="s">
        <v>34</v>
      </c>
    </row>
    <row r="28" spans="1:2" ht="12.75" customHeight="1" x14ac:dyDescent="0.15">
      <c r="A28" s="6" t="s">
        <v>35</v>
      </c>
      <c r="B28" s="6" t="s">
        <v>36</v>
      </c>
    </row>
    <row r="29" spans="1:2" ht="12.75" customHeight="1" x14ac:dyDescent="0.15">
      <c r="A29" s="6" t="s">
        <v>37</v>
      </c>
      <c r="B29" s="6" t="s">
        <v>38</v>
      </c>
    </row>
  </sheetData>
  <mergeCells count="7">
    <mergeCell ref="A21:B21"/>
    <mergeCell ref="A25:B25"/>
    <mergeCell ref="D1:F1"/>
    <mergeCell ref="D2:F2"/>
    <mergeCell ref="D3:F3"/>
    <mergeCell ref="A10:B10"/>
    <mergeCell ref="A16:B16"/>
  </mergeCells>
  <hyperlinks>
    <hyperlink ref="B18" r:id="rId1" xr:uid="{00000000-0004-0000-0000-000000000000}"/>
  </hyperlinks>
  <pageMargins left="0.78749999999999998" right="0.78749999999999998" top="1.05277777777778" bottom="1.05277777777778" header="0.78749999999999998" footer="0.78749999999999998"/>
  <pageSetup paperSize="0" scale="0" firstPageNumber="0" orientation="portrait" usePrinterDefaults="0" horizontalDpi="0" verticalDpi="0" copies="0"/>
  <headerFooter>
    <oddHeader>&amp;C&amp;"Times New Roman,Regular"&amp;12&amp;A</oddHeader>
    <oddFooter>&amp;C&amp;"Times New Roman,Regular"&amp;12Page &amp;P</oddFooter>
  </headerFooter>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B11"/>
  <sheetViews>
    <sheetView workbookViewId="0">
      <selection sqref="A1:B1"/>
    </sheetView>
  </sheetViews>
  <sheetFormatPr baseColWidth="10" defaultColWidth="8.83203125" defaultRowHeight="13" x14ac:dyDescent="0.15"/>
  <sheetData>
    <row r="1" spans="1:2" x14ac:dyDescent="0.15">
      <c r="A1" s="19" t="s">
        <v>39</v>
      </c>
      <c r="B1" s="19"/>
    </row>
    <row r="2" spans="1:2" x14ac:dyDescent="0.15">
      <c r="A2" s="11" t="s">
        <v>40</v>
      </c>
      <c r="B2" s="6" t="s">
        <v>41</v>
      </c>
    </row>
    <row r="3" spans="1:2" x14ac:dyDescent="0.15">
      <c r="A3" s="11" t="s">
        <v>42</v>
      </c>
      <c r="B3" s="6" t="s">
        <v>43</v>
      </c>
    </row>
    <row r="4" spans="1:2" x14ac:dyDescent="0.15">
      <c r="A4" s="11" t="s">
        <v>44</v>
      </c>
      <c r="B4" s="6" t="s">
        <v>45</v>
      </c>
    </row>
    <row r="5" spans="1:2" x14ac:dyDescent="0.15">
      <c r="A5" s="11" t="s">
        <v>46</v>
      </c>
      <c r="B5" s="6" t="s">
        <v>47</v>
      </c>
    </row>
    <row r="6" spans="1:2" x14ac:dyDescent="0.15">
      <c r="A6" s="11" t="s">
        <v>48</v>
      </c>
      <c r="B6" s="6" t="s">
        <v>49</v>
      </c>
    </row>
    <row r="7" spans="1:2" x14ac:dyDescent="0.15">
      <c r="A7" s="11" t="s">
        <v>50</v>
      </c>
      <c r="B7" s="6" t="s">
        <v>51</v>
      </c>
    </row>
    <row r="8" spans="1:2" ht="168" x14ac:dyDescent="0.15">
      <c r="A8" s="11" t="s">
        <v>52</v>
      </c>
      <c r="B8" s="12" t="s">
        <v>53</v>
      </c>
    </row>
    <row r="9" spans="1:2" ht="168" x14ac:dyDescent="0.15">
      <c r="A9" s="11" t="s">
        <v>54</v>
      </c>
      <c r="B9" s="12" t="s">
        <v>55</v>
      </c>
    </row>
    <row r="10" spans="1:2" ht="70" x14ac:dyDescent="0.15">
      <c r="A10" s="11" t="s">
        <v>56</v>
      </c>
      <c r="B10" s="12" t="s">
        <v>57</v>
      </c>
    </row>
    <row r="11" spans="1:2" x14ac:dyDescent="0.15">
      <c r="A11" s="11" t="s">
        <v>58</v>
      </c>
      <c r="B11" s="6" t="s">
        <v>59</v>
      </c>
    </row>
  </sheetData>
  <mergeCells count="1">
    <mergeCell ref="A1:B1"/>
  </mergeCells>
  <pageMargins left="0.78749999999999998" right="0.78749999999999998" top="1.05277777777778" bottom="1.05277777777778" header="0.78749999999999998" footer="0.78749999999999998"/>
  <pageSetup paperSize="0" scale="0" firstPageNumber="0" orientation="portrait" usePrinterDefaults="0" horizontalDpi="0" verticalDpi="0" copies="0"/>
  <headerFooter>
    <oddHeader>&amp;C&amp;"Times New Roman,Regular"&amp;12&amp;A</oddHeader>
    <oddFooter>&amp;C&amp;"Times New Roman,Regular"&amp;12Page &amp;P</oddFooter>
  </headerFooter>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7B56132-88AA-9B4B-8733-AB14BB1B0BCD}">
  <dimension ref="A1:B11"/>
  <sheetViews>
    <sheetView workbookViewId="0">
      <selection sqref="A1:B1"/>
    </sheetView>
  </sheetViews>
  <sheetFormatPr baseColWidth="10" defaultColWidth="8.83203125" defaultRowHeight="13" x14ac:dyDescent="0.15"/>
  <sheetData>
    <row r="1" spans="1:2" x14ac:dyDescent="0.15">
      <c r="A1" s="19" t="s">
        <v>39</v>
      </c>
      <c r="B1" s="19"/>
    </row>
    <row r="2" spans="1:2" x14ac:dyDescent="0.15">
      <c r="A2" s="11" t="s">
        <v>40</v>
      </c>
      <c r="B2" s="6" t="s">
        <v>41</v>
      </c>
    </row>
    <row r="3" spans="1:2" x14ac:dyDescent="0.15">
      <c r="A3" s="11" t="s">
        <v>42</v>
      </c>
      <c r="B3" s="6" t="s">
        <v>43</v>
      </c>
    </row>
    <row r="4" spans="1:2" x14ac:dyDescent="0.15">
      <c r="A4" s="11" t="s">
        <v>44</v>
      </c>
      <c r="B4" s="6" t="s">
        <v>45</v>
      </c>
    </row>
    <row r="5" spans="1:2" x14ac:dyDescent="0.15">
      <c r="A5" s="11" t="s">
        <v>46</v>
      </c>
      <c r="B5" s="6" t="s">
        <v>47</v>
      </c>
    </row>
    <row r="6" spans="1:2" x14ac:dyDescent="0.15">
      <c r="A6" s="11" t="s">
        <v>48</v>
      </c>
      <c r="B6" s="6" t="s">
        <v>49</v>
      </c>
    </row>
    <row r="7" spans="1:2" x14ac:dyDescent="0.15">
      <c r="A7" s="11" t="s">
        <v>50</v>
      </c>
      <c r="B7" s="6" t="s">
        <v>51</v>
      </c>
    </row>
    <row r="8" spans="1:2" ht="168" x14ac:dyDescent="0.15">
      <c r="A8" s="11" t="s">
        <v>52</v>
      </c>
      <c r="B8" s="12" t="s">
        <v>53</v>
      </c>
    </row>
    <row r="9" spans="1:2" ht="168" x14ac:dyDescent="0.15">
      <c r="A9" s="11" t="s">
        <v>54</v>
      </c>
      <c r="B9" s="12" t="s">
        <v>55</v>
      </c>
    </row>
    <row r="10" spans="1:2" ht="70" x14ac:dyDescent="0.15">
      <c r="A10" s="11" t="s">
        <v>56</v>
      </c>
      <c r="B10" s="12" t="s">
        <v>57</v>
      </c>
    </row>
    <row r="11" spans="1:2" x14ac:dyDescent="0.15">
      <c r="A11" s="11" t="s">
        <v>58</v>
      </c>
      <c r="B11" s="6" t="s">
        <v>59</v>
      </c>
    </row>
  </sheetData>
  <mergeCells count="1">
    <mergeCell ref="A1:B1"/>
  </mergeCells>
  <pageMargins left="0.78749999999999998" right="0.78749999999999998" top="1.05277777777778" bottom="1.05277777777778" header="0.78749999999999998" footer="0.78749999999999998"/>
  <pageSetup paperSize="0" scale="0" firstPageNumber="0" orientation="portrait" usePrinterDefaults="0" horizontalDpi="0" verticalDpi="0" copies="0"/>
  <headerFooter>
    <oddHeader>&amp;C&amp;"Times New Roman,Regular"&amp;12&amp;A</oddHeader>
    <oddFooter>&amp;C&amp;"Times New Roman,Regular"&amp;12Page &amp;P</oddFooter>
  </headerFooter>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8B0560F-F780-C94E-B719-11E10D8A5928}">
  <dimension ref="A1:B11"/>
  <sheetViews>
    <sheetView workbookViewId="0">
      <selection activeCell="C26" sqref="C26"/>
    </sheetView>
  </sheetViews>
  <sheetFormatPr baseColWidth="10" defaultColWidth="8.83203125" defaultRowHeight="13" x14ac:dyDescent="0.15"/>
  <cols>
    <col min="2" max="2" width="69" customWidth="1"/>
  </cols>
  <sheetData>
    <row r="1" spans="1:2" x14ac:dyDescent="0.15">
      <c r="A1" s="19" t="s">
        <v>39</v>
      </c>
      <c r="B1" s="19"/>
    </row>
    <row r="2" spans="1:2" x14ac:dyDescent="0.15">
      <c r="A2" s="11" t="s">
        <v>40</v>
      </c>
      <c r="B2" s="6" t="s">
        <v>41</v>
      </c>
    </row>
    <row r="3" spans="1:2" x14ac:dyDescent="0.15">
      <c r="A3" s="11" t="s">
        <v>42</v>
      </c>
      <c r="B3" s="6" t="s">
        <v>43</v>
      </c>
    </row>
    <row r="4" spans="1:2" x14ac:dyDescent="0.15">
      <c r="A4" s="11" t="s">
        <v>44</v>
      </c>
      <c r="B4" s="6" t="s">
        <v>45</v>
      </c>
    </row>
    <row r="5" spans="1:2" x14ac:dyDescent="0.15">
      <c r="A5" s="11" t="s">
        <v>46</v>
      </c>
      <c r="B5" s="6" t="s">
        <v>47</v>
      </c>
    </row>
    <row r="6" spans="1:2" x14ac:dyDescent="0.15">
      <c r="A6" s="11" t="s">
        <v>48</v>
      </c>
      <c r="B6" s="6" t="s">
        <v>49</v>
      </c>
    </row>
    <row r="7" spans="1:2" x14ac:dyDescent="0.15">
      <c r="A7" s="11" t="s">
        <v>50</v>
      </c>
      <c r="B7" s="6" t="s">
        <v>51</v>
      </c>
    </row>
    <row r="8" spans="1:2" ht="14" x14ac:dyDescent="0.15">
      <c r="A8" s="11" t="s">
        <v>52</v>
      </c>
      <c r="B8" s="12" t="s">
        <v>53</v>
      </c>
    </row>
    <row r="9" spans="1:2" ht="28" x14ac:dyDescent="0.15">
      <c r="A9" s="11" t="s">
        <v>54</v>
      </c>
      <c r="B9" s="12" t="s">
        <v>55</v>
      </c>
    </row>
    <row r="10" spans="1:2" ht="14" x14ac:dyDescent="0.15">
      <c r="A10" s="11" t="s">
        <v>56</v>
      </c>
      <c r="B10" s="12" t="s">
        <v>57</v>
      </c>
    </row>
    <row r="11" spans="1:2" x14ac:dyDescent="0.15">
      <c r="A11" s="11" t="s">
        <v>58</v>
      </c>
      <c r="B11" s="6" t="s">
        <v>59</v>
      </c>
    </row>
  </sheetData>
  <mergeCells count="1">
    <mergeCell ref="A1:B1"/>
  </mergeCells>
  <pageMargins left="0.78749999999999998" right="0.78749999999999998" top="1.05277777777778" bottom="1.05277777777778" header="0.78749999999999998" footer="0.78749999999999998"/>
  <pageSetup paperSize="0" scale="0" firstPageNumber="0" orientation="portrait" usePrinterDefaults="0" horizontalDpi="0" verticalDpi="0" copies="0"/>
  <headerFooter>
    <oddHeader>&amp;C&amp;"Times New Roman,Regular"&amp;12&amp;A</oddHeader>
    <oddFooter>&amp;C&amp;"Times New Roman,Regular"&amp;12Page &amp;P</oddFooter>
  </headerFooter>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L273"/>
  <sheetViews>
    <sheetView tabSelected="1" workbookViewId="0">
      <selection activeCell="M29" sqref="M29"/>
    </sheetView>
  </sheetViews>
  <sheetFormatPr baseColWidth="10" defaultColWidth="8.83203125" defaultRowHeight="13" x14ac:dyDescent="0.15"/>
  <cols>
    <col min="1" max="1" width="28.33203125" style="16" customWidth="1"/>
    <col min="2" max="11" width="8.83203125" style="16"/>
    <col min="12" max="12" width="24" style="16" customWidth="1"/>
    <col min="13" max="16384" width="8.83203125" style="16"/>
  </cols>
  <sheetData>
    <row r="1" spans="1:10" x14ac:dyDescent="0.15">
      <c r="A1" s="15" t="s">
        <v>40</v>
      </c>
      <c r="B1" s="15" t="s">
        <v>42</v>
      </c>
      <c r="C1" s="15" t="s">
        <v>44</v>
      </c>
      <c r="D1" s="15" t="s">
        <v>46</v>
      </c>
      <c r="E1" s="15" t="s">
        <v>48</v>
      </c>
      <c r="F1" s="15" t="s">
        <v>50</v>
      </c>
      <c r="G1" s="15" t="s">
        <v>52</v>
      </c>
      <c r="H1" s="15" t="s">
        <v>54</v>
      </c>
      <c r="I1" s="15" t="s">
        <v>56</v>
      </c>
      <c r="J1" s="15" t="s">
        <v>58</v>
      </c>
    </row>
    <row r="2" spans="1:10" x14ac:dyDescent="0.15">
      <c r="A2" s="14" t="s">
        <v>60</v>
      </c>
      <c r="B2" s="14">
        <v>44065</v>
      </c>
      <c r="C2" s="14">
        <v>44374</v>
      </c>
      <c r="D2" s="14">
        <v>310</v>
      </c>
      <c r="E2" s="14">
        <v>44241</v>
      </c>
      <c r="F2" s="14">
        <v>303</v>
      </c>
      <c r="G2" s="14">
        <v>4.9797700000000003</v>
      </c>
      <c r="H2" s="14">
        <v>1.2857400000000001</v>
      </c>
      <c r="I2" s="14">
        <v>3.3279899999999998</v>
      </c>
      <c r="J2" s="14" t="s">
        <v>61</v>
      </c>
    </row>
    <row r="3" spans="1:10" x14ac:dyDescent="0.15">
      <c r="A3" s="14" t="s">
        <v>60</v>
      </c>
      <c r="B3" s="14">
        <v>79230</v>
      </c>
      <c r="C3" s="14">
        <v>79643</v>
      </c>
      <c r="D3" s="14">
        <v>414</v>
      </c>
      <c r="E3" s="14">
        <v>79426</v>
      </c>
      <c r="F3" s="14">
        <v>322</v>
      </c>
      <c r="G3" s="14">
        <v>5.8487900000000002</v>
      </c>
      <c r="H3" s="14">
        <v>1.3092600000000001</v>
      </c>
      <c r="I3" s="14">
        <v>4.07423</v>
      </c>
      <c r="J3" s="14" t="s">
        <v>62</v>
      </c>
    </row>
    <row r="4" spans="1:10" x14ac:dyDescent="0.15">
      <c r="A4" s="14" t="s">
        <v>63</v>
      </c>
      <c r="B4" s="14">
        <v>49562</v>
      </c>
      <c r="C4" s="14">
        <v>49972</v>
      </c>
      <c r="D4" s="14">
        <v>411</v>
      </c>
      <c r="E4" s="14">
        <v>49760</v>
      </c>
      <c r="F4" s="14">
        <v>355</v>
      </c>
      <c r="G4" s="14">
        <v>8.5814699999999995</v>
      </c>
      <c r="H4" s="14">
        <v>1.3819300000000001</v>
      </c>
      <c r="I4" s="14">
        <v>6.4343300000000001</v>
      </c>
      <c r="J4" s="14" t="s">
        <v>64</v>
      </c>
    </row>
    <row r="5" spans="1:10" x14ac:dyDescent="0.15">
      <c r="A5" s="14" t="s">
        <v>63</v>
      </c>
      <c r="B5" s="14">
        <v>72345</v>
      </c>
      <c r="C5" s="14">
        <v>72731</v>
      </c>
      <c r="D5" s="14">
        <v>387</v>
      </c>
      <c r="E5" s="14">
        <v>72538</v>
      </c>
      <c r="F5" s="14">
        <v>337</v>
      </c>
      <c r="G5" s="14">
        <v>7.95017</v>
      </c>
      <c r="H5" s="14">
        <v>1.3736299999999999</v>
      </c>
      <c r="I5" s="14">
        <v>5.8824899999999998</v>
      </c>
      <c r="J5" s="14" t="s">
        <v>65</v>
      </c>
    </row>
    <row r="6" spans="1:10" x14ac:dyDescent="0.15">
      <c r="A6" s="14" t="s">
        <v>66</v>
      </c>
      <c r="B6" s="14">
        <v>5643</v>
      </c>
      <c r="C6" s="14">
        <v>5883</v>
      </c>
      <c r="D6" s="14">
        <v>241</v>
      </c>
      <c r="E6" s="14">
        <v>5719</v>
      </c>
      <c r="F6" s="14">
        <v>291</v>
      </c>
      <c r="G6" s="14">
        <v>5.5748899999999999</v>
      </c>
      <c r="H6" s="14">
        <v>1.31718</v>
      </c>
      <c r="I6" s="14">
        <v>3.8388399999999998</v>
      </c>
      <c r="J6" s="14" t="s">
        <v>67</v>
      </c>
    </row>
    <row r="7" spans="1:10" x14ac:dyDescent="0.15">
      <c r="A7" s="14" t="s">
        <v>66</v>
      </c>
      <c r="B7" s="14">
        <v>10909</v>
      </c>
      <c r="C7" s="14">
        <v>11158</v>
      </c>
      <c r="D7" s="14">
        <v>250</v>
      </c>
      <c r="E7" s="14">
        <v>11086</v>
      </c>
      <c r="F7" s="14">
        <v>347</v>
      </c>
      <c r="G7" s="14">
        <v>9.09206</v>
      </c>
      <c r="H7" s="14">
        <v>1.4032899999999999</v>
      </c>
      <c r="I7" s="14">
        <v>6.8890799999999999</v>
      </c>
      <c r="J7" s="14" t="s">
        <v>68</v>
      </c>
    </row>
    <row r="8" spans="1:10" x14ac:dyDescent="0.15">
      <c r="A8" s="14" t="s">
        <v>66</v>
      </c>
      <c r="B8" s="14">
        <v>13586</v>
      </c>
      <c r="C8" s="14">
        <v>14099</v>
      </c>
      <c r="D8" s="14">
        <v>514</v>
      </c>
      <c r="E8" s="14">
        <v>13821</v>
      </c>
      <c r="F8" s="14">
        <v>400</v>
      </c>
      <c r="G8" s="14">
        <v>16.296479999999999</v>
      </c>
      <c r="H8" s="14">
        <v>1.55661</v>
      </c>
      <c r="I8" s="14">
        <v>13.31803</v>
      </c>
      <c r="J8" s="14" t="s">
        <v>69</v>
      </c>
    </row>
    <row r="9" spans="1:10" x14ac:dyDescent="0.15">
      <c r="A9" s="14" t="s">
        <v>66</v>
      </c>
      <c r="B9" s="14">
        <v>66393</v>
      </c>
      <c r="C9" s="14">
        <v>66613</v>
      </c>
      <c r="D9" s="14">
        <v>221</v>
      </c>
      <c r="E9" s="14">
        <v>66493</v>
      </c>
      <c r="F9" s="14">
        <v>58</v>
      </c>
      <c r="G9" s="14">
        <v>19.246359999999999</v>
      </c>
      <c r="H9" s="14">
        <v>4.0768199999999997</v>
      </c>
      <c r="I9" s="14">
        <v>16.09252</v>
      </c>
      <c r="J9" s="14" t="s">
        <v>70</v>
      </c>
    </row>
    <row r="10" spans="1:10" x14ac:dyDescent="0.15">
      <c r="A10" s="14" t="s">
        <v>66</v>
      </c>
      <c r="B10" s="14">
        <v>75793</v>
      </c>
      <c r="C10" s="14">
        <v>76230</v>
      </c>
      <c r="D10" s="14">
        <v>438</v>
      </c>
      <c r="E10" s="14">
        <v>75892</v>
      </c>
      <c r="F10" s="14">
        <v>303</v>
      </c>
      <c r="G10" s="14">
        <v>3.95553</v>
      </c>
      <c r="H10" s="14">
        <v>1.24193</v>
      </c>
      <c r="I10" s="14">
        <v>2.4434</v>
      </c>
      <c r="J10" s="14" t="s">
        <v>71</v>
      </c>
    </row>
    <row r="11" spans="1:10" x14ac:dyDescent="0.15">
      <c r="A11" s="14" t="s">
        <v>66</v>
      </c>
      <c r="B11" s="14">
        <v>114956</v>
      </c>
      <c r="C11" s="14">
        <v>115260</v>
      </c>
      <c r="D11" s="14">
        <v>305</v>
      </c>
      <c r="E11" s="14">
        <v>115054</v>
      </c>
      <c r="F11" s="14">
        <v>371</v>
      </c>
      <c r="G11" s="14">
        <v>13.380369999999999</v>
      </c>
      <c r="H11" s="14">
        <v>1.50787</v>
      </c>
      <c r="I11" s="14">
        <v>10.786379999999999</v>
      </c>
      <c r="J11" s="14" t="s">
        <v>72</v>
      </c>
    </row>
    <row r="12" spans="1:10" x14ac:dyDescent="0.15">
      <c r="A12" s="14" t="s">
        <v>66</v>
      </c>
      <c r="B12" s="14">
        <v>116534</v>
      </c>
      <c r="C12" s="14">
        <v>116782</v>
      </c>
      <c r="D12" s="14">
        <v>249</v>
      </c>
      <c r="E12" s="14">
        <v>116617</v>
      </c>
      <c r="F12" s="14">
        <v>352</v>
      </c>
      <c r="G12" s="14">
        <v>17.740600000000001</v>
      </c>
      <c r="H12" s="14">
        <v>1.6447000000000001</v>
      </c>
      <c r="I12" s="14">
        <v>14.66976</v>
      </c>
      <c r="J12" s="14" t="s">
        <v>73</v>
      </c>
    </row>
    <row r="13" spans="1:10" x14ac:dyDescent="0.15">
      <c r="A13" s="14" t="s">
        <v>74</v>
      </c>
      <c r="B13" s="14">
        <v>16267</v>
      </c>
      <c r="C13" s="14">
        <v>16723</v>
      </c>
      <c r="D13" s="14">
        <v>457</v>
      </c>
      <c r="E13" s="14">
        <v>16522</v>
      </c>
      <c r="F13" s="14">
        <v>385</v>
      </c>
      <c r="G13" s="14">
        <v>13.61661</v>
      </c>
      <c r="H13" s="14">
        <v>1.5021199999999999</v>
      </c>
      <c r="I13" s="14">
        <v>10.99963</v>
      </c>
      <c r="J13" s="14" t="s">
        <v>75</v>
      </c>
    </row>
    <row r="14" spans="1:10" x14ac:dyDescent="0.15">
      <c r="A14" s="14" t="s">
        <v>74</v>
      </c>
      <c r="B14" s="14">
        <v>24801</v>
      </c>
      <c r="C14" s="14">
        <v>25094</v>
      </c>
      <c r="D14" s="14">
        <v>294</v>
      </c>
      <c r="E14" s="14">
        <v>24978</v>
      </c>
      <c r="F14" s="14">
        <v>193</v>
      </c>
      <c r="G14" s="14">
        <v>9.8332499999999996</v>
      </c>
      <c r="H14" s="14">
        <v>1.6209499999999999</v>
      </c>
      <c r="I14" s="14">
        <v>7.5567099999999998</v>
      </c>
      <c r="J14" s="14" t="s">
        <v>76</v>
      </c>
    </row>
    <row r="15" spans="1:10" x14ac:dyDescent="0.15">
      <c r="A15" s="14" t="s">
        <v>74</v>
      </c>
      <c r="B15" s="14">
        <v>39617</v>
      </c>
      <c r="C15" s="14">
        <v>39834</v>
      </c>
      <c r="D15" s="14">
        <v>218</v>
      </c>
      <c r="E15" s="14">
        <v>39658</v>
      </c>
      <c r="F15" s="14">
        <v>310</v>
      </c>
      <c r="G15" s="14">
        <v>8.9532500000000006</v>
      </c>
      <c r="H15" s="14">
        <v>1.4276800000000001</v>
      </c>
      <c r="I15" s="14">
        <v>6.7646699999999997</v>
      </c>
      <c r="J15" s="14" t="s">
        <v>77</v>
      </c>
    </row>
    <row r="16" spans="1:10" x14ac:dyDescent="0.15">
      <c r="A16" s="14" t="s">
        <v>74</v>
      </c>
      <c r="B16" s="14">
        <v>41269</v>
      </c>
      <c r="C16" s="14">
        <v>41468</v>
      </c>
      <c r="D16" s="14">
        <v>200</v>
      </c>
      <c r="E16" s="14">
        <v>41283</v>
      </c>
      <c r="F16" s="14">
        <v>276</v>
      </c>
      <c r="G16" s="14">
        <v>5.1760099999999998</v>
      </c>
      <c r="H16" s="14">
        <v>1.3101799999999999</v>
      </c>
      <c r="I16" s="14">
        <v>3.4965000000000002</v>
      </c>
      <c r="J16" s="14" t="s">
        <v>78</v>
      </c>
    </row>
    <row r="17" spans="1:10" x14ac:dyDescent="0.15">
      <c r="A17" s="14" t="s">
        <v>74</v>
      </c>
      <c r="B17" s="14">
        <v>78196</v>
      </c>
      <c r="C17" s="14">
        <v>78456</v>
      </c>
      <c r="D17" s="14">
        <v>261</v>
      </c>
      <c r="E17" s="14">
        <v>78325</v>
      </c>
      <c r="F17" s="14">
        <v>308</v>
      </c>
      <c r="G17" s="14">
        <v>6.7351400000000003</v>
      </c>
      <c r="H17" s="14">
        <v>1.35087</v>
      </c>
      <c r="I17" s="14">
        <v>4.8349799999999998</v>
      </c>
      <c r="J17" s="14" t="s">
        <v>79</v>
      </c>
    </row>
    <row r="18" spans="1:10" x14ac:dyDescent="0.15">
      <c r="A18" s="14" t="s">
        <v>74</v>
      </c>
      <c r="B18" s="14">
        <v>83612</v>
      </c>
      <c r="C18" s="14">
        <v>83930</v>
      </c>
      <c r="D18" s="14">
        <v>319</v>
      </c>
      <c r="E18" s="14">
        <v>83796</v>
      </c>
      <c r="F18" s="14">
        <v>302</v>
      </c>
      <c r="G18" s="14">
        <v>5.2947199999999999</v>
      </c>
      <c r="H18" s="14">
        <v>1.2991299999999999</v>
      </c>
      <c r="I18" s="14">
        <v>3.5983000000000001</v>
      </c>
      <c r="J18" s="14" t="s">
        <v>80</v>
      </c>
    </row>
    <row r="19" spans="1:10" x14ac:dyDescent="0.15">
      <c r="A19" s="14" t="s">
        <v>74</v>
      </c>
      <c r="B19" s="14">
        <v>85178</v>
      </c>
      <c r="C19" s="14">
        <v>85474</v>
      </c>
      <c r="D19" s="14">
        <v>297</v>
      </c>
      <c r="E19" s="14">
        <v>85412</v>
      </c>
      <c r="F19" s="14">
        <v>367</v>
      </c>
      <c r="G19" s="14">
        <v>10.91586</v>
      </c>
      <c r="H19" s="14">
        <v>1.4428799999999999</v>
      </c>
      <c r="I19" s="14">
        <v>8.5383899999999997</v>
      </c>
      <c r="J19" s="14" t="s">
        <v>81</v>
      </c>
    </row>
    <row r="20" spans="1:10" x14ac:dyDescent="0.15">
      <c r="A20" s="14" t="s">
        <v>74</v>
      </c>
      <c r="B20" s="14">
        <v>88081</v>
      </c>
      <c r="C20" s="14">
        <v>88514</v>
      </c>
      <c r="D20" s="14">
        <v>434</v>
      </c>
      <c r="E20" s="14">
        <v>88440</v>
      </c>
      <c r="F20" s="14">
        <v>322</v>
      </c>
      <c r="G20" s="14">
        <v>5.4055099999999996</v>
      </c>
      <c r="H20" s="14">
        <v>1.2924500000000001</v>
      </c>
      <c r="I20" s="14">
        <v>3.69339</v>
      </c>
      <c r="J20" s="14" t="s">
        <v>82</v>
      </c>
    </row>
    <row r="21" spans="1:10" x14ac:dyDescent="0.15">
      <c r="A21" s="14" t="s">
        <v>74</v>
      </c>
      <c r="B21" s="14">
        <v>104075</v>
      </c>
      <c r="C21" s="14">
        <v>104407</v>
      </c>
      <c r="D21" s="14">
        <v>333</v>
      </c>
      <c r="E21" s="14">
        <v>104256</v>
      </c>
      <c r="F21" s="14">
        <v>387</v>
      </c>
      <c r="G21" s="14">
        <v>14.27468</v>
      </c>
      <c r="H21" s="14">
        <v>1.5174799999999999</v>
      </c>
      <c r="I21" s="14">
        <v>11.59585</v>
      </c>
      <c r="J21" s="14" t="s">
        <v>83</v>
      </c>
    </row>
    <row r="22" spans="1:10" x14ac:dyDescent="0.15">
      <c r="A22" s="14" t="s">
        <v>74</v>
      </c>
      <c r="B22" s="14">
        <v>118826</v>
      </c>
      <c r="C22" s="14">
        <v>119134</v>
      </c>
      <c r="D22" s="14">
        <v>309</v>
      </c>
      <c r="E22" s="14">
        <v>118985</v>
      </c>
      <c r="F22" s="14">
        <v>220</v>
      </c>
      <c r="G22" s="14">
        <v>28.048100000000002</v>
      </c>
      <c r="H22" s="14">
        <v>2.3188800000000001</v>
      </c>
      <c r="I22" s="14">
        <v>24.654319999999998</v>
      </c>
      <c r="J22" s="14" t="s">
        <v>84</v>
      </c>
    </row>
    <row r="23" spans="1:10" x14ac:dyDescent="0.15">
      <c r="A23" s="14" t="s">
        <v>74</v>
      </c>
      <c r="B23" s="14">
        <v>127767</v>
      </c>
      <c r="C23" s="14">
        <v>128195</v>
      </c>
      <c r="D23" s="14">
        <v>429</v>
      </c>
      <c r="E23" s="14">
        <v>128009</v>
      </c>
      <c r="F23" s="14">
        <v>399</v>
      </c>
      <c r="G23" s="14">
        <v>16.100739999999998</v>
      </c>
      <c r="H23" s="14">
        <v>1.5527299999999999</v>
      </c>
      <c r="I23" s="14">
        <v>13.178089999999999</v>
      </c>
      <c r="J23" s="14" t="s">
        <v>85</v>
      </c>
    </row>
    <row r="24" spans="1:10" x14ac:dyDescent="0.15">
      <c r="A24" s="14" t="s">
        <v>74</v>
      </c>
      <c r="B24" s="14">
        <v>128727</v>
      </c>
      <c r="C24" s="14">
        <v>128943</v>
      </c>
      <c r="D24" s="14">
        <v>217</v>
      </c>
      <c r="E24" s="14">
        <v>128772</v>
      </c>
      <c r="F24" s="14">
        <v>286</v>
      </c>
      <c r="G24" s="14">
        <v>13.497579999999999</v>
      </c>
      <c r="H24" s="14">
        <v>1.60602</v>
      </c>
      <c r="I24" s="14">
        <v>10.892250000000001</v>
      </c>
      <c r="J24" s="14" t="s">
        <v>86</v>
      </c>
    </row>
    <row r="25" spans="1:10" x14ac:dyDescent="0.15">
      <c r="A25" s="14" t="s">
        <v>74</v>
      </c>
      <c r="B25" s="14">
        <v>135479</v>
      </c>
      <c r="C25" s="14">
        <v>135685</v>
      </c>
      <c r="D25" s="14">
        <v>207</v>
      </c>
      <c r="E25" s="14">
        <v>135564</v>
      </c>
      <c r="F25" s="14">
        <v>264</v>
      </c>
      <c r="G25" s="14">
        <v>3.63748</v>
      </c>
      <c r="H25" s="14">
        <v>1.24586</v>
      </c>
      <c r="I25" s="14">
        <v>2.1678199999999999</v>
      </c>
      <c r="J25" s="14" t="s">
        <v>87</v>
      </c>
    </row>
    <row r="26" spans="1:10" x14ac:dyDescent="0.15">
      <c r="A26" s="14" t="s">
        <v>74</v>
      </c>
      <c r="B26" s="14">
        <v>142452</v>
      </c>
      <c r="C26" s="14">
        <v>143020</v>
      </c>
      <c r="D26" s="14">
        <v>569</v>
      </c>
      <c r="E26" s="14">
        <v>142879</v>
      </c>
      <c r="F26" s="14">
        <v>230</v>
      </c>
      <c r="G26" s="14">
        <v>52.001980000000003</v>
      </c>
      <c r="H26" s="14">
        <v>3.2866200000000001</v>
      </c>
      <c r="I26" s="14">
        <v>47.88917</v>
      </c>
      <c r="J26" s="14" t="s">
        <v>88</v>
      </c>
    </row>
    <row r="27" spans="1:10" x14ac:dyDescent="0.15">
      <c r="A27" s="14" t="s">
        <v>74</v>
      </c>
      <c r="B27" s="14">
        <v>144518</v>
      </c>
      <c r="C27" s="14">
        <v>144776</v>
      </c>
      <c r="D27" s="14">
        <v>259</v>
      </c>
      <c r="E27" s="14">
        <v>144660</v>
      </c>
      <c r="F27" s="14">
        <v>335</v>
      </c>
      <c r="G27" s="14">
        <v>7.6658099999999996</v>
      </c>
      <c r="H27" s="14">
        <v>1.3654999999999999</v>
      </c>
      <c r="I27" s="14">
        <v>5.6356599999999997</v>
      </c>
      <c r="J27" s="14" t="s">
        <v>89</v>
      </c>
    </row>
    <row r="28" spans="1:10" x14ac:dyDescent="0.15">
      <c r="A28" s="14" t="s">
        <v>90</v>
      </c>
      <c r="B28" s="14">
        <v>5477</v>
      </c>
      <c r="C28" s="14">
        <v>5782</v>
      </c>
      <c r="D28" s="14">
        <v>306</v>
      </c>
      <c r="E28" s="14">
        <v>5639</v>
      </c>
      <c r="F28" s="14">
        <v>280</v>
      </c>
      <c r="G28" s="14">
        <v>4.4324700000000004</v>
      </c>
      <c r="H28" s="14">
        <v>1.27494</v>
      </c>
      <c r="I28" s="14">
        <v>2.8560699999999999</v>
      </c>
      <c r="J28" s="14" t="s">
        <v>91</v>
      </c>
    </row>
    <row r="29" spans="1:10" x14ac:dyDescent="0.15">
      <c r="A29" s="14" t="s">
        <v>90</v>
      </c>
      <c r="B29" s="14">
        <v>15592</v>
      </c>
      <c r="C29" s="14">
        <v>16771</v>
      </c>
      <c r="D29" s="14">
        <v>1180</v>
      </c>
      <c r="E29" s="14">
        <v>15960</v>
      </c>
      <c r="F29" s="14">
        <v>400</v>
      </c>
      <c r="G29" s="14">
        <v>16.296479999999999</v>
      </c>
      <c r="H29" s="14">
        <v>1.55661</v>
      </c>
      <c r="I29" s="14">
        <v>13.31803</v>
      </c>
      <c r="J29" s="14" t="s">
        <v>92</v>
      </c>
    </row>
    <row r="30" spans="1:10" x14ac:dyDescent="0.15">
      <c r="A30" s="14" t="s">
        <v>90</v>
      </c>
      <c r="B30" s="14">
        <v>21123</v>
      </c>
      <c r="C30" s="14">
        <v>21459</v>
      </c>
      <c r="D30" s="14">
        <v>337</v>
      </c>
      <c r="E30" s="14">
        <v>21292</v>
      </c>
      <c r="F30" s="14">
        <v>387</v>
      </c>
      <c r="G30" s="14">
        <v>14.27468</v>
      </c>
      <c r="H30" s="14">
        <v>1.5174799999999999</v>
      </c>
      <c r="I30" s="14">
        <v>11.59585</v>
      </c>
      <c r="J30" s="14" t="s">
        <v>93</v>
      </c>
    </row>
    <row r="31" spans="1:10" x14ac:dyDescent="0.15">
      <c r="A31" s="14" t="s">
        <v>90</v>
      </c>
      <c r="B31" s="14">
        <v>40450</v>
      </c>
      <c r="C31" s="14">
        <v>40689</v>
      </c>
      <c r="D31" s="14">
        <v>240</v>
      </c>
      <c r="E31" s="14">
        <v>40450</v>
      </c>
      <c r="F31" s="14">
        <v>268</v>
      </c>
      <c r="G31" s="14">
        <v>3.4601700000000002</v>
      </c>
      <c r="H31" s="14">
        <v>1.2348699999999999</v>
      </c>
      <c r="I31" s="14">
        <v>2.0141200000000001</v>
      </c>
      <c r="J31" s="14" t="s">
        <v>94</v>
      </c>
    </row>
    <row r="32" spans="1:10" x14ac:dyDescent="0.15">
      <c r="A32" s="14" t="s">
        <v>90</v>
      </c>
      <c r="B32" s="14">
        <v>45152</v>
      </c>
      <c r="C32" s="14">
        <v>45530</v>
      </c>
      <c r="D32" s="14">
        <v>379</v>
      </c>
      <c r="E32" s="14">
        <v>45342</v>
      </c>
      <c r="F32" s="14">
        <v>321</v>
      </c>
      <c r="G32" s="14">
        <v>4.3284099999999999</v>
      </c>
      <c r="H32" s="14">
        <v>1.2499499999999999</v>
      </c>
      <c r="I32" s="14">
        <v>2.7657099999999999</v>
      </c>
      <c r="J32" s="14" t="s">
        <v>95</v>
      </c>
    </row>
    <row r="33" spans="1:10" x14ac:dyDescent="0.15">
      <c r="A33" s="14" t="s">
        <v>90</v>
      </c>
      <c r="B33" s="14">
        <v>74959</v>
      </c>
      <c r="C33" s="14">
        <v>75367</v>
      </c>
      <c r="D33" s="14">
        <v>409</v>
      </c>
      <c r="E33" s="14">
        <v>75140</v>
      </c>
      <c r="F33" s="14">
        <v>314</v>
      </c>
      <c r="G33" s="14">
        <v>4.1994499999999997</v>
      </c>
      <c r="H33" s="14">
        <v>1.24763</v>
      </c>
      <c r="I33" s="14">
        <v>2.65455</v>
      </c>
      <c r="J33" s="14" t="s">
        <v>96</v>
      </c>
    </row>
    <row r="34" spans="1:10" x14ac:dyDescent="0.15">
      <c r="A34" s="14" t="s">
        <v>90</v>
      </c>
      <c r="B34" s="14">
        <v>121884</v>
      </c>
      <c r="C34" s="14">
        <v>122278</v>
      </c>
      <c r="D34" s="14">
        <v>395</v>
      </c>
      <c r="E34" s="14">
        <v>122106</v>
      </c>
      <c r="F34" s="14">
        <v>326</v>
      </c>
      <c r="G34" s="14">
        <v>5.1908399999999997</v>
      </c>
      <c r="H34" s="14">
        <v>1.28213</v>
      </c>
      <c r="I34" s="14">
        <v>3.5091000000000001</v>
      </c>
      <c r="J34" s="14" t="s">
        <v>97</v>
      </c>
    </row>
    <row r="35" spans="1:10" x14ac:dyDescent="0.15">
      <c r="A35" s="14" t="s">
        <v>90</v>
      </c>
      <c r="B35" s="14">
        <v>123318</v>
      </c>
      <c r="C35" s="14">
        <v>123525</v>
      </c>
      <c r="D35" s="14">
        <v>208</v>
      </c>
      <c r="E35" s="14">
        <v>123345</v>
      </c>
      <c r="F35" s="14">
        <v>303</v>
      </c>
      <c r="G35" s="14">
        <v>3.8829799999999999</v>
      </c>
      <c r="H35" s="14">
        <v>1.23868</v>
      </c>
      <c r="I35" s="14">
        <v>2.3801700000000001</v>
      </c>
      <c r="J35" s="14" t="s">
        <v>98</v>
      </c>
    </row>
    <row r="36" spans="1:10" x14ac:dyDescent="0.15">
      <c r="A36" s="14" t="s">
        <v>90</v>
      </c>
      <c r="B36" s="14">
        <v>167558</v>
      </c>
      <c r="C36" s="14">
        <v>167854</v>
      </c>
      <c r="D36" s="14">
        <v>297</v>
      </c>
      <c r="E36" s="14">
        <v>167607</v>
      </c>
      <c r="F36" s="14">
        <v>293</v>
      </c>
      <c r="G36" s="14">
        <v>4.8364799999999999</v>
      </c>
      <c r="H36" s="14">
        <v>1.28529</v>
      </c>
      <c r="I36" s="14">
        <v>3.2047400000000001</v>
      </c>
      <c r="J36" s="14" t="s">
        <v>99</v>
      </c>
    </row>
    <row r="37" spans="1:10" x14ac:dyDescent="0.15">
      <c r="A37" s="14" t="s">
        <v>90</v>
      </c>
      <c r="B37" s="14">
        <v>192878</v>
      </c>
      <c r="C37" s="14">
        <v>193178</v>
      </c>
      <c r="D37" s="14">
        <v>301</v>
      </c>
      <c r="E37" s="14">
        <v>193103</v>
      </c>
      <c r="F37" s="14">
        <v>332</v>
      </c>
      <c r="G37" s="14">
        <v>8.7875999999999994</v>
      </c>
      <c r="H37" s="14">
        <v>1.4045799999999999</v>
      </c>
      <c r="I37" s="14">
        <v>6.6176500000000003</v>
      </c>
      <c r="J37" s="14" t="s">
        <v>100</v>
      </c>
    </row>
    <row r="38" spans="1:10" x14ac:dyDescent="0.15">
      <c r="A38" s="14" t="s">
        <v>90</v>
      </c>
      <c r="B38" s="14">
        <v>209514</v>
      </c>
      <c r="C38" s="14">
        <v>209740</v>
      </c>
      <c r="D38" s="14">
        <v>227</v>
      </c>
      <c r="E38" s="14">
        <v>209640</v>
      </c>
      <c r="F38" s="14">
        <v>315</v>
      </c>
      <c r="G38" s="14">
        <v>11.65387</v>
      </c>
      <c r="H38" s="14">
        <v>1.5111600000000001</v>
      </c>
      <c r="I38" s="14">
        <v>9.2158800000000003</v>
      </c>
      <c r="J38" s="14" t="s">
        <v>101</v>
      </c>
    </row>
    <row r="39" spans="1:10" x14ac:dyDescent="0.15">
      <c r="A39" s="14" t="s">
        <v>90</v>
      </c>
      <c r="B39" s="14">
        <v>220180</v>
      </c>
      <c r="C39" s="14">
        <v>220505</v>
      </c>
      <c r="D39" s="14">
        <v>326</v>
      </c>
      <c r="E39" s="14">
        <v>220458</v>
      </c>
      <c r="F39" s="14">
        <v>265</v>
      </c>
      <c r="G39" s="14">
        <v>5.57355</v>
      </c>
      <c r="H39" s="14">
        <v>1.3351299999999999</v>
      </c>
      <c r="I39" s="14">
        <v>3.8376999999999999</v>
      </c>
      <c r="J39" s="14" t="s">
        <v>102</v>
      </c>
    </row>
    <row r="40" spans="1:10" x14ac:dyDescent="0.15">
      <c r="A40" s="14" t="s">
        <v>103</v>
      </c>
      <c r="B40" s="14">
        <v>6503</v>
      </c>
      <c r="C40" s="14">
        <v>7125</v>
      </c>
      <c r="D40" s="14">
        <v>623</v>
      </c>
      <c r="E40" s="14">
        <v>6913</v>
      </c>
      <c r="F40" s="14">
        <v>376</v>
      </c>
      <c r="G40" s="14">
        <v>12.71443</v>
      </c>
      <c r="H40" s="14">
        <v>1.4856499999999999</v>
      </c>
      <c r="I40" s="14">
        <v>10.18092</v>
      </c>
      <c r="J40" s="14" t="s">
        <v>104</v>
      </c>
    </row>
    <row r="41" spans="1:10" x14ac:dyDescent="0.15">
      <c r="A41" s="14" t="s">
        <v>103</v>
      </c>
      <c r="B41" s="14">
        <v>16058</v>
      </c>
      <c r="C41" s="14">
        <v>16311</v>
      </c>
      <c r="D41" s="14">
        <v>254</v>
      </c>
      <c r="E41" s="14">
        <v>16161</v>
      </c>
      <c r="F41" s="14">
        <v>294</v>
      </c>
      <c r="G41" s="14">
        <v>8.3691899999999997</v>
      </c>
      <c r="H41" s="14">
        <v>1.42119</v>
      </c>
      <c r="I41" s="14">
        <v>6.2485400000000002</v>
      </c>
      <c r="J41" s="14" t="s">
        <v>105</v>
      </c>
    </row>
    <row r="42" spans="1:10" x14ac:dyDescent="0.15">
      <c r="A42" s="14" t="s">
        <v>103</v>
      </c>
      <c r="B42" s="14">
        <v>25641</v>
      </c>
      <c r="C42" s="14">
        <v>25976</v>
      </c>
      <c r="D42" s="14">
        <v>336</v>
      </c>
      <c r="E42" s="14">
        <v>25840</v>
      </c>
      <c r="F42" s="14">
        <v>397</v>
      </c>
      <c r="G42" s="14">
        <v>17.155339999999999</v>
      </c>
      <c r="H42" s="14">
        <v>1.58039</v>
      </c>
      <c r="I42" s="14">
        <v>14.11829</v>
      </c>
      <c r="J42" s="14" t="s">
        <v>106</v>
      </c>
    </row>
    <row r="43" spans="1:10" x14ac:dyDescent="0.15">
      <c r="A43" s="14" t="s">
        <v>103</v>
      </c>
      <c r="B43" s="14">
        <v>31107</v>
      </c>
      <c r="C43" s="14">
        <v>31756</v>
      </c>
      <c r="D43" s="14">
        <v>650</v>
      </c>
      <c r="E43" s="14">
        <v>31292</v>
      </c>
      <c r="F43" s="14">
        <v>380</v>
      </c>
      <c r="G43" s="14">
        <v>12.725070000000001</v>
      </c>
      <c r="H43" s="14">
        <v>1.4826699999999999</v>
      </c>
      <c r="I43" s="14">
        <v>10.18859</v>
      </c>
      <c r="J43" s="14" t="s">
        <v>107</v>
      </c>
    </row>
    <row r="44" spans="1:10" x14ac:dyDescent="0.15">
      <c r="A44" s="14" t="s">
        <v>103</v>
      </c>
      <c r="B44" s="14">
        <v>34464</v>
      </c>
      <c r="C44" s="14">
        <v>34687</v>
      </c>
      <c r="D44" s="14">
        <v>224</v>
      </c>
      <c r="E44" s="14">
        <v>34631</v>
      </c>
      <c r="F44" s="14">
        <v>325</v>
      </c>
      <c r="G44" s="14">
        <v>10.141909999999999</v>
      </c>
      <c r="H44" s="14">
        <v>1.4537199999999999</v>
      </c>
      <c r="I44" s="14">
        <v>7.8359500000000004</v>
      </c>
      <c r="J44" s="14" t="s">
        <v>108</v>
      </c>
    </row>
    <row r="45" spans="1:10" x14ac:dyDescent="0.15">
      <c r="A45" s="14" t="s">
        <v>103</v>
      </c>
      <c r="B45" s="14">
        <v>36963</v>
      </c>
      <c r="C45" s="14">
        <v>37218</v>
      </c>
      <c r="D45" s="14">
        <v>256</v>
      </c>
      <c r="E45" s="14">
        <v>37106</v>
      </c>
      <c r="F45" s="14">
        <v>164</v>
      </c>
      <c r="G45" s="14">
        <v>52.685130000000001</v>
      </c>
      <c r="H45" s="14">
        <v>4.3227599999999997</v>
      </c>
      <c r="I45" s="14">
        <v>48.524340000000002</v>
      </c>
      <c r="J45" s="14" t="s">
        <v>109</v>
      </c>
    </row>
    <row r="46" spans="1:10" x14ac:dyDescent="0.15">
      <c r="A46" s="14" t="s">
        <v>103</v>
      </c>
      <c r="B46" s="14">
        <v>54822</v>
      </c>
      <c r="C46" s="14">
        <v>55095</v>
      </c>
      <c r="D46" s="14">
        <v>274</v>
      </c>
      <c r="E46" s="14">
        <v>55017</v>
      </c>
      <c r="F46" s="14">
        <v>316</v>
      </c>
      <c r="G46" s="14">
        <v>5.3893399999999998</v>
      </c>
      <c r="H46" s="14">
        <v>1.29504</v>
      </c>
      <c r="I46" s="14">
        <v>3.68005</v>
      </c>
      <c r="J46" s="14" t="s">
        <v>110</v>
      </c>
    </row>
    <row r="47" spans="1:10" x14ac:dyDescent="0.15">
      <c r="A47" s="14" t="s">
        <v>103</v>
      </c>
      <c r="B47" s="14">
        <v>75977</v>
      </c>
      <c r="C47" s="14">
        <v>76260</v>
      </c>
      <c r="D47" s="14">
        <v>284</v>
      </c>
      <c r="E47" s="14">
        <v>76184</v>
      </c>
      <c r="F47" s="14">
        <v>325</v>
      </c>
      <c r="G47" s="14">
        <v>8.3058599999999991</v>
      </c>
      <c r="H47" s="14">
        <v>1.39391</v>
      </c>
      <c r="I47" s="14">
        <v>6.1926300000000003</v>
      </c>
      <c r="J47" s="14" t="s">
        <v>111</v>
      </c>
    </row>
    <row r="48" spans="1:10" x14ac:dyDescent="0.15">
      <c r="A48" s="14" t="s">
        <v>112</v>
      </c>
      <c r="B48" s="14">
        <v>59412</v>
      </c>
      <c r="C48" s="14">
        <v>59616</v>
      </c>
      <c r="D48" s="14">
        <v>205</v>
      </c>
      <c r="E48" s="14">
        <v>59573</v>
      </c>
      <c r="F48" s="14">
        <v>193</v>
      </c>
      <c r="G48" s="14">
        <v>16.746310000000001</v>
      </c>
      <c r="H48" s="14">
        <v>1.94398</v>
      </c>
      <c r="I48" s="14">
        <v>13.735900000000001</v>
      </c>
      <c r="J48" s="14" t="s">
        <v>113</v>
      </c>
    </row>
    <row r="49" spans="1:10" x14ac:dyDescent="0.15">
      <c r="A49" s="14" t="s">
        <v>112</v>
      </c>
      <c r="B49" s="14">
        <v>76912</v>
      </c>
      <c r="C49" s="14">
        <v>77498</v>
      </c>
      <c r="D49" s="14">
        <v>587</v>
      </c>
      <c r="E49" s="14">
        <v>77060</v>
      </c>
      <c r="F49" s="14">
        <v>150</v>
      </c>
      <c r="G49" s="14">
        <v>45.555280000000003</v>
      </c>
      <c r="H49" s="14">
        <v>4.0893100000000002</v>
      </c>
      <c r="I49" s="14">
        <v>41.685769999999998</v>
      </c>
      <c r="J49" s="14" t="s">
        <v>114</v>
      </c>
    </row>
    <row r="50" spans="1:10" x14ac:dyDescent="0.15">
      <c r="A50" s="14" t="s">
        <v>112</v>
      </c>
      <c r="B50" s="14">
        <v>79267</v>
      </c>
      <c r="C50" s="14">
        <v>79607</v>
      </c>
      <c r="D50" s="14">
        <v>341</v>
      </c>
      <c r="E50" s="14">
        <v>79431</v>
      </c>
      <c r="F50" s="14">
        <v>248</v>
      </c>
      <c r="G50" s="14">
        <v>32.848239999999997</v>
      </c>
      <c r="H50" s="14">
        <v>2.3730699999999998</v>
      </c>
      <c r="I50" s="14">
        <v>29.318930000000002</v>
      </c>
      <c r="J50" s="14" t="s">
        <v>115</v>
      </c>
    </row>
    <row r="51" spans="1:10" x14ac:dyDescent="0.15">
      <c r="A51" s="14" t="s">
        <v>112</v>
      </c>
      <c r="B51" s="14">
        <v>85164</v>
      </c>
      <c r="C51" s="14">
        <v>85398</v>
      </c>
      <c r="D51" s="14">
        <v>235</v>
      </c>
      <c r="E51" s="14">
        <v>85296</v>
      </c>
      <c r="F51" s="14">
        <v>82</v>
      </c>
      <c r="G51" s="14">
        <v>22.937670000000001</v>
      </c>
      <c r="H51" s="14">
        <v>3.6528299999999998</v>
      </c>
      <c r="I51" s="14">
        <v>19.65625</v>
      </c>
      <c r="J51" s="14" t="s">
        <v>116</v>
      </c>
    </row>
    <row r="52" spans="1:10" x14ac:dyDescent="0.15">
      <c r="A52" s="14" t="s">
        <v>112</v>
      </c>
      <c r="B52" s="14">
        <v>91409</v>
      </c>
      <c r="C52" s="14">
        <v>91671</v>
      </c>
      <c r="D52" s="14">
        <v>263</v>
      </c>
      <c r="E52" s="14">
        <v>91502</v>
      </c>
      <c r="F52" s="14">
        <v>159</v>
      </c>
      <c r="G52" s="14">
        <v>22.910270000000001</v>
      </c>
      <c r="H52" s="14">
        <v>2.4413399999999998</v>
      </c>
      <c r="I52" s="14">
        <v>19.629390000000001</v>
      </c>
      <c r="J52" s="14" t="s">
        <v>117</v>
      </c>
    </row>
    <row r="53" spans="1:10" x14ac:dyDescent="0.15">
      <c r="A53" s="14" t="s">
        <v>118</v>
      </c>
      <c r="B53" s="14">
        <v>9187</v>
      </c>
      <c r="C53" s="14">
        <v>9575</v>
      </c>
      <c r="D53" s="14">
        <v>389</v>
      </c>
      <c r="E53" s="14">
        <v>9360</v>
      </c>
      <c r="F53" s="14">
        <v>397</v>
      </c>
      <c r="G53" s="14">
        <v>16.025459999999999</v>
      </c>
      <c r="H53" s="14">
        <v>1.5527</v>
      </c>
      <c r="I53" s="14">
        <v>13.141389999999999</v>
      </c>
      <c r="J53" s="14" t="s">
        <v>119</v>
      </c>
    </row>
    <row r="54" spans="1:10" x14ac:dyDescent="0.15">
      <c r="A54" s="14" t="s">
        <v>118</v>
      </c>
      <c r="B54" s="14">
        <v>10359</v>
      </c>
      <c r="C54" s="14">
        <v>10621</v>
      </c>
      <c r="D54" s="14">
        <v>263</v>
      </c>
      <c r="E54" s="14">
        <v>10557</v>
      </c>
      <c r="F54" s="14">
        <v>337</v>
      </c>
      <c r="G54" s="14">
        <v>7.8421099999999999</v>
      </c>
      <c r="H54" s="14">
        <v>1.3700600000000001</v>
      </c>
      <c r="I54" s="14">
        <v>5.7884200000000003</v>
      </c>
      <c r="J54" s="14" t="s">
        <v>120</v>
      </c>
    </row>
    <row r="55" spans="1:10" x14ac:dyDescent="0.15">
      <c r="A55" s="14" t="s">
        <v>118</v>
      </c>
      <c r="B55" s="14">
        <v>21215</v>
      </c>
      <c r="C55" s="14">
        <v>21419</v>
      </c>
      <c r="D55" s="14">
        <v>205</v>
      </c>
      <c r="E55" s="14">
        <v>21260</v>
      </c>
      <c r="F55" s="14">
        <v>261</v>
      </c>
      <c r="G55" s="14">
        <v>5.14893</v>
      </c>
      <c r="H55" s="14">
        <v>1.3192999999999999</v>
      </c>
      <c r="I55" s="14">
        <v>3.4735999999999998</v>
      </c>
      <c r="J55" s="14" t="s">
        <v>121</v>
      </c>
    </row>
    <row r="56" spans="1:10" x14ac:dyDescent="0.15">
      <c r="A56" s="14" t="s">
        <v>118</v>
      </c>
      <c r="B56" s="14">
        <v>41710</v>
      </c>
      <c r="C56" s="14">
        <v>42256</v>
      </c>
      <c r="D56" s="14">
        <v>547</v>
      </c>
      <c r="E56" s="14">
        <v>41954</v>
      </c>
      <c r="F56" s="14">
        <v>353</v>
      </c>
      <c r="G56" s="14">
        <v>12.275069999999999</v>
      </c>
      <c r="H56" s="14">
        <v>1.49315</v>
      </c>
      <c r="I56" s="14">
        <v>9.7842800000000008</v>
      </c>
      <c r="J56" s="14" t="s">
        <v>122</v>
      </c>
    </row>
    <row r="57" spans="1:10" x14ac:dyDescent="0.15">
      <c r="A57" s="14" t="s">
        <v>118</v>
      </c>
      <c r="B57" s="14">
        <v>63016</v>
      </c>
      <c r="C57" s="14">
        <v>63304</v>
      </c>
      <c r="D57" s="14">
        <v>289</v>
      </c>
      <c r="E57" s="14">
        <v>63187</v>
      </c>
      <c r="F57" s="14">
        <v>371</v>
      </c>
      <c r="G57" s="14">
        <v>13.97054</v>
      </c>
      <c r="H57" s="14">
        <v>1.52372</v>
      </c>
      <c r="I57" s="14">
        <v>11.321260000000001</v>
      </c>
      <c r="J57" s="14" t="s">
        <v>123</v>
      </c>
    </row>
    <row r="58" spans="1:10" x14ac:dyDescent="0.15">
      <c r="A58" s="14" t="s">
        <v>118</v>
      </c>
      <c r="B58" s="14">
        <v>78904</v>
      </c>
      <c r="C58" s="14">
        <v>79215</v>
      </c>
      <c r="D58" s="14">
        <v>312</v>
      </c>
      <c r="E58" s="14">
        <v>79010</v>
      </c>
      <c r="F58" s="14">
        <v>372</v>
      </c>
      <c r="G58" s="14">
        <v>13.12937</v>
      </c>
      <c r="H58" s="14">
        <v>1.5002200000000001</v>
      </c>
      <c r="I58" s="14">
        <v>10.557840000000001</v>
      </c>
      <c r="J58" s="14" t="s">
        <v>124</v>
      </c>
    </row>
    <row r="59" spans="1:10" x14ac:dyDescent="0.15">
      <c r="A59" s="14" t="s">
        <v>118</v>
      </c>
      <c r="B59" s="14">
        <v>81338</v>
      </c>
      <c r="C59" s="14">
        <v>82477</v>
      </c>
      <c r="D59" s="14">
        <v>1140</v>
      </c>
      <c r="E59" s="14">
        <v>81758</v>
      </c>
      <c r="F59" s="14">
        <v>397</v>
      </c>
      <c r="G59" s="14">
        <v>15.71241</v>
      </c>
      <c r="H59" s="14">
        <v>1.54497</v>
      </c>
      <c r="I59" s="14">
        <v>12.861879999999999</v>
      </c>
      <c r="J59" s="14" t="s">
        <v>125</v>
      </c>
    </row>
    <row r="60" spans="1:10" x14ac:dyDescent="0.15">
      <c r="A60" s="14" t="s">
        <v>118</v>
      </c>
      <c r="B60" s="14">
        <v>86848</v>
      </c>
      <c r="C60" s="14">
        <v>87208</v>
      </c>
      <c r="D60" s="14">
        <v>361</v>
      </c>
      <c r="E60" s="14">
        <v>87053</v>
      </c>
      <c r="F60" s="14">
        <v>319</v>
      </c>
      <c r="G60" s="14">
        <v>4.3450499999999996</v>
      </c>
      <c r="H60" s="14">
        <v>1.25153</v>
      </c>
      <c r="I60" s="14">
        <v>2.7803</v>
      </c>
      <c r="J60" s="14" t="s">
        <v>126</v>
      </c>
    </row>
    <row r="61" spans="1:10" x14ac:dyDescent="0.15">
      <c r="A61" s="14" t="s">
        <v>118</v>
      </c>
      <c r="B61" s="14">
        <v>88929</v>
      </c>
      <c r="C61" s="14">
        <v>89277</v>
      </c>
      <c r="D61" s="14">
        <v>349</v>
      </c>
      <c r="E61" s="14">
        <v>89075</v>
      </c>
      <c r="F61" s="14">
        <v>338</v>
      </c>
      <c r="G61" s="14">
        <v>6.2771600000000003</v>
      </c>
      <c r="H61" s="14">
        <v>1.3159400000000001</v>
      </c>
      <c r="I61" s="14">
        <v>4.4410699999999999</v>
      </c>
      <c r="J61" s="14" t="s">
        <v>127</v>
      </c>
    </row>
    <row r="62" spans="1:10" x14ac:dyDescent="0.15">
      <c r="A62" s="14" t="s">
        <v>118</v>
      </c>
      <c r="B62" s="14">
        <v>94487</v>
      </c>
      <c r="C62" s="14">
        <v>94889</v>
      </c>
      <c r="D62" s="14">
        <v>403</v>
      </c>
      <c r="E62" s="14">
        <v>94667</v>
      </c>
      <c r="F62" s="14">
        <v>314</v>
      </c>
      <c r="G62" s="14">
        <v>4.6607799999999999</v>
      </c>
      <c r="H62" s="14">
        <v>1.26694</v>
      </c>
      <c r="I62" s="14">
        <v>3.0537999999999998</v>
      </c>
      <c r="J62" s="14" t="s">
        <v>128</v>
      </c>
    </row>
    <row r="63" spans="1:10" x14ac:dyDescent="0.15">
      <c r="A63" s="14" t="s">
        <v>129</v>
      </c>
      <c r="B63" s="14">
        <v>4890</v>
      </c>
      <c r="C63" s="14">
        <v>5091</v>
      </c>
      <c r="D63" s="14">
        <v>202</v>
      </c>
      <c r="E63" s="14">
        <v>4942</v>
      </c>
      <c r="F63" s="14">
        <v>264</v>
      </c>
      <c r="G63" s="14">
        <v>7.2784599999999999</v>
      </c>
      <c r="H63" s="14">
        <v>1.40713</v>
      </c>
      <c r="I63" s="14">
        <v>5.3013899999999996</v>
      </c>
      <c r="J63" s="14" t="s">
        <v>130</v>
      </c>
    </row>
    <row r="64" spans="1:10" x14ac:dyDescent="0.15">
      <c r="A64" s="14" t="s">
        <v>129</v>
      </c>
      <c r="B64" s="14">
        <v>11185</v>
      </c>
      <c r="C64" s="14">
        <v>11609</v>
      </c>
      <c r="D64" s="14">
        <v>425</v>
      </c>
      <c r="E64" s="14">
        <v>11363</v>
      </c>
      <c r="F64" s="14">
        <v>329</v>
      </c>
      <c r="G64" s="14">
        <v>6.1686199999999998</v>
      </c>
      <c r="H64" s="14">
        <v>1.31708</v>
      </c>
      <c r="I64" s="14">
        <v>4.3478300000000001</v>
      </c>
      <c r="J64" s="14" t="s">
        <v>131</v>
      </c>
    </row>
    <row r="65" spans="1:10" x14ac:dyDescent="0.15">
      <c r="A65" s="14" t="s">
        <v>129</v>
      </c>
      <c r="B65" s="14">
        <v>19248</v>
      </c>
      <c r="C65" s="14">
        <v>19683</v>
      </c>
      <c r="D65" s="14">
        <v>436</v>
      </c>
      <c r="E65" s="14">
        <v>19470</v>
      </c>
      <c r="F65" s="14">
        <v>342</v>
      </c>
      <c r="G65" s="14">
        <v>6.7879199999999997</v>
      </c>
      <c r="H65" s="14">
        <v>1.3314600000000001</v>
      </c>
      <c r="I65" s="14">
        <v>4.8800499999999998</v>
      </c>
      <c r="J65" s="14" t="s">
        <v>132</v>
      </c>
    </row>
    <row r="66" spans="1:10" x14ac:dyDescent="0.15">
      <c r="A66" s="14" t="s">
        <v>129</v>
      </c>
      <c r="B66" s="14">
        <v>20525</v>
      </c>
      <c r="C66" s="14">
        <v>20750</v>
      </c>
      <c r="D66" s="14">
        <v>226</v>
      </c>
      <c r="E66" s="14">
        <v>20590</v>
      </c>
      <c r="F66" s="14">
        <v>313</v>
      </c>
      <c r="G66" s="14">
        <v>13.177659999999999</v>
      </c>
      <c r="H66" s="14">
        <v>1.56097</v>
      </c>
      <c r="I66" s="14">
        <v>10.602220000000001</v>
      </c>
      <c r="J66" s="14" t="s">
        <v>133</v>
      </c>
    </row>
    <row r="67" spans="1:10" x14ac:dyDescent="0.15">
      <c r="A67" s="14" t="s">
        <v>129</v>
      </c>
      <c r="B67" s="14">
        <v>42161</v>
      </c>
      <c r="C67" s="14">
        <v>42457</v>
      </c>
      <c r="D67" s="14">
        <v>297</v>
      </c>
      <c r="E67" s="14">
        <v>42339</v>
      </c>
      <c r="F67" s="14">
        <v>352</v>
      </c>
      <c r="G67" s="14">
        <v>11.68099</v>
      </c>
      <c r="H67" s="14">
        <v>1.47695</v>
      </c>
      <c r="I67" s="14">
        <v>9.2395499999999995</v>
      </c>
      <c r="J67" s="14" t="s">
        <v>134</v>
      </c>
    </row>
    <row r="68" spans="1:10" x14ac:dyDescent="0.15">
      <c r="A68" s="14" t="s">
        <v>129</v>
      </c>
      <c r="B68" s="14">
        <v>58553</v>
      </c>
      <c r="C68" s="14">
        <v>58773</v>
      </c>
      <c r="D68" s="14">
        <v>221</v>
      </c>
      <c r="E68" s="14">
        <v>58623</v>
      </c>
      <c r="F68" s="14">
        <v>288</v>
      </c>
      <c r="G68" s="14">
        <v>6.2552399999999997</v>
      </c>
      <c r="H68" s="14">
        <v>1.3465100000000001</v>
      </c>
      <c r="I68" s="14">
        <v>4.4227999999999996</v>
      </c>
      <c r="J68" s="14" t="s">
        <v>135</v>
      </c>
    </row>
    <row r="69" spans="1:10" x14ac:dyDescent="0.15">
      <c r="A69" s="14" t="s">
        <v>129</v>
      </c>
      <c r="B69" s="14">
        <v>75824</v>
      </c>
      <c r="C69" s="14">
        <v>76095</v>
      </c>
      <c r="D69" s="14">
        <v>272</v>
      </c>
      <c r="E69" s="14">
        <v>75958</v>
      </c>
      <c r="F69" s="14">
        <v>274</v>
      </c>
      <c r="G69" s="14">
        <v>3.85581</v>
      </c>
      <c r="H69" s="14">
        <v>1.25136</v>
      </c>
      <c r="I69" s="14">
        <v>2.3568600000000002</v>
      </c>
      <c r="J69" s="14" t="s">
        <v>136</v>
      </c>
    </row>
    <row r="70" spans="1:10" x14ac:dyDescent="0.15">
      <c r="A70" s="14" t="s">
        <v>129</v>
      </c>
      <c r="B70" s="14">
        <v>84930</v>
      </c>
      <c r="C70" s="14">
        <v>85262</v>
      </c>
      <c r="D70" s="14">
        <v>333</v>
      </c>
      <c r="E70" s="14">
        <v>85207</v>
      </c>
      <c r="F70" s="14">
        <v>325</v>
      </c>
      <c r="G70" s="14">
        <v>7.4252500000000001</v>
      </c>
      <c r="H70" s="14">
        <v>1.36398</v>
      </c>
      <c r="I70" s="14">
        <v>5.4269800000000004</v>
      </c>
      <c r="J70" s="14" t="s">
        <v>137</v>
      </c>
    </row>
    <row r="71" spans="1:10" x14ac:dyDescent="0.15">
      <c r="A71" s="14" t="s">
        <v>129</v>
      </c>
      <c r="B71" s="14">
        <v>107784</v>
      </c>
      <c r="C71" s="14">
        <v>108123</v>
      </c>
      <c r="D71" s="14">
        <v>340</v>
      </c>
      <c r="E71" s="14">
        <v>107885</v>
      </c>
      <c r="F71" s="14">
        <v>295</v>
      </c>
      <c r="G71" s="14">
        <v>16.814430000000002</v>
      </c>
      <c r="H71" s="14">
        <v>1.6990799999999999</v>
      </c>
      <c r="I71" s="14">
        <v>13.79846</v>
      </c>
      <c r="J71" s="14" t="s">
        <v>138</v>
      </c>
    </row>
    <row r="72" spans="1:10" x14ac:dyDescent="0.15">
      <c r="A72" s="14" t="s">
        <v>129</v>
      </c>
      <c r="B72" s="14">
        <v>114846</v>
      </c>
      <c r="C72" s="14">
        <v>115056</v>
      </c>
      <c r="D72" s="14">
        <v>211</v>
      </c>
      <c r="E72" s="14">
        <v>114929</v>
      </c>
      <c r="F72" s="14">
        <v>270</v>
      </c>
      <c r="G72" s="14">
        <v>5.07186</v>
      </c>
      <c r="H72" s="14">
        <v>1.30962</v>
      </c>
      <c r="I72" s="14">
        <v>3.4071500000000001</v>
      </c>
      <c r="J72" s="14" t="s">
        <v>139</v>
      </c>
    </row>
    <row r="73" spans="1:10" x14ac:dyDescent="0.15">
      <c r="A73" s="14" t="s">
        <v>140</v>
      </c>
      <c r="B73" s="14">
        <v>28776</v>
      </c>
      <c r="C73" s="14">
        <v>28987</v>
      </c>
      <c r="D73" s="14">
        <v>212</v>
      </c>
      <c r="E73" s="14">
        <v>28881</v>
      </c>
      <c r="F73" s="14">
        <v>69</v>
      </c>
      <c r="G73" s="14">
        <v>18.39669</v>
      </c>
      <c r="H73" s="14">
        <v>3.4575</v>
      </c>
      <c r="I73" s="14">
        <v>15.288040000000001</v>
      </c>
      <c r="J73" s="14" t="s">
        <v>141</v>
      </c>
    </row>
    <row r="74" spans="1:10" x14ac:dyDescent="0.15">
      <c r="A74" s="14" t="s">
        <v>140</v>
      </c>
      <c r="B74" s="14">
        <v>45226</v>
      </c>
      <c r="C74" s="14">
        <v>45701</v>
      </c>
      <c r="D74" s="14">
        <v>476</v>
      </c>
      <c r="E74" s="14">
        <v>45463</v>
      </c>
      <c r="F74" s="14">
        <v>335</v>
      </c>
      <c r="G74" s="14">
        <v>6.2719699999999996</v>
      </c>
      <c r="H74" s="14">
        <v>1.31742</v>
      </c>
      <c r="I74" s="14">
        <v>4.4366899999999996</v>
      </c>
      <c r="J74" s="14" t="s">
        <v>142</v>
      </c>
    </row>
    <row r="75" spans="1:10" x14ac:dyDescent="0.15">
      <c r="A75" s="14" t="s">
        <v>140</v>
      </c>
      <c r="B75" s="14">
        <v>53279</v>
      </c>
      <c r="C75" s="14">
        <v>53622</v>
      </c>
      <c r="D75" s="14">
        <v>344</v>
      </c>
      <c r="E75" s="14">
        <v>53456</v>
      </c>
      <c r="F75" s="14">
        <v>349</v>
      </c>
      <c r="G75" s="14">
        <v>7.9386999999999999</v>
      </c>
      <c r="H75" s="14">
        <v>1.36544</v>
      </c>
      <c r="I75" s="14">
        <v>5.87216</v>
      </c>
      <c r="J75" s="14" t="s">
        <v>143</v>
      </c>
    </row>
    <row r="76" spans="1:10" x14ac:dyDescent="0.15">
      <c r="A76" s="14" t="s">
        <v>140</v>
      </c>
      <c r="B76" s="14">
        <v>55188</v>
      </c>
      <c r="C76" s="14">
        <v>55554</v>
      </c>
      <c r="D76" s="14">
        <v>367</v>
      </c>
      <c r="E76" s="14">
        <v>55395</v>
      </c>
      <c r="F76" s="14">
        <v>351</v>
      </c>
      <c r="G76" s="14">
        <v>8.0080500000000008</v>
      </c>
      <c r="H76" s="14">
        <v>1.3664000000000001</v>
      </c>
      <c r="I76" s="14">
        <v>5.93241</v>
      </c>
      <c r="J76" s="14" t="s">
        <v>144</v>
      </c>
    </row>
    <row r="77" spans="1:10" x14ac:dyDescent="0.15">
      <c r="A77" s="14" t="s">
        <v>140</v>
      </c>
      <c r="B77" s="14">
        <v>55799</v>
      </c>
      <c r="C77" s="14">
        <v>57096</v>
      </c>
      <c r="D77" s="14">
        <v>1298</v>
      </c>
      <c r="E77" s="14">
        <v>56321</v>
      </c>
      <c r="F77" s="14">
        <v>393</v>
      </c>
      <c r="G77" s="14">
        <v>14.948840000000001</v>
      </c>
      <c r="H77" s="14">
        <v>1.5294399999999999</v>
      </c>
      <c r="I77" s="14">
        <v>12.19882</v>
      </c>
      <c r="J77" s="14" t="s">
        <v>145</v>
      </c>
    </row>
    <row r="78" spans="1:10" x14ac:dyDescent="0.15">
      <c r="A78" s="14" t="s">
        <v>140</v>
      </c>
      <c r="B78" s="14">
        <v>74117</v>
      </c>
      <c r="C78" s="14">
        <v>74564</v>
      </c>
      <c r="D78" s="14">
        <v>448</v>
      </c>
      <c r="E78" s="14">
        <v>74319</v>
      </c>
      <c r="F78" s="14">
        <v>355</v>
      </c>
      <c r="G78" s="14">
        <v>11.7928</v>
      </c>
      <c r="H78" s="14">
        <v>1.4776</v>
      </c>
      <c r="I78" s="14">
        <v>9.3429500000000001</v>
      </c>
      <c r="J78" s="14" t="s">
        <v>146</v>
      </c>
    </row>
    <row r="79" spans="1:10" x14ac:dyDescent="0.15">
      <c r="A79" s="14" t="s">
        <v>140</v>
      </c>
      <c r="B79" s="14">
        <v>76999</v>
      </c>
      <c r="C79" s="14">
        <v>77389</v>
      </c>
      <c r="D79" s="14">
        <v>391</v>
      </c>
      <c r="E79" s="14">
        <v>77169</v>
      </c>
      <c r="F79" s="14">
        <v>359</v>
      </c>
      <c r="G79" s="14">
        <v>9.5225600000000004</v>
      </c>
      <c r="H79" s="14">
        <v>1.4079699999999999</v>
      </c>
      <c r="I79" s="14">
        <v>7.2751999999999999</v>
      </c>
      <c r="J79" s="14" t="s">
        <v>147</v>
      </c>
    </row>
    <row r="80" spans="1:10" x14ac:dyDescent="0.15">
      <c r="A80" s="14" t="s">
        <v>140</v>
      </c>
      <c r="B80" s="14">
        <v>93965</v>
      </c>
      <c r="C80" s="14">
        <v>94191</v>
      </c>
      <c r="D80" s="14">
        <v>227</v>
      </c>
      <c r="E80" s="14">
        <v>94063</v>
      </c>
      <c r="F80" s="14">
        <v>326</v>
      </c>
      <c r="G80" s="14">
        <v>19.127359999999999</v>
      </c>
      <c r="H80" s="14">
        <v>1.71879</v>
      </c>
      <c r="I80" s="14">
        <v>15.97996</v>
      </c>
      <c r="J80" s="14" t="s">
        <v>148</v>
      </c>
    </row>
    <row r="81" spans="1:10" x14ac:dyDescent="0.15">
      <c r="A81" s="14" t="s">
        <v>140</v>
      </c>
      <c r="B81" s="14">
        <v>96307</v>
      </c>
      <c r="C81" s="14">
        <v>96680</v>
      </c>
      <c r="D81" s="14">
        <v>374</v>
      </c>
      <c r="E81" s="14">
        <v>96392</v>
      </c>
      <c r="F81" s="14">
        <v>347</v>
      </c>
      <c r="G81" s="14">
        <v>12.47903</v>
      </c>
      <c r="H81" s="14">
        <v>1.5044900000000001</v>
      </c>
      <c r="I81" s="14">
        <v>9.9669399999999992</v>
      </c>
      <c r="J81" s="14" t="s">
        <v>149</v>
      </c>
    </row>
    <row r="82" spans="1:10" x14ac:dyDescent="0.15">
      <c r="A82" s="14" t="s">
        <v>140</v>
      </c>
      <c r="B82" s="14">
        <v>110875</v>
      </c>
      <c r="C82" s="14">
        <v>111098</v>
      </c>
      <c r="D82" s="14">
        <v>224</v>
      </c>
      <c r="E82" s="14">
        <v>111050</v>
      </c>
      <c r="F82" s="14">
        <v>300</v>
      </c>
      <c r="G82" s="14">
        <v>6.5636299999999999</v>
      </c>
      <c r="H82" s="14">
        <v>1.3499699999999999</v>
      </c>
      <c r="I82" s="14">
        <v>4.68771</v>
      </c>
      <c r="J82" s="14" t="s">
        <v>150</v>
      </c>
    </row>
    <row r="83" spans="1:10" x14ac:dyDescent="0.15">
      <c r="A83" s="14" t="s">
        <v>140</v>
      </c>
      <c r="B83" s="14">
        <v>111855</v>
      </c>
      <c r="C83" s="14">
        <v>112261</v>
      </c>
      <c r="D83" s="14">
        <v>407</v>
      </c>
      <c r="E83" s="14">
        <v>112085</v>
      </c>
      <c r="F83" s="14">
        <v>347</v>
      </c>
      <c r="G83" s="14">
        <v>9.8097399999999997</v>
      </c>
      <c r="H83" s="14">
        <v>1.4254199999999999</v>
      </c>
      <c r="I83" s="14">
        <v>7.5350900000000003</v>
      </c>
      <c r="J83" s="14" t="s">
        <v>151</v>
      </c>
    </row>
    <row r="84" spans="1:10" x14ac:dyDescent="0.15">
      <c r="A84" s="14" t="s">
        <v>140</v>
      </c>
      <c r="B84" s="14">
        <v>113633</v>
      </c>
      <c r="C84" s="14">
        <v>113942</v>
      </c>
      <c r="D84" s="14">
        <v>310</v>
      </c>
      <c r="E84" s="14">
        <v>113821</v>
      </c>
      <c r="F84" s="14">
        <v>354</v>
      </c>
      <c r="G84" s="14">
        <v>12.741949999999999</v>
      </c>
      <c r="H84" s="14">
        <v>1.50552</v>
      </c>
      <c r="I84" s="14">
        <v>10.20425</v>
      </c>
      <c r="J84" s="14" t="s">
        <v>152</v>
      </c>
    </row>
    <row r="85" spans="1:10" x14ac:dyDescent="0.15">
      <c r="A85" s="14" t="s">
        <v>153</v>
      </c>
      <c r="B85" s="14">
        <v>19356</v>
      </c>
      <c r="C85" s="14">
        <v>19637</v>
      </c>
      <c r="D85" s="14">
        <v>282</v>
      </c>
      <c r="E85" s="14">
        <v>19516</v>
      </c>
      <c r="F85" s="14">
        <v>293</v>
      </c>
      <c r="G85" s="14">
        <v>8.4554600000000004</v>
      </c>
      <c r="H85" s="14">
        <v>1.42519</v>
      </c>
      <c r="I85" s="14">
        <v>6.3238300000000001</v>
      </c>
      <c r="J85" s="14" t="s">
        <v>154</v>
      </c>
    </row>
    <row r="86" spans="1:10" x14ac:dyDescent="0.15">
      <c r="A86" s="14" t="s">
        <v>153</v>
      </c>
      <c r="B86" s="14">
        <v>20686</v>
      </c>
      <c r="C86" s="14">
        <v>21155</v>
      </c>
      <c r="D86" s="14">
        <v>470</v>
      </c>
      <c r="E86" s="14">
        <v>20951</v>
      </c>
      <c r="F86" s="14">
        <v>358</v>
      </c>
      <c r="G86" s="14">
        <v>9.4866399999999995</v>
      </c>
      <c r="H86" s="14">
        <v>1.4076</v>
      </c>
      <c r="I86" s="14">
        <v>7.2424099999999996</v>
      </c>
      <c r="J86" s="14" t="s">
        <v>155</v>
      </c>
    </row>
    <row r="87" spans="1:10" x14ac:dyDescent="0.15">
      <c r="A87" s="14" t="s">
        <v>153</v>
      </c>
      <c r="B87" s="14">
        <v>23112</v>
      </c>
      <c r="C87" s="14">
        <v>23463</v>
      </c>
      <c r="D87" s="14">
        <v>352</v>
      </c>
      <c r="E87" s="14">
        <v>23311</v>
      </c>
      <c r="F87" s="14">
        <v>394</v>
      </c>
      <c r="G87" s="14">
        <v>15.13813</v>
      </c>
      <c r="H87" s="14">
        <v>1.53332</v>
      </c>
      <c r="I87" s="14">
        <v>12.371729999999999</v>
      </c>
      <c r="J87" s="14" t="s">
        <v>156</v>
      </c>
    </row>
    <row r="88" spans="1:10" x14ac:dyDescent="0.15">
      <c r="A88" s="14" t="s">
        <v>153</v>
      </c>
      <c r="B88" s="14">
        <v>31752</v>
      </c>
      <c r="C88" s="14">
        <v>32197</v>
      </c>
      <c r="D88" s="14">
        <v>446</v>
      </c>
      <c r="E88" s="14">
        <v>31973</v>
      </c>
      <c r="F88" s="14">
        <v>356</v>
      </c>
      <c r="G88" s="14">
        <v>8.7277400000000007</v>
      </c>
      <c r="H88" s="14">
        <v>1.38581</v>
      </c>
      <c r="I88" s="14">
        <v>6.56332</v>
      </c>
      <c r="J88" s="14" t="s">
        <v>157</v>
      </c>
    </row>
    <row r="89" spans="1:10" x14ac:dyDescent="0.15">
      <c r="A89" s="14" t="s">
        <v>153</v>
      </c>
      <c r="B89" s="14">
        <v>34069</v>
      </c>
      <c r="C89" s="14">
        <v>34396</v>
      </c>
      <c r="D89" s="14">
        <v>328</v>
      </c>
      <c r="E89" s="14">
        <v>34289</v>
      </c>
      <c r="F89" s="14">
        <v>353</v>
      </c>
      <c r="G89" s="14">
        <v>8.4013100000000005</v>
      </c>
      <c r="H89" s="14">
        <v>1.3775999999999999</v>
      </c>
      <c r="I89" s="14">
        <v>6.2768300000000004</v>
      </c>
      <c r="J89" s="14" t="s">
        <v>158</v>
      </c>
    </row>
    <row r="90" spans="1:10" x14ac:dyDescent="0.15">
      <c r="A90" s="14" t="s">
        <v>153</v>
      </c>
      <c r="B90" s="14">
        <v>34691</v>
      </c>
      <c r="C90" s="14">
        <v>34969</v>
      </c>
      <c r="D90" s="14">
        <v>279</v>
      </c>
      <c r="E90" s="14">
        <v>34820</v>
      </c>
      <c r="F90" s="14">
        <v>348</v>
      </c>
      <c r="G90" s="14">
        <v>8.2261900000000008</v>
      </c>
      <c r="H90" s="14">
        <v>1.37531</v>
      </c>
      <c r="I90" s="14">
        <v>6.1231299999999997</v>
      </c>
      <c r="J90" s="14" t="s">
        <v>159</v>
      </c>
    </row>
    <row r="91" spans="1:10" x14ac:dyDescent="0.15">
      <c r="A91" s="14" t="s">
        <v>153</v>
      </c>
      <c r="B91" s="14">
        <v>35987</v>
      </c>
      <c r="C91" s="14">
        <v>36304</v>
      </c>
      <c r="D91" s="14">
        <v>318</v>
      </c>
      <c r="E91" s="14">
        <v>36092</v>
      </c>
      <c r="F91" s="14">
        <v>365</v>
      </c>
      <c r="G91" s="14">
        <v>11.098800000000001</v>
      </c>
      <c r="H91" s="14">
        <v>1.44963</v>
      </c>
      <c r="I91" s="14">
        <v>8.7057099999999998</v>
      </c>
      <c r="J91" s="14" t="s">
        <v>160</v>
      </c>
    </row>
    <row r="92" spans="1:10" x14ac:dyDescent="0.15">
      <c r="A92" s="14" t="s">
        <v>153</v>
      </c>
      <c r="B92" s="14">
        <v>60336</v>
      </c>
      <c r="C92" s="14">
        <v>60809</v>
      </c>
      <c r="D92" s="14">
        <v>474</v>
      </c>
      <c r="E92" s="14">
        <v>60634</v>
      </c>
      <c r="F92" s="14">
        <v>333</v>
      </c>
      <c r="G92" s="14">
        <v>5.8429200000000003</v>
      </c>
      <c r="H92" s="14">
        <v>1.3030200000000001</v>
      </c>
      <c r="I92" s="14">
        <v>4.0694400000000002</v>
      </c>
      <c r="J92" s="14" t="s">
        <v>161</v>
      </c>
    </row>
    <row r="93" spans="1:10" x14ac:dyDescent="0.15">
      <c r="A93" s="14" t="s">
        <v>153</v>
      </c>
      <c r="B93" s="14">
        <v>65377</v>
      </c>
      <c r="C93" s="14">
        <v>65681</v>
      </c>
      <c r="D93" s="14">
        <v>305</v>
      </c>
      <c r="E93" s="14">
        <v>65540</v>
      </c>
      <c r="F93" s="14">
        <v>247</v>
      </c>
      <c r="G93" s="14">
        <v>72.259399999999999</v>
      </c>
      <c r="H93" s="14">
        <v>4.0454400000000001</v>
      </c>
      <c r="I93" s="14">
        <v>67.560590000000005</v>
      </c>
      <c r="J93" s="14" t="s">
        <v>162</v>
      </c>
    </row>
    <row r="94" spans="1:10" x14ac:dyDescent="0.15">
      <c r="A94" s="14" t="s">
        <v>153</v>
      </c>
      <c r="B94" s="14">
        <v>99817</v>
      </c>
      <c r="C94" s="14">
        <v>100075</v>
      </c>
      <c r="D94" s="14">
        <v>259</v>
      </c>
      <c r="E94" s="14">
        <v>99876</v>
      </c>
      <c r="F94" s="14">
        <v>363</v>
      </c>
      <c r="G94" s="14">
        <v>13.520350000000001</v>
      </c>
      <c r="H94" s="14">
        <v>1.5188900000000001</v>
      </c>
      <c r="I94" s="14">
        <v>10.912100000000001</v>
      </c>
      <c r="J94" s="14" t="s">
        <v>163</v>
      </c>
    </row>
    <row r="95" spans="1:10" x14ac:dyDescent="0.15">
      <c r="A95" s="14" t="s">
        <v>153</v>
      </c>
      <c r="B95" s="14">
        <v>100836</v>
      </c>
      <c r="C95" s="14">
        <v>101115</v>
      </c>
      <c r="D95" s="14">
        <v>280</v>
      </c>
      <c r="E95" s="14">
        <v>100980</v>
      </c>
      <c r="F95" s="14">
        <v>179</v>
      </c>
      <c r="G95" s="14">
        <v>52.804319999999997</v>
      </c>
      <c r="H95" s="14">
        <v>4.0221499999999999</v>
      </c>
      <c r="I95" s="14">
        <v>48.639449999999997</v>
      </c>
      <c r="J95" s="14" t="s">
        <v>164</v>
      </c>
    </row>
    <row r="96" spans="1:10" x14ac:dyDescent="0.15">
      <c r="A96" s="14" t="s">
        <v>153</v>
      </c>
      <c r="B96" s="14">
        <v>101947</v>
      </c>
      <c r="C96" s="14">
        <v>102208</v>
      </c>
      <c r="D96" s="14">
        <v>262</v>
      </c>
      <c r="E96" s="14">
        <v>102027</v>
      </c>
      <c r="F96" s="14">
        <v>342</v>
      </c>
      <c r="G96" s="14">
        <v>11.172219999999999</v>
      </c>
      <c r="H96" s="14">
        <v>1.4706300000000001</v>
      </c>
      <c r="I96" s="14">
        <v>8.7731899999999996</v>
      </c>
      <c r="J96" s="14" t="s">
        <v>165</v>
      </c>
    </row>
    <row r="97" spans="1:10" x14ac:dyDescent="0.15">
      <c r="A97" s="14" t="s">
        <v>153</v>
      </c>
      <c r="B97" s="14">
        <v>169437</v>
      </c>
      <c r="C97" s="14">
        <v>169703</v>
      </c>
      <c r="D97" s="14">
        <v>267</v>
      </c>
      <c r="E97" s="14">
        <v>169553</v>
      </c>
      <c r="F97" s="14">
        <v>282</v>
      </c>
      <c r="G97" s="14">
        <v>7.57484</v>
      </c>
      <c r="H97" s="14">
        <v>1.40239</v>
      </c>
      <c r="I97" s="14">
        <v>5.5567799999999998</v>
      </c>
      <c r="J97" s="14" t="s">
        <v>166</v>
      </c>
    </row>
    <row r="98" spans="1:10" x14ac:dyDescent="0.15">
      <c r="A98" s="14" t="s">
        <v>167</v>
      </c>
      <c r="B98" s="14">
        <v>4711</v>
      </c>
      <c r="C98" s="14">
        <v>5018</v>
      </c>
      <c r="D98" s="14">
        <v>308</v>
      </c>
      <c r="E98" s="14">
        <v>4916</v>
      </c>
      <c r="F98" s="14">
        <v>395</v>
      </c>
      <c r="G98" s="14">
        <v>15.32849</v>
      </c>
      <c r="H98" s="14">
        <v>1.5371999999999999</v>
      </c>
      <c r="I98" s="14">
        <v>12.53946</v>
      </c>
      <c r="J98" s="14" t="s">
        <v>168</v>
      </c>
    </row>
    <row r="99" spans="1:10" x14ac:dyDescent="0.15">
      <c r="A99" s="14" t="s">
        <v>167</v>
      </c>
      <c r="B99" s="14">
        <v>9301</v>
      </c>
      <c r="C99" s="14">
        <v>9603</v>
      </c>
      <c r="D99" s="14">
        <v>303</v>
      </c>
      <c r="E99" s="14">
        <v>9482</v>
      </c>
      <c r="F99" s="14">
        <v>369</v>
      </c>
      <c r="G99" s="14">
        <v>13.01679</v>
      </c>
      <c r="H99" s="14">
        <v>1.49977</v>
      </c>
      <c r="I99" s="14">
        <v>10.45757</v>
      </c>
      <c r="J99" s="14" t="s">
        <v>169</v>
      </c>
    </row>
    <row r="100" spans="1:10" x14ac:dyDescent="0.15">
      <c r="A100" s="14" t="s">
        <v>167</v>
      </c>
      <c r="B100" s="14">
        <v>9854</v>
      </c>
      <c r="C100" s="14">
        <v>10237</v>
      </c>
      <c r="D100" s="14">
        <v>384</v>
      </c>
      <c r="E100" s="14">
        <v>10029</v>
      </c>
      <c r="F100" s="14">
        <v>387</v>
      </c>
      <c r="G100" s="14">
        <v>16.126830000000002</v>
      </c>
      <c r="H100" s="14">
        <v>1.5645899999999999</v>
      </c>
      <c r="I100" s="14">
        <v>13.20218</v>
      </c>
      <c r="J100" s="14" t="s">
        <v>170</v>
      </c>
    </row>
    <row r="101" spans="1:10" x14ac:dyDescent="0.15">
      <c r="A101" s="14" t="s">
        <v>167</v>
      </c>
      <c r="B101" s="14">
        <v>26229</v>
      </c>
      <c r="C101" s="14">
        <v>26431</v>
      </c>
      <c r="D101" s="14">
        <v>203</v>
      </c>
      <c r="E101" s="14">
        <v>26311</v>
      </c>
      <c r="F101" s="14">
        <v>287</v>
      </c>
      <c r="G101" s="14">
        <v>11.56223</v>
      </c>
      <c r="H101" s="14">
        <v>1.53975</v>
      </c>
      <c r="I101" s="14">
        <v>9.1313600000000008</v>
      </c>
      <c r="J101" s="14" t="s">
        <v>171</v>
      </c>
    </row>
    <row r="102" spans="1:10" x14ac:dyDescent="0.15">
      <c r="A102" s="14" t="s">
        <v>167</v>
      </c>
      <c r="B102" s="14">
        <v>37727</v>
      </c>
      <c r="C102" s="14">
        <v>37927</v>
      </c>
      <c r="D102" s="14">
        <v>201</v>
      </c>
      <c r="E102" s="14">
        <v>37878</v>
      </c>
      <c r="F102" s="14">
        <v>281</v>
      </c>
      <c r="G102" s="14">
        <v>7.6565399999999997</v>
      </c>
      <c r="H102" s="14">
        <v>1.40638</v>
      </c>
      <c r="I102" s="14">
        <v>5.6280799999999997</v>
      </c>
      <c r="J102" s="14" t="s">
        <v>172</v>
      </c>
    </row>
    <row r="103" spans="1:10" x14ac:dyDescent="0.15">
      <c r="A103" s="14" t="s">
        <v>167</v>
      </c>
      <c r="B103" s="14">
        <v>53934</v>
      </c>
      <c r="C103" s="14">
        <v>54273</v>
      </c>
      <c r="D103" s="14">
        <v>340</v>
      </c>
      <c r="E103" s="14">
        <v>54170</v>
      </c>
      <c r="F103" s="14">
        <v>368</v>
      </c>
      <c r="G103" s="14">
        <v>13.12298</v>
      </c>
      <c r="H103" s="14">
        <v>1.50353</v>
      </c>
      <c r="I103" s="14">
        <v>10.552</v>
      </c>
      <c r="J103" s="14" t="s">
        <v>173</v>
      </c>
    </row>
    <row r="104" spans="1:10" x14ac:dyDescent="0.15">
      <c r="A104" s="14" t="s">
        <v>167</v>
      </c>
      <c r="B104" s="14">
        <v>55454</v>
      </c>
      <c r="C104" s="14">
        <v>55794</v>
      </c>
      <c r="D104" s="14">
        <v>341</v>
      </c>
      <c r="E104" s="14">
        <v>55624</v>
      </c>
      <c r="F104" s="14">
        <v>370</v>
      </c>
      <c r="G104" s="14">
        <v>11.413080000000001</v>
      </c>
      <c r="H104" s="14">
        <v>1.45465</v>
      </c>
      <c r="I104" s="14">
        <v>8.9929600000000001</v>
      </c>
      <c r="J104" s="14" t="s">
        <v>174</v>
      </c>
    </row>
    <row r="105" spans="1:10" x14ac:dyDescent="0.15">
      <c r="A105" s="14" t="s">
        <v>167</v>
      </c>
      <c r="B105" s="14">
        <v>70864</v>
      </c>
      <c r="C105" s="14">
        <v>71306</v>
      </c>
      <c r="D105" s="14">
        <v>443</v>
      </c>
      <c r="E105" s="14">
        <v>71181</v>
      </c>
      <c r="F105" s="14">
        <v>390</v>
      </c>
      <c r="G105" s="14">
        <v>14.9876</v>
      </c>
      <c r="H105" s="14">
        <v>1.5330600000000001</v>
      </c>
      <c r="I105" s="14">
        <v>12.235139999999999</v>
      </c>
      <c r="J105" s="14" t="s">
        <v>175</v>
      </c>
    </row>
    <row r="106" spans="1:10" x14ac:dyDescent="0.15">
      <c r="A106" s="14" t="s">
        <v>167</v>
      </c>
      <c r="B106" s="14">
        <v>71508</v>
      </c>
      <c r="C106" s="14">
        <v>71713</v>
      </c>
      <c r="D106" s="14">
        <v>206</v>
      </c>
      <c r="E106" s="14">
        <v>71532</v>
      </c>
      <c r="F106" s="14">
        <v>288</v>
      </c>
      <c r="G106" s="14">
        <v>8.0295000000000005</v>
      </c>
      <c r="H106" s="14">
        <v>1.41414</v>
      </c>
      <c r="I106" s="14">
        <v>5.95038</v>
      </c>
      <c r="J106" s="14" t="s">
        <v>176</v>
      </c>
    </row>
    <row r="107" spans="1:10" x14ac:dyDescent="0.15">
      <c r="A107" s="14" t="s">
        <v>167</v>
      </c>
      <c r="B107" s="14">
        <v>92399</v>
      </c>
      <c r="C107" s="14">
        <v>92631</v>
      </c>
      <c r="D107" s="14">
        <v>233</v>
      </c>
      <c r="E107" s="14">
        <v>92491</v>
      </c>
      <c r="F107" s="14">
        <v>212</v>
      </c>
      <c r="G107" s="14">
        <v>51.134410000000003</v>
      </c>
      <c r="H107" s="14">
        <v>3.4385300000000001</v>
      </c>
      <c r="I107" s="14">
        <v>47.091140000000003</v>
      </c>
      <c r="J107" s="14" t="s">
        <v>177</v>
      </c>
    </row>
    <row r="108" spans="1:10" x14ac:dyDescent="0.15">
      <c r="A108" s="14" t="s">
        <v>167</v>
      </c>
      <c r="B108" s="14">
        <v>101677</v>
      </c>
      <c r="C108" s="14">
        <v>101882</v>
      </c>
      <c r="D108" s="14">
        <v>206</v>
      </c>
      <c r="E108" s="14">
        <v>101828</v>
      </c>
      <c r="F108" s="14">
        <v>231</v>
      </c>
      <c r="G108" s="14">
        <v>9.4387299999999996</v>
      </c>
      <c r="H108" s="14">
        <v>1.5352300000000001</v>
      </c>
      <c r="I108" s="14">
        <v>7.2006199999999998</v>
      </c>
      <c r="J108" s="14" t="s">
        <v>178</v>
      </c>
    </row>
    <row r="109" spans="1:10" x14ac:dyDescent="0.15">
      <c r="A109" s="14" t="s">
        <v>167</v>
      </c>
      <c r="B109" s="14">
        <v>137095</v>
      </c>
      <c r="C109" s="14">
        <v>137937</v>
      </c>
      <c r="D109" s="14">
        <v>843</v>
      </c>
      <c r="E109" s="14">
        <v>137255</v>
      </c>
      <c r="F109" s="14">
        <v>373</v>
      </c>
      <c r="G109" s="14">
        <v>12.60249</v>
      </c>
      <c r="H109" s="14">
        <v>1.48509</v>
      </c>
      <c r="I109" s="14">
        <v>10.078010000000001</v>
      </c>
      <c r="J109" s="14" t="s">
        <v>179</v>
      </c>
    </row>
    <row r="110" spans="1:10" x14ac:dyDescent="0.15">
      <c r="A110" s="14" t="s">
        <v>167</v>
      </c>
      <c r="B110" s="14">
        <v>143153</v>
      </c>
      <c r="C110" s="14">
        <v>144200</v>
      </c>
      <c r="D110" s="14">
        <v>1048</v>
      </c>
      <c r="E110" s="14">
        <v>143959</v>
      </c>
      <c r="F110" s="14">
        <v>400</v>
      </c>
      <c r="G110" s="14">
        <v>16.296479999999999</v>
      </c>
      <c r="H110" s="14">
        <v>1.55661</v>
      </c>
      <c r="I110" s="14">
        <v>13.31803</v>
      </c>
      <c r="J110" s="14" t="s">
        <v>180</v>
      </c>
    </row>
    <row r="111" spans="1:10" x14ac:dyDescent="0.15">
      <c r="A111" s="14" t="s">
        <v>167</v>
      </c>
      <c r="B111" s="14">
        <v>192787</v>
      </c>
      <c r="C111" s="14">
        <v>193045</v>
      </c>
      <c r="D111" s="14">
        <v>259</v>
      </c>
      <c r="E111" s="14">
        <v>192891</v>
      </c>
      <c r="F111" s="14">
        <v>309</v>
      </c>
      <c r="G111" s="14">
        <v>6.8726599999999998</v>
      </c>
      <c r="H111" s="14">
        <v>1.35524</v>
      </c>
      <c r="I111" s="14">
        <v>4.9532600000000002</v>
      </c>
      <c r="J111" s="14" t="s">
        <v>181</v>
      </c>
    </row>
    <row r="112" spans="1:10" x14ac:dyDescent="0.15">
      <c r="A112" s="14" t="s">
        <v>167</v>
      </c>
      <c r="B112" s="14">
        <v>195761</v>
      </c>
      <c r="C112" s="14">
        <v>196016</v>
      </c>
      <c r="D112" s="14">
        <v>256</v>
      </c>
      <c r="E112" s="14">
        <v>195844</v>
      </c>
      <c r="F112" s="14">
        <v>351</v>
      </c>
      <c r="G112" s="14">
        <v>19.414750000000002</v>
      </c>
      <c r="H112" s="14">
        <v>1.6905699999999999</v>
      </c>
      <c r="I112" s="14">
        <v>16.254059999999999</v>
      </c>
      <c r="J112" s="14" t="s">
        <v>182</v>
      </c>
    </row>
    <row r="113" spans="1:10" x14ac:dyDescent="0.15">
      <c r="A113" s="14" t="s">
        <v>167</v>
      </c>
      <c r="B113" s="14">
        <v>210879</v>
      </c>
      <c r="C113" s="14">
        <v>211627</v>
      </c>
      <c r="D113" s="14">
        <v>749</v>
      </c>
      <c r="E113" s="14">
        <v>211405</v>
      </c>
      <c r="F113" s="14">
        <v>399</v>
      </c>
      <c r="G113" s="14">
        <v>16.100739999999998</v>
      </c>
      <c r="H113" s="14">
        <v>1.5527299999999999</v>
      </c>
      <c r="I113" s="14">
        <v>13.178089999999999</v>
      </c>
      <c r="J113" s="14" t="s">
        <v>183</v>
      </c>
    </row>
    <row r="114" spans="1:10" x14ac:dyDescent="0.15">
      <c r="A114" s="14" t="s">
        <v>167</v>
      </c>
      <c r="B114" s="14">
        <v>213224</v>
      </c>
      <c r="C114" s="14">
        <v>213609</v>
      </c>
      <c r="D114" s="14">
        <v>386</v>
      </c>
      <c r="E114" s="14">
        <v>213393</v>
      </c>
      <c r="F114" s="14">
        <v>379</v>
      </c>
      <c r="G114" s="14">
        <v>14.422000000000001</v>
      </c>
      <c r="H114" s="14">
        <v>1.5283800000000001</v>
      </c>
      <c r="I114" s="14">
        <v>11.73244</v>
      </c>
      <c r="J114" s="14" t="s">
        <v>184</v>
      </c>
    </row>
    <row r="115" spans="1:10" x14ac:dyDescent="0.15">
      <c r="A115" s="14" t="s">
        <v>167</v>
      </c>
      <c r="B115" s="14">
        <v>214294</v>
      </c>
      <c r="C115" s="14">
        <v>214610</v>
      </c>
      <c r="D115" s="14">
        <v>317</v>
      </c>
      <c r="E115" s="14">
        <v>214460</v>
      </c>
      <c r="F115" s="14">
        <v>353</v>
      </c>
      <c r="G115" s="14">
        <v>11.8558</v>
      </c>
      <c r="H115" s="14">
        <v>1.4811300000000001</v>
      </c>
      <c r="I115" s="14">
        <v>9.4010400000000001</v>
      </c>
      <c r="J115" s="14" t="s">
        <v>185</v>
      </c>
    </row>
    <row r="116" spans="1:10" x14ac:dyDescent="0.15">
      <c r="A116" s="14" t="s">
        <v>186</v>
      </c>
      <c r="B116" s="14">
        <v>48415</v>
      </c>
      <c r="C116" s="14">
        <v>48863</v>
      </c>
      <c r="D116" s="14">
        <v>449</v>
      </c>
      <c r="E116" s="14">
        <v>48625</v>
      </c>
      <c r="F116" s="14">
        <v>346</v>
      </c>
      <c r="G116" s="14">
        <v>7.3181200000000004</v>
      </c>
      <c r="H116" s="14">
        <v>1.3469899999999999</v>
      </c>
      <c r="I116" s="14">
        <v>5.33521</v>
      </c>
      <c r="J116" s="14" t="s">
        <v>187</v>
      </c>
    </row>
    <row r="117" spans="1:10" x14ac:dyDescent="0.15">
      <c r="A117" s="14" t="s">
        <v>186</v>
      </c>
      <c r="B117" s="14">
        <v>53627</v>
      </c>
      <c r="C117" s="14">
        <v>54031</v>
      </c>
      <c r="D117" s="14">
        <v>405</v>
      </c>
      <c r="E117" s="14">
        <v>53814</v>
      </c>
      <c r="F117" s="14">
        <v>336</v>
      </c>
      <c r="G117" s="14">
        <v>6.39832</v>
      </c>
      <c r="H117" s="14">
        <v>1.32134</v>
      </c>
      <c r="I117" s="14">
        <v>4.5453099999999997</v>
      </c>
      <c r="J117" s="14" t="s">
        <v>188</v>
      </c>
    </row>
    <row r="118" spans="1:10" x14ac:dyDescent="0.15">
      <c r="A118" s="14" t="s">
        <v>186</v>
      </c>
      <c r="B118" s="14">
        <v>76261</v>
      </c>
      <c r="C118" s="14">
        <v>76554</v>
      </c>
      <c r="D118" s="14">
        <v>294</v>
      </c>
      <c r="E118" s="14">
        <v>76430</v>
      </c>
      <c r="F118" s="14">
        <v>283</v>
      </c>
      <c r="G118" s="14">
        <v>12.8704</v>
      </c>
      <c r="H118" s="14">
        <v>1.5892299999999999</v>
      </c>
      <c r="I118" s="14">
        <v>10.32239</v>
      </c>
      <c r="J118" s="14" t="s">
        <v>189</v>
      </c>
    </row>
    <row r="119" spans="1:10" x14ac:dyDescent="0.15">
      <c r="A119" s="14" t="s">
        <v>186</v>
      </c>
      <c r="B119" s="14">
        <v>110388</v>
      </c>
      <c r="C119" s="14">
        <v>110831</v>
      </c>
      <c r="D119" s="14">
        <v>444</v>
      </c>
      <c r="E119" s="14">
        <v>110625</v>
      </c>
      <c r="F119" s="14">
        <v>350</v>
      </c>
      <c r="G119" s="14">
        <v>7.86768</v>
      </c>
      <c r="H119" s="14">
        <v>1.36252</v>
      </c>
      <c r="I119" s="14">
        <v>5.81</v>
      </c>
      <c r="J119" s="14" t="s">
        <v>190</v>
      </c>
    </row>
    <row r="120" spans="1:10" x14ac:dyDescent="0.15">
      <c r="A120" s="14" t="s">
        <v>186</v>
      </c>
      <c r="B120" s="14">
        <v>136208</v>
      </c>
      <c r="C120" s="14">
        <v>136590</v>
      </c>
      <c r="D120" s="14">
        <v>383</v>
      </c>
      <c r="E120" s="14">
        <v>136403</v>
      </c>
      <c r="F120" s="14">
        <v>323</v>
      </c>
      <c r="G120" s="14">
        <v>4.7732999999999999</v>
      </c>
      <c r="H120" s="14">
        <v>1.26718</v>
      </c>
      <c r="I120" s="14">
        <v>3.1498499999999998</v>
      </c>
      <c r="J120" s="14" t="s">
        <v>191</v>
      </c>
    </row>
    <row r="121" spans="1:10" x14ac:dyDescent="0.15">
      <c r="A121" s="14" t="s">
        <v>186</v>
      </c>
      <c r="B121" s="14">
        <v>171642</v>
      </c>
      <c r="C121" s="14">
        <v>172109</v>
      </c>
      <c r="D121" s="14">
        <v>468</v>
      </c>
      <c r="E121" s="14">
        <v>171808</v>
      </c>
      <c r="F121" s="14">
        <v>379</v>
      </c>
      <c r="G121" s="14">
        <v>13.973940000000001</v>
      </c>
      <c r="H121" s="14">
        <v>1.51664</v>
      </c>
      <c r="I121" s="14">
        <v>11.324350000000001</v>
      </c>
      <c r="J121" s="14" t="s">
        <v>192</v>
      </c>
    </row>
    <row r="122" spans="1:10" x14ac:dyDescent="0.15">
      <c r="A122" s="14" t="s">
        <v>186</v>
      </c>
      <c r="B122" s="14">
        <v>203590</v>
      </c>
      <c r="C122" s="14">
        <v>204222</v>
      </c>
      <c r="D122" s="14">
        <v>633</v>
      </c>
      <c r="E122" s="14">
        <v>203984</v>
      </c>
      <c r="F122" s="14">
        <v>301</v>
      </c>
      <c r="G122" s="14">
        <v>6.7010899999999998</v>
      </c>
      <c r="H122" s="14">
        <v>1.3544499999999999</v>
      </c>
      <c r="I122" s="14">
        <v>4.8054399999999999</v>
      </c>
      <c r="J122" s="14" t="s">
        <v>193</v>
      </c>
    </row>
    <row r="123" spans="1:10" x14ac:dyDescent="0.15">
      <c r="A123" s="14" t="s">
        <v>186</v>
      </c>
      <c r="B123" s="14">
        <v>209555</v>
      </c>
      <c r="C123" s="14">
        <v>209758</v>
      </c>
      <c r="D123" s="14">
        <v>204</v>
      </c>
      <c r="E123" s="14">
        <v>209665</v>
      </c>
      <c r="F123" s="14">
        <v>125</v>
      </c>
      <c r="G123" s="14">
        <v>15.99944</v>
      </c>
      <c r="H123" s="14">
        <v>2.26905</v>
      </c>
      <c r="I123" s="14">
        <v>13.11858</v>
      </c>
      <c r="J123" s="14" t="s">
        <v>194</v>
      </c>
    </row>
    <row r="124" spans="1:10" x14ac:dyDescent="0.15">
      <c r="A124" s="14" t="s">
        <v>186</v>
      </c>
      <c r="B124" s="14">
        <v>210714</v>
      </c>
      <c r="C124" s="14">
        <v>210978</v>
      </c>
      <c r="D124" s="14">
        <v>265</v>
      </c>
      <c r="E124" s="14">
        <v>210863</v>
      </c>
      <c r="F124" s="14">
        <v>183</v>
      </c>
      <c r="G124" s="14">
        <v>39.769129999999997</v>
      </c>
      <c r="H124" s="14">
        <v>3.16717</v>
      </c>
      <c r="I124" s="14">
        <v>36.060760000000002</v>
      </c>
      <c r="J124" s="14" t="s">
        <v>195</v>
      </c>
    </row>
    <row r="125" spans="1:10" x14ac:dyDescent="0.15">
      <c r="A125" s="14" t="s">
        <v>186</v>
      </c>
      <c r="B125" s="14">
        <v>283842</v>
      </c>
      <c r="C125" s="14">
        <v>284124</v>
      </c>
      <c r="D125" s="14">
        <v>283</v>
      </c>
      <c r="E125" s="14">
        <v>283928</v>
      </c>
      <c r="F125" s="14">
        <v>304</v>
      </c>
      <c r="G125" s="14">
        <v>5.53843</v>
      </c>
      <c r="H125" s="14">
        <v>1.3077099999999999</v>
      </c>
      <c r="I125" s="14">
        <v>3.80775</v>
      </c>
      <c r="J125" s="14" t="s">
        <v>196</v>
      </c>
    </row>
    <row r="126" spans="1:10" x14ac:dyDescent="0.15">
      <c r="A126" s="14" t="s">
        <v>186</v>
      </c>
      <c r="B126" s="14">
        <v>331847</v>
      </c>
      <c r="C126" s="14">
        <v>332274</v>
      </c>
      <c r="D126" s="14">
        <v>428</v>
      </c>
      <c r="E126" s="14">
        <v>331999</v>
      </c>
      <c r="F126" s="14">
        <v>374</v>
      </c>
      <c r="G126" s="14">
        <v>13.34815</v>
      </c>
      <c r="H126" s="14">
        <v>1.5043899999999999</v>
      </c>
      <c r="I126" s="14">
        <v>10.75605</v>
      </c>
      <c r="J126" s="14" t="s">
        <v>197</v>
      </c>
    </row>
    <row r="127" spans="1:10" x14ac:dyDescent="0.15">
      <c r="A127" s="14" t="s">
        <v>186</v>
      </c>
      <c r="B127" s="14">
        <v>376993</v>
      </c>
      <c r="C127" s="14">
        <v>377368</v>
      </c>
      <c r="D127" s="14">
        <v>376</v>
      </c>
      <c r="E127" s="14">
        <v>377207</v>
      </c>
      <c r="F127" s="14">
        <v>373</v>
      </c>
      <c r="G127" s="14">
        <v>11.655200000000001</v>
      </c>
      <c r="H127" s="14">
        <v>1.4590700000000001</v>
      </c>
      <c r="I127" s="14">
        <v>9.2159999999999993</v>
      </c>
      <c r="J127" s="14" t="s">
        <v>198</v>
      </c>
    </row>
    <row r="128" spans="1:10" x14ac:dyDescent="0.15">
      <c r="A128" s="14" t="s">
        <v>186</v>
      </c>
      <c r="B128" s="14">
        <v>513992</v>
      </c>
      <c r="C128" s="14">
        <v>514333</v>
      </c>
      <c r="D128" s="14">
        <v>342</v>
      </c>
      <c r="E128" s="14">
        <v>514148</v>
      </c>
      <c r="F128" s="14">
        <v>328</v>
      </c>
      <c r="G128" s="14">
        <v>5.7718400000000001</v>
      </c>
      <c r="H128" s="14">
        <v>1.30308</v>
      </c>
      <c r="I128" s="14">
        <v>4.0083900000000003</v>
      </c>
      <c r="J128" s="14" t="s">
        <v>199</v>
      </c>
    </row>
    <row r="129" spans="1:10" x14ac:dyDescent="0.15">
      <c r="A129" s="14" t="s">
        <v>186</v>
      </c>
      <c r="B129" s="14">
        <v>646712</v>
      </c>
      <c r="C129" s="14">
        <v>647010</v>
      </c>
      <c r="D129" s="14">
        <v>299</v>
      </c>
      <c r="E129" s="14">
        <v>646890</v>
      </c>
      <c r="F129" s="14">
        <v>219</v>
      </c>
      <c r="G129" s="14">
        <v>3.4529899999999998</v>
      </c>
      <c r="H129" s="14">
        <v>1.2628299999999999</v>
      </c>
      <c r="I129" s="14">
        <v>2.00779</v>
      </c>
      <c r="J129" s="14" t="s">
        <v>200</v>
      </c>
    </row>
    <row r="130" spans="1:10" x14ac:dyDescent="0.15">
      <c r="A130" s="14" t="s">
        <v>186</v>
      </c>
      <c r="B130" s="14">
        <v>655888</v>
      </c>
      <c r="C130" s="14">
        <v>656347</v>
      </c>
      <c r="D130" s="14">
        <v>460</v>
      </c>
      <c r="E130" s="14">
        <v>656133</v>
      </c>
      <c r="F130" s="14">
        <v>389</v>
      </c>
      <c r="G130" s="14">
        <v>14.20251</v>
      </c>
      <c r="H130" s="14">
        <v>1.5139100000000001</v>
      </c>
      <c r="I130" s="14">
        <v>11.529070000000001</v>
      </c>
      <c r="J130" s="14" t="s">
        <v>201</v>
      </c>
    </row>
    <row r="131" spans="1:10" x14ac:dyDescent="0.15">
      <c r="A131" s="14" t="s">
        <v>186</v>
      </c>
      <c r="B131" s="14">
        <v>658772</v>
      </c>
      <c r="C131" s="14">
        <v>659151</v>
      </c>
      <c r="D131" s="14">
        <v>380</v>
      </c>
      <c r="E131" s="14">
        <v>658947</v>
      </c>
      <c r="F131" s="14">
        <v>314</v>
      </c>
      <c r="G131" s="14">
        <v>9.0995799999999996</v>
      </c>
      <c r="H131" s="14">
        <v>1.4292</v>
      </c>
      <c r="I131" s="14">
        <v>6.8955500000000001</v>
      </c>
      <c r="J131" s="14" t="s">
        <v>202</v>
      </c>
    </row>
    <row r="132" spans="1:10" x14ac:dyDescent="0.15">
      <c r="A132" s="14" t="s">
        <v>186</v>
      </c>
      <c r="B132" s="14">
        <v>730918</v>
      </c>
      <c r="C132" s="14">
        <v>732289</v>
      </c>
      <c r="D132" s="14">
        <v>1372</v>
      </c>
      <c r="E132" s="14">
        <v>732082</v>
      </c>
      <c r="F132" s="14">
        <v>388</v>
      </c>
      <c r="G132" s="14">
        <v>14.46068</v>
      </c>
      <c r="H132" s="14">
        <v>1.52139</v>
      </c>
      <c r="I132" s="14">
        <v>11.768230000000001</v>
      </c>
      <c r="J132" s="14" t="s">
        <v>203</v>
      </c>
    </row>
    <row r="133" spans="1:10" x14ac:dyDescent="0.15">
      <c r="A133" s="14" t="s">
        <v>186</v>
      </c>
      <c r="B133" s="14">
        <v>733211</v>
      </c>
      <c r="C133" s="14">
        <v>734008</v>
      </c>
      <c r="D133" s="14">
        <v>798</v>
      </c>
      <c r="E133" s="14">
        <v>733702</v>
      </c>
      <c r="F133" s="14">
        <v>400</v>
      </c>
      <c r="G133" s="14">
        <v>16.45562</v>
      </c>
      <c r="H133" s="14">
        <v>1.5605</v>
      </c>
      <c r="I133" s="14">
        <v>13.46158</v>
      </c>
      <c r="J133" s="14" t="s">
        <v>204</v>
      </c>
    </row>
    <row r="134" spans="1:10" x14ac:dyDescent="0.15">
      <c r="A134" s="14" t="s">
        <v>186</v>
      </c>
      <c r="B134" s="14">
        <v>766335</v>
      </c>
      <c r="C134" s="14">
        <v>766692</v>
      </c>
      <c r="D134" s="14">
        <v>358</v>
      </c>
      <c r="E134" s="14">
        <v>766421</v>
      </c>
      <c r="F134" s="14">
        <v>337</v>
      </c>
      <c r="G134" s="14">
        <v>8.6190099999999994</v>
      </c>
      <c r="H134" s="14">
        <v>1.3954599999999999</v>
      </c>
      <c r="I134" s="14">
        <v>6.46807</v>
      </c>
      <c r="J134" s="14" t="s">
        <v>205</v>
      </c>
    </row>
    <row r="135" spans="1:10" x14ac:dyDescent="0.15">
      <c r="A135" s="14" t="s">
        <v>186</v>
      </c>
      <c r="B135" s="14">
        <v>767306</v>
      </c>
      <c r="C135" s="14">
        <v>767835</v>
      </c>
      <c r="D135" s="14">
        <v>530</v>
      </c>
      <c r="E135" s="14">
        <v>767644</v>
      </c>
      <c r="F135" s="14">
        <v>351</v>
      </c>
      <c r="G135" s="14">
        <v>14.29285</v>
      </c>
      <c r="H135" s="14">
        <v>1.5519099999999999</v>
      </c>
      <c r="I135" s="14">
        <v>11.61299</v>
      </c>
      <c r="J135" s="14" t="s">
        <v>206</v>
      </c>
    </row>
    <row r="136" spans="1:10" x14ac:dyDescent="0.15">
      <c r="A136" s="14" t="s">
        <v>186</v>
      </c>
      <c r="B136" s="14">
        <v>834213</v>
      </c>
      <c r="C136" s="14">
        <v>834569</v>
      </c>
      <c r="D136" s="14">
        <v>357</v>
      </c>
      <c r="E136" s="14">
        <v>834435</v>
      </c>
      <c r="F136" s="14">
        <v>358</v>
      </c>
      <c r="G136" s="14">
        <v>9.2533200000000004</v>
      </c>
      <c r="H136" s="14">
        <v>1.40055</v>
      </c>
      <c r="I136" s="14">
        <v>7.0335200000000002</v>
      </c>
      <c r="J136" s="14" t="s">
        <v>207</v>
      </c>
    </row>
    <row r="137" spans="1:10" x14ac:dyDescent="0.15">
      <c r="A137" s="14" t="s">
        <v>186</v>
      </c>
      <c r="B137" s="14">
        <v>905699</v>
      </c>
      <c r="C137" s="14">
        <v>905905</v>
      </c>
      <c r="D137" s="14">
        <v>207</v>
      </c>
      <c r="E137" s="14">
        <v>905776</v>
      </c>
      <c r="F137" s="14">
        <v>276</v>
      </c>
      <c r="G137" s="14">
        <v>39.750010000000003</v>
      </c>
      <c r="H137" s="14">
        <v>2.4878100000000001</v>
      </c>
      <c r="I137" s="14">
        <v>36.042349999999999</v>
      </c>
      <c r="J137" s="14" t="s">
        <v>208</v>
      </c>
    </row>
    <row r="138" spans="1:10" x14ac:dyDescent="0.15">
      <c r="A138" s="14" t="s">
        <v>186</v>
      </c>
      <c r="B138" s="14">
        <v>923548</v>
      </c>
      <c r="C138" s="14">
        <v>923757</v>
      </c>
      <c r="D138" s="14">
        <v>210</v>
      </c>
      <c r="E138" s="14">
        <v>923582</v>
      </c>
      <c r="F138" s="14">
        <v>322</v>
      </c>
      <c r="G138" s="14">
        <v>10.97395</v>
      </c>
      <c r="H138" s="14">
        <v>1.4827600000000001</v>
      </c>
      <c r="I138" s="14">
        <v>8.5910499999999992</v>
      </c>
      <c r="J138" s="14" t="s">
        <v>209</v>
      </c>
    </row>
    <row r="139" spans="1:10" x14ac:dyDescent="0.15">
      <c r="A139" s="14" t="s">
        <v>186</v>
      </c>
      <c r="B139" s="14">
        <v>939215</v>
      </c>
      <c r="C139" s="14">
        <v>939543</v>
      </c>
      <c r="D139" s="14">
        <v>329</v>
      </c>
      <c r="E139" s="14">
        <v>939356</v>
      </c>
      <c r="F139" s="14">
        <v>282</v>
      </c>
      <c r="G139" s="14">
        <v>7.0039300000000004</v>
      </c>
      <c r="H139" s="14">
        <v>1.38045</v>
      </c>
      <c r="I139" s="14">
        <v>5.0656800000000004</v>
      </c>
      <c r="J139" s="14" t="s">
        <v>210</v>
      </c>
    </row>
    <row r="140" spans="1:10" x14ac:dyDescent="0.15">
      <c r="A140" s="14" t="s">
        <v>186</v>
      </c>
      <c r="B140" s="14">
        <v>972021</v>
      </c>
      <c r="C140" s="14">
        <v>972271</v>
      </c>
      <c r="D140" s="14">
        <v>251</v>
      </c>
      <c r="E140" s="14">
        <v>972199</v>
      </c>
      <c r="F140" s="14">
        <v>373</v>
      </c>
      <c r="G140" s="14">
        <v>11.78734</v>
      </c>
      <c r="H140" s="14">
        <v>1.4627300000000001</v>
      </c>
      <c r="I140" s="14">
        <v>9.3378599999999992</v>
      </c>
      <c r="J140" s="14" t="s">
        <v>211</v>
      </c>
    </row>
    <row r="141" spans="1:10" x14ac:dyDescent="0.15">
      <c r="A141" s="14" t="s">
        <v>186</v>
      </c>
      <c r="B141" s="14">
        <v>1107012</v>
      </c>
      <c r="C141" s="14">
        <v>1107244</v>
      </c>
      <c r="D141" s="14">
        <v>233</v>
      </c>
      <c r="E141" s="14">
        <v>1107102</v>
      </c>
      <c r="F141" s="14">
        <v>309</v>
      </c>
      <c r="G141" s="14">
        <v>8.7936200000000007</v>
      </c>
      <c r="H141" s="14">
        <v>1.42309</v>
      </c>
      <c r="I141" s="14">
        <v>6.6227099999999997</v>
      </c>
      <c r="J141" s="14" t="s">
        <v>212</v>
      </c>
    </row>
    <row r="142" spans="1:10" x14ac:dyDescent="0.15">
      <c r="A142" s="14" t="s">
        <v>186</v>
      </c>
      <c r="B142" s="14">
        <v>1125593</v>
      </c>
      <c r="C142" s="14">
        <v>1125792</v>
      </c>
      <c r="D142" s="14">
        <v>200</v>
      </c>
      <c r="E142" s="14">
        <v>1125620</v>
      </c>
      <c r="F142" s="14">
        <v>191</v>
      </c>
      <c r="G142" s="14">
        <v>6.4694099999999999</v>
      </c>
      <c r="H142" s="14">
        <v>1.4559599999999999</v>
      </c>
      <c r="I142" s="14">
        <v>4.6066700000000003</v>
      </c>
      <c r="J142" s="14" t="s">
        <v>213</v>
      </c>
    </row>
    <row r="143" spans="1:10" x14ac:dyDescent="0.15">
      <c r="A143" s="14" t="s">
        <v>186</v>
      </c>
      <c r="B143" s="14">
        <v>1127081</v>
      </c>
      <c r="C143" s="14">
        <v>1127301</v>
      </c>
      <c r="D143" s="14">
        <v>221</v>
      </c>
      <c r="E143" s="14">
        <v>1127172</v>
      </c>
      <c r="F143" s="14">
        <v>295</v>
      </c>
      <c r="G143" s="14">
        <v>7.6930899999999998</v>
      </c>
      <c r="H143" s="14">
        <v>1.39581</v>
      </c>
      <c r="I143" s="14">
        <v>5.6596399999999996</v>
      </c>
      <c r="J143" s="14" t="s">
        <v>214</v>
      </c>
    </row>
    <row r="144" spans="1:10" x14ac:dyDescent="0.15">
      <c r="A144" s="14" t="s">
        <v>186</v>
      </c>
      <c r="B144" s="14">
        <v>1156060</v>
      </c>
      <c r="C144" s="14">
        <v>1156286</v>
      </c>
      <c r="D144" s="14">
        <v>227</v>
      </c>
      <c r="E144" s="14">
        <v>1156165</v>
      </c>
      <c r="F144" s="14">
        <v>262</v>
      </c>
      <c r="G144" s="14">
        <v>8.3289600000000004</v>
      </c>
      <c r="H144" s="14">
        <v>1.4508799999999999</v>
      </c>
      <c r="I144" s="14">
        <v>6.2132100000000001</v>
      </c>
      <c r="J144" s="14" t="s">
        <v>215</v>
      </c>
    </row>
    <row r="145" spans="1:10" x14ac:dyDescent="0.15">
      <c r="A145" s="14" t="s">
        <v>186</v>
      </c>
      <c r="B145" s="14">
        <v>1166753</v>
      </c>
      <c r="C145" s="14">
        <v>1167136</v>
      </c>
      <c r="D145" s="14">
        <v>384</v>
      </c>
      <c r="E145" s="14">
        <v>1167003</v>
      </c>
      <c r="F145" s="14">
        <v>242</v>
      </c>
      <c r="G145" s="14">
        <v>4.0002899999999997</v>
      </c>
      <c r="H145" s="14">
        <v>1.2772600000000001</v>
      </c>
      <c r="I145" s="14">
        <v>2.4819100000000001</v>
      </c>
      <c r="J145" s="14" t="s">
        <v>216</v>
      </c>
    </row>
    <row r="146" spans="1:10" x14ac:dyDescent="0.15">
      <c r="A146" s="14" t="s">
        <v>186</v>
      </c>
      <c r="B146" s="14">
        <v>1181557</v>
      </c>
      <c r="C146" s="14">
        <v>1181766</v>
      </c>
      <c r="D146" s="14">
        <v>210</v>
      </c>
      <c r="E146" s="14">
        <v>1181690</v>
      </c>
      <c r="F146" s="14">
        <v>254</v>
      </c>
      <c r="G146" s="14">
        <v>8.1626399999999997</v>
      </c>
      <c r="H146" s="14">
        <v>1.45303</v>
      </c>
      <c r="I146" s="14">
        <v>6.0668199999999999</v>
      </c>
      <c r="J146" s="14" t="s">
        <v>217</v>
      </c>
    </row>
    <row r="147" spans="1:10" x14ac:dyDescent="0.15">
      <c r="A147" s="14" t="s">
        <v>186</v>
      </c>
      <c r="B147" s="14">
        <v>1210755</v>
      </c>
      <c r="C147" s="14">
        <v>1210975</v>
      </c>
      <c r="D147" s="14">
        <v>221</v>
      </c>
      <c r="E147" s="14">
        <v>1210881</v>
      </c>
      <c r="F147" s="14">
        <v>290</v>
      </c>
      <c r="G147" s="14">
        <v>7.9821799999999996</v>
      </c>
      <c r="H147" s="14">
        <v>1.4106399999999999</v>
      </c>
      <c r="I147" s="14">
        <v>5.9103000000000003</v>
      </c>
      <c r="J147" s="14" t="s">
        <v>218</v>
      </c>
    </row>
    <row r="148" spans="1:10" x14ac:dyDescent="0.15">
      <c r="A148" s="14" t="s">
        <v>186</v>
      </c>
      <c r="B148" s="14">
        <v>1238091</v>
      </c>
      <c r="C148" s="14">
        <v>1238303</v>
      </c>
      <c r="D148" s="14">
        <v>213</v>
      </c>
      <c r="E148" s="14">
        <v>1238188</v>
      </c>
      <c r="F148" s="14">
        <v>229</v>
      </c>
      <c r="G148" s="14">
        <v>3.67944</v>
      </c>
      <c r="H148" s="14">
        <v>1.2688299999999999</v>
      </c>
      <c r="I148" s="14">
        <v>2.2043300000000001</v>
      </c>
      <c r="J148" s="14" t="s">
        <v>219</v>
      </c>
    </row>
    <row r="149" spans="1:10" x14ac:dyDescent="0.15">
      <c r="A149" s="14" t="s">
        <v>220</v>
      </c>
      <c r="B149" s="14">
        <v>14917</v>
      </c>
      <c r="C149" s="14">
        <v>15323</v>
      </c>
      <c r="D149" s="14">
        <v>407</v>
      </c>
      <c r="E149" s="14">
        <v>15112</v>
      </c>
      <c r="F149" s="14">
        <v>346</v>
      </c>
      <c r="G149" s="14">
        <v>7.3181200000000004</v>
      </c>
      <c r="H149" s="14">
        <v>1.3469899999999999</v>
      </c>
      <c r="I149" s="14">
        <v>5.33521</v>
      </c>
      <c r="J149" s="14" t="s">
        <v>221</v>
      </c>
    </row>
    <row r="150" spans="1:10" x14ac:dyDescent="0.15">
      <c r="A150" s="14" t="s">
        <v>220</v>
      </c>
      <c r="B150" s="14">
        <v>22464</v>
      </c>
      <c r="C150" s="14">
        <v>22799</v>
      </c>
      <c r="D150" s="14">
        <v>336</v>
      </c>
      <c r="E150" s="14">
        <v>22647</v>
      </c>
      <c r="F150" s="14">
        <v>353</v>
      </c>
      <c r="G150" s="14">
        <v>16.00825</v>
      </c>
      <c r="H150" s="14">
        <v>1.5968599999999999</v>
      </c>
      <c r="I150" s="14">
        <v>13.1252</v>
      </c>
      <c r="J150" s="14" t="s">
        <v>222</v>
      </c>
    </row>
    <row r="151" spans="1:10" x14ac:dyDescent="0.15">
      <c r="A151" s="14" t="s">
        <v>220</v>
      </c>
      <c r="B151" s="14">
        <v>85471</v>
      </c>
      <c r="C151" s="14">
        <v>85855</v>
      </c>
      <c r="D151" s="14">
        <v>385</v>
      </c>
      <c r="E151" s="14">
        <v>85639</v>
      </c>
      <c r="F151" s="14">
        <v>295</v>
      </c>
      <c r="G151" s="14">
        <v>4.3261000000000003</v>
      </c>
      <c r="H151" s="14">
        <v>1.26217</v>
      </c>
      <c r="I151" s="14">
        <v>2.7639300000000002</v>
      </c>
      <c r="J151" s="14" t="s">
        <v>223</v>
      </c>
    </row>
    <row r="152" spans="1:10" x14ac:dyDescent="0.15">
      <c r="A152" s="14" t="s">
        <v>220</v>
      </c>
      <c r="B152" s="14">
        <v>106673</v>
      </c>
      <c r="C152" s="14">
        <v>106955</v>
      </c>
      <c r="D152" s="14">
        <v>283</v>
      </c>
      <c r="E152" s="14">
        <v>106773</v>
      </c>
      <c r="F152" s="14">
        <v>322</v>
      </c>
      <c r="G152" s="14">
        <v>5.4923400000000004</v>
      </c>
      <c r="H152" s="14">
        <v>1.2957799999999999</v>
      </c>
      <c r="I152" s="14">
        <v>3.7685499999999998</v>
      </c>
      <c r="J152" s="14" t="s">
        <v>224</v>
      </c>
    </row>
    <row r="153" spans="1:10" x14ac:dyDescent="0.15">
      <c r="A153" s="14" t="s">
        <v>220</v>
      </c>
      <c r="B153" s="14">
        <v>189976</v>
      </c>
      <c r="C153" s="14">
        <v>190321</v>
      </c>
      <c r="D153" s="14">
        <v>346</v>
      </c>
      <c r="E153" s="14">
        <v>190132</v>
      </c>
      <c r="F153" s="14">
        <v>331</v>
      </c>
      <c r="G153" s="14">
        <v>6.6148499999999997</v>
      </c>
      <c r="H153" s="14">
        <v>1.33188</v>
      </c>
      <c r="I153" s="14">
        <v>4.7315800000000001</v>
      </c>
      <c r="J153" s="14" t="s">
        <v>225</v>
      </c>
    </row>
    <row r="154" spans="1:10" x14ac:dyDescent="0.15">
      <c r="A154" s="14" t="s">
        <v>220</v>
      </c>
      <c r="B154" s="14">
        <v>246432</v>
      </c>
      <c r="C154" s="14">
        <v>246727</v>
      </c>
      <c r="D154" s="14">
        <v>296</v>
      </c>
      <c r="E154" s="14">
        <v>246502</v>
      </c>
      <c r="F154" s="14">
        <v>352</v>
      </c>
      <c r="G154" s="14">
        <v>9.9917599999999993</v>
      </c>
      <c r="H154" s="14">
        <v>1.4271499999999999</v>
      </c>
      <c r="I154" s="14">
        <v>7.70024</v>
      </c>
      <c r="J154" s="14" t="s">
        <v>226</v>
      </c>
    </row>
    <row r="155" spans="1:10" x14ac:dyDescent="0.15">
      <c r="A155" s="14" t="s">
        <v>220</v>
      </c>
      <c r="B155" s="14">
        <v>310666</v>
      </c>
      <c r="C155" s="14">
        <v>310999</v>
      </c>
      <c r="D155" s="14">
        <v>334</v>
      </c>
      <c r="E155" s="14">
        <v>310845</v>
      </c>
      <c r="F155" s="14">
        <v>385</v>
      </c>
      <c r="G155" s="14">
        <v>13.906000000000001</v>
      </c>
      <c r="H155" s="14">
        <v>1.50966</v>
      </c>
      <c r="I155" s="14">
        <v>11.26219</v>
      </c>
      <c r="J155" s="14" t="s">
        <v>227</v>
      </c>
    </row>
    <row r="156" spans="1:10" x14ac:dyDescent="0.15">
      <c r="A156" s="14" t="s">
        <v>228</v>
      </c>
      <c r="B156" s="14">
        <v>28136</v>
      </c>
      <c r="C156" s="14">
        <v>28498</v>
      </c>
      <c r="D156" s="14">
        <v>363</v>
      </c>
      <c r="E156" s="14">
        <v>28286</v>
      </c>
      <c r="F156" s="14">
        <v>324</v>
      </c>
      <c r="G156" s="14">
        <v>4.7242499999999996</v>
      </c>
      <c r="H156" s="14">
        <v>1.26474</v>
      </c>
      <c r="I156" s="14">
        <v>3.1078199999999998</v>
      </c>
      <c r="J156" s="14" t="s">
        <v>229</v>
      </c>
    </row>
    <row r="157" spans="1:10" x14ac:dyDescent="0.15">
      <c r="A157" s="14" t="s">
        <v>228</v>
      </c>
      <c r="B157" s="14">
        <v>30869</v>
      </c>
      <c r="C157" s="14">
        <v>31194</v>
      </c>
      <c r="D157" s="14">
        <v>326</v>
      </c>
      <c r="E157" s="14">
        <v>31070</v>
      </c>
      <c r="F157" s="14">
        <v>305</v>
      </c>
      <c r="G157" s="14">
        <v>4.6282800000000002</v>
      </c>
      <c r="H157" s="14">
        <v>1.27007</v>
      </c>
      <c r="I157" s="14">
        <v>3.0257700000000001</v>
      </c>
      <c r="J157" s="14" t="s">
        <v>230</v>
      </c>
    </row>
    <row r="158" spans="1:10" x14ac:dyDescent="0.15">
      <c r="A158" s="14" t="s">
        <v>228</v>
      </c>
      <c r="B158" s="14">
        <v>106949</v>
      </c>
      <c r="C158" s="14">
        <v>107155</v>
      </c>
      <c r="D158" s="14">
        <v>207</v>
      </c>
      <c r="E158" s="14">
        <v>107053</v>
      </c>
      <c r="F158" s="14">
        <v>359</v>
      </c>
      <c r="G158" s="14">
        <v>11.941850000000001</v>
      </c>
      <c r="H158" s="14">
        <v>1.4784600000000001</v>
      </c>
      <c r="I158" s="14">
        <v>9.4800900000000006</v>
      </c>
      <c r="J158" s="14" t="s">
        <v>231</v>
      </c>
    </row>
    <row r="159" spans="1:10" x14ac:dyDescent="0.15">
      <c r="A159" s="14" t="s">
        <v>228</v>
      </c>
      <c r="B159" s="14">
        <v>147903</v>
      </c>
      <c r="C159" s="14">
        <v>148186</v>
      </c>
      <c r="D159" s="14">
        <v>284</v>
      </c>
      <c r="E159" s="14">
        <v>148048</v>
      </c>
      <c r="F159" s="14">
        <v>342</v>
      </c>
      <c r="G159" s="14">
        <v>10.12529</v>
      </c>
      <c r="H159" s="14">
        <v>1.4389700000000001</v>
      </c>
      <c r="I159" s="14">
        <v>7.8209299999999997</v>
      </c>
      <c r="J159" s="14" t="s">
        <v>232</v>
      </c>
    </row>
    <row r="160" spans="1:10" x14ac:dyDescent="0.15">
      <c r="A160" s="14" t="s">
        <v>228</v>
      </c>
      <c r="B160" s="14">
        <v>155215</v>
      </c>
      <c r="C160" s="14">
        <v>155668</v>
      </c>
      <c r="D160" s="14">
        <v>454</v>
      </c>
      <c r="E160" s="14">
        <v>155426</v>
      </c>
      <c r="F160" s="14">
        <v>400</v>
      </c>
      <c r="G160" s="14">
        <v>16.296479999999999</v>
      </c>
      <c r="H160" s="14">
        <v>1.55661</v>
      </c>
      <c r="I160" s="14">
        <v>13.31803</v>
      </c>
      <c r="J160" s="14" t="s">
        <v>233</v>
      </c>
    </row>
    <row r="161" spans="1:10" x14ac:dyDescent="0.15">
      <c r="A161" s="14" t="s">
        <v>228</v>
      </c>
      <c r="B161" s="14">
        <v>173623</v>
      </c>
      <c r="C161" s="14">
        <v>173927</v>
      </c>
      <c r="D161" s="14">
        <v>305</v>
      </c>
      <c r="E161" s="14">
        <v>173815</v>
      </c>
      <c r="F161" s="14">
        <v>367</v>
      </c>
      <c r="G161" s="14">
        <v>16.028839999999999</v>
      </c>
      <c r="H161" s="14">
        <v>1.5821700000000001</v>
      </c>
      <c r="I161" s="14">
        <v>13.144439999999999</v>
      </c>
      <c r="J161" s="14" t="s">
        <v>234</v>
      </c>
    </row>
    <row r="162" spans="1:10" x14ac:dyDescent="0.15">
      <c r="A162" s="14" t="s">
        <v>228</v>
      </c>
      <c r="B162" s="14">
        <v>184471</v>
      </c>
      <c r="C162" s="14">
        <v>184904</v>
      </c>
      <c r="D162" s="14">
        <v>434</v>
      </c>
      <c r="E162" s="14">
        <v>184662</v>
      </c>
      <c r="F162" s="14">
        <v>330</v>
      </c>
      <c r="G162" s="14">
        <v>6.3895099999999996</v>
      </c>
      <c r="H162" s="14">
        <v>1.32446</v>
      </c>
      <c r="I162" s="14">
        <v>4.5383199999999997</v>
      </c>
      <c r="J162" s="14" t="s">
        <v>235</v>
      </c>
    </row>
    <row r="163" spans="1:10" x14ac:dyDescent="0.15">
      <c r="A163" s="14" t="s">
        <v>228</v>
      </c>
      <c r="B163" s="14">
        <v>207631</v>
      </c>
      <c r="C163" s="14">
        <v>207890</v>
      </c>
      <c r="D163" s="14">
        <v>260</v>
      </c>
      <c r="E163" s="14">
        <v>207765</v>
      </c>
      <c r="F163" s="14">
        <v>376</v>
      </c>
      <c r="G163" s="14">
        <v>16.53332</v>
      </c>
      <c r="H163" s="14">
        <v>1.58588</v>
      </c>
      <c r="I163" s="14">
        <v>13.53459</v>
      </c>
      <c r="J163" s="14" t="s">
        <v>236</v>
      </c>
    </row>
    <row r="164" spans="1:10" x14ac:dyDescent="0.15">
      <c r="A164" s="14" t="s">
        <v>228</v>
      </c>
      <c r="B164" s="14">
        <v>214210</v>
      </c>
      <c r="C164" s="14">
        <v>214432</v>
      </c>
      <c r="D164" s="14">
        <v>223</v>
      </c>
      <c r="E164" s="14">
        <v>214267</v>
      </c>
      <c r="F164" s="14">
        <v>323</v>
      </c>
      <c r="G164" s="14">
        <v>7.7869799999999998</v>
      </c>
      <c r="H164" s="14">
        <v>1.3777999999999999</v>
      </c>
      <c r="I164" s="14">
        <v>5.7403399999999998</v>
      </c>
      <c r="J164" s="14" t="s">
        <v>237</v>
      </c>
    </row>
    <row r="165" spans="1:10" x14ac:dyDescent="0.15">
      <c r="A165" s="14" t="s">
        <v>228</v>
      </c>
      <c r="B165" s="14">
        <v>230462</v>
      </c>
      <c r="C165" s="14">
        <v>230779</v>
      </c>
      <c r="D165" s="14">
        <v>318</v>
      </c>
      <c r="E165" s="14">
        <v>230563</v>
      </c>
      <c r="F165" s="14">
        <v>374</v>
      </c>
      <c r="G165" s="14">
        <v>13.34815</v>
      </c>
      <c r="H165" s="14">
        <v>1.5043899999999999</v>
      </c>
      <c r="I165" s="14">
        <v>10.75605</v>
      </c>
      <c r="J165" s="14" t="s">
        <v>238</v>
      </c>
    </row>
    <row r="166" spans="1:10" x14ac:dyDescent="0.15">
      <c r="A166" s="14" t="s">
        <v>228</v>
      </c>
      <c r="B166" s="14">
        <v>262997</v>
      </c>
      <c r="C166" s="14">
        <v>263289</v>
      </c>
      <c r="D166" s="14">
        <v>293</v>
      </c>
      <c r="E166" s="14">
        <v>263130</v>
      </c>
      <c r="F166" s="14">
        <v>350</v>
      </c>
      <c r="G166" s="14">
        <v>8.9678599999999999</v>
      </c>
      <c r="H166" s="14">
        <v>1.3973199999999999</v>
      </c>
      <c r="I166" s="14">
        <v>6.7777700000000003</v>
      </c>
      <c r="J166" s="14" t="s">
        <v>239</v>
      </c>
    </row>
    <row r="167" spans="1:10" x14ac:dyDescent="0.15">
      <c r="A167" s="14" t="s">
        <v>240</v>
      </c>
      <c r="B167" s="14">
        <v>20989</v>
      </c>
      <c r="C167" s="14">
        <v>21339</v>
      </c>
      <c r="D167" s="14">
        <v>351</v>
      </c>
      <c r="E167" s="14">
        <v>21148</v>
      </c>
      <c r="F167" s="14">
        <v>339</v>
      </c>
      <c r="G167" s="14">
        <v>9.1575000000000006</v>
      </c>
      <c r="H167" s="14">
        <v>1.4111899999999999</v>
      </c>
      <c r="I167" s="14">
        <v>6.9480199999999996</v>
      </c>
      <c r="J167" s="14" t="s">
        <v>241</v>
      </c>
    </row>
    <row r="168" spans="1:10" x14ac:dyDescent="0.15">
      <c r="A168" s="14" t="s">
        <v>240</v>
      </c>
      <c r="B168" s="14">
        <v>26816</v>
      </c>
      <c r="C168" s="14">
        <v>27196</v>
      </c>
      <c r="D168" s="14">
        <v>381</v>
      </c>
      <c r="E168" s="14">
        <v>27006</v>
      </c>
      <c r="F168" s="14">
        <v>315</v>
      </c>
      <c r="G168" s="14">
        <v>6.6690399999999999</v>
      </c>
      <c r="H168" s="14">
        <v>1.34378</v>
      </c>
      <c r="I168" s="14">
        <v>4.7778499999999999</v>
      </c>
      <c r="J168" s="14" t="s">
        <v>242</v>
      </c>
    </row>
    <row r="169" spans="1:10" x14ac:dyDescent="0.15">
      <c r="A169" s="14" t="s">
        <v>240</v>
      </c>
      <c r="B169" s="14">
        <v>36713</v>
      </c>
      <c r="C169" s="14">
        <v>37124</v>
      </c>
      <c r="D169" s="14">
        <v>412</v>
      </c>
      <c r="E169" s="14">
        <v>36920</v>
      </c>
      <c r="F169" s="14">
        <v>336</v>
      </c>
      <c r="G169" s="14">
        <v>6.02921</v>
      </c>
      <c r="H169" s="14">
        <v>1.3081700000000001</v>
      </c>
      <c r="I169" s="14">
        <v>4.2288600000000001</v>
      </c>
      <c r="J169" s="14" t="s">
        <v>243</v>
      </c>
    </row>
    <row r="170" spans="1:10" x14ac:dyDescent="0.15">
      <c r="A170" s="14" t="s">
        <v>240</v>
      </c>
      <c r="B170" s="14">
        <v>37983</v>
      </c>
      <c r="C170" s="14">
        <v>38324</v>
      </c>
      <c r="D170" s="14">
        <v>342</v>
      </c>
      <c r="E170" s="14">
        <v>38135</v>
      </c>
      <c r="F170" s="14">
        <v>248</v>
      </c>
      <c r="G170" s="14">
        <v>3.7772100000000002</v>
      </c>
      <c r="H170" s="14">
        <v>1.2619899999999999</v>
      </c>
      <c r="I170" s="14">
        <v>2.2887599999999999</v>
      </c>
      <c r="J170" s="14" t="s">
        <v>244</v>
      </c>
    </row>
    <row r="171" spans="1:10" x14ac:dyDescent="0.15">
      <c r="A171" s="14" t="s">
        <v>240</v>
      </c>
      <c r="B171" s="14">
        <v>63100</v>
      </c>
      <c r="C171" s="14">
        <v>63537</v>
      </c>
      <c r="D171" s="14">
        <v>438</v>
      </c>
      <c r="E171" s="14">
        <v>63410</v>
      </c>
      <c r="F171" s="14">
        <v>320</v>
      </c>
      <c r="G171" s="14">
        <v>5.1722099999999998</v>
      </c>
      <c r="H171" s="14">
        <v>1.2844500000000001</v>
      </c>
      <c r="I171" s="14">
        <v>3.4932799999999999</v>
      </c>
      <c r="J171" s="14" t="s">
        <v>245</v>
      </c>
    </row>
    <row r="172" spans="1:10" x14ac:dyDescent="0.15">
      <c r="A172" s="14" t="s">
        <v>240</v>
      </c>
      <c r="B172" s="14">
        <v>85529</v>
      </c>
      <c r="C172" s="14">
        <v>85883</v>
      </c>
      <c r="D172" s="14">
        <v>355</v>
      </c>
      <c r="E172" s="14">
        <v>85720</v>
      </c>
      <c r="F172" s="14">
        <v>322</v>
      </c>
      <c r="G172" s="14">
        <v>6.03261</v>
      </c>
      <c r="H172" s="14">
        <v>1.3161</v>
      </c>
      <c r="I172" s="14">
        <v>4.2319100000000001</v>
      </c>
      <c r="J172" s="14" t="s">
        <v>246</v>
      </c>
    </row>
    <row r="173" spans="1:10" x14ac:dyDescent="0.15">
      <c r="A173" s="14" t="s">
        <v>240</v>
      </c>
      <c r="B173" s="14">
        <v>109751</v>
      </c>
      <c r="C173" s="14">
        <v>109970</v>
      </c>
      <c r="D173" s="14">
        <v>220</v>
      </c>
      <c r="E173" s="14">
        <v>109849</v>
      </c>
      <c r="F173" s="14">
        <v>224</v>
      </c>
      <c r="G173" s="14">
        <v>29.943069999999999</v>
      </c>
      <c r="H173" s="14">
        <v>2.3768500000000001</v>
      </c>
      <c r="I173" s="14">
        <v>26.495419999999999</v>
      </c>
      <c r="J173" s="14" t="s">
        <v>247</v>
      </c>
    </row>
    <row r="174" spans="1:10" x14ac:dyDescent="0.15">
      <c r="A174" s="14" t="s">
        <v>240</v>
      </c>
      <c r="B174" s="14">
        <v>130737</v>
      </c>
      <c r="C174" s="14">
        <v>131656</v>
      </c>
      <c r="D174" s="14">
        <v>920</v>
      </c>
      <c r="E174" s="14">
        <v>131330</v>
      </c>
      <c r="F174" s="14">
        <v>400</v>
      </c>
      <c r="G174" s="14">
        <v>16.296479999999999</v>
      </c>
      <c r="H174" s="14">
        <v>1.55661</v>
      </c>
      <c r="I174" s="14">
        <v>13.31803</v>
      </c>
      <c r="J174" s="14" t="s">
        <v>248</v>
      </c>
    </row>
    <row r="175" spans="1:10" x14ac:dyDescent="0.15">
      <c r="A175" s="14" t="s">
        <v>240</v>
      </c>
      <c r="B175" s="14">
        <v>157302</v>
      </c>
      <c r="C175" s="14">
        <v>157709</v>
      </c>
      <c r="D175" s="14">
        <v>408</v>
      </c>
      <c r="E175" s="14">
        <v>157488</v>
      </c>
      <c r="F175" s="14">
        <v>354</v>
      </c>
      <c r="G175" s="14">
        <v>8.4363499999999991</v>
      </c>
      <c r="H175" s="14">
        <v>1.37805</v>
      </c>
      <c r="I175" s="14">
        <v>6.3067200000000003</v>
      </c>
      <c r="J175" s="14" t="s">
        <v>249</v>
      </c>
    </row>
    <row r="176" spans="1:10" x14ac:dyDescent="0.15">
      <c r="A176" s="14" t="s">
        <v>240</v>
      </c>
      <c r="B176" s="14">
        <v>165201</v>
      </c>
      <c r="C176" s="14">
        <v>165625</v>
      </c>
      <c r="D176" s="14">
        <v>425</v>
      </c>
      <c r="E176" s="14">
        <v>165433</v>
      </c>
      <c r="F176" s="14">
        <v>371</v>
      </c>
      <c r="G176" s="14">
        <v>11.062659999999999</v>
      </c>
      <c r="H176" s="14">
        <v>1.44404</v>
      </c>
      <c r="I176" s="14">
        <v>8.6723099999999995</v>
      </c>
      <c r="J176" s="14" t="s">
        <v>250</v>
      </c>
    </row>
    <row r="177" spans="1:10" x14ac:dyDescent="0.15">
      <c r="A177" s="14" t="s">
        <v>240</v>
      </c>
      <c r="B177" s="14">
        <v>182278</v>
      </c>
      <c r="C177" s="14">
        <v>182704</v>
      </c>
      <c r="D177" s="14">
        <v>427</v>
      </c>
      <c r="E177" s="14">
        <v>182514</v>
      </c>
      <c r="F177" s="14">
        <v>351</v>
      </c>
      <c r="G177" s="14">
        <v>8.0080500000000008</v>
      </c>
      <c r="H177" s="14">
        <v>1.3664000000000001</v>
      </c>
      <c r="I177" s="14">
        <v>5.93241</v>
      </c>
      <c r="J177" s="14" t="s">
        <v>251</v>
      </c>
    </row>
    <row r="178" spans="1:10" x14ac:dyDescent="0.15">
      <c r="A178" s="14" t="s">
        <v>240</v>
      </c>
      <c r="B178" s="14">
        <v>209057</v>
      </c>
      <c r="C178" s="14">
        <v>209382</v>
      </c>
      <c r="D178" s="14">
        <v>326</v>
      </c>
      <c r="E178" s="14">
        <v>209274</v>
      </c>
      <c r="F178" s="14">
        <v>303</v>
      </c>
      <c r="G178" s="14">
        <v>4.0288700000000004</v>
      </c>
      <c r="H178" s="14">
        <v>1.24519</v>
      </c>
      <c r="I178" s="14">
        <v>2.5067900000000001</v>
      </c>
      <c r="J178" s="14" t="s">
        <v>252</v>
      </c>
    </row>
    <row r="179" spans="1:10" x14ac:dyDescent="0.15">
      <c r="A179" s="14" t="s">
        <v>253</v>
      </c>
      <c r="B179" s="14">
        <v>10646</v>
      </c>
      <c r="C179" s="14">
        <v>10849</v>
      </c>
      <c r="D179" s="14">
        <v>204</v>
      </c>
      <c r="E179" s="14">
        <v>10759</v>
      </c>
      <c r="F179" s="14">
        <v>273</v>
      </c>
      <c r="G179" s="14">
        <v>5.8450300000000004</v>
      </c>
      <c r="H179" s="14">
        <v>1.34074</v>
      </c>
      <c r="I179" s="14">
        <v>4.0711399999999998</v>
      </c>
      <c r="J179" s="14" t="s">
        <v>254</v>
      </c>
    </row>
    <row r="180" spans="1:10" x14ac:dyDescent="0.15">
      <c r="A180" s="14" t="s">
        <v>253</v>
      </c>
      <c r="B180" s="14">
        <v>23870</v>
      </c>
      <c r="C180" s="14">
        <v>24264</v>
      </c>
      <c r="D180" s="14">
        <v>395</v>
      </c>
      <c r="E180" s="14">
        <v>24061</v>
      </c>
      <c r="F180" s="14">
        <v>318</v>
      </c>
      <c r="G180" s="14">
        <v>4.3158599999999998</v>
      </c>
      <c r="H180" s="14">
        <v>1.2507600000000001</v>
      </c>
      <c r="I180" s="14">
        <v>2.7549999999999999</v>
      </c>
      <c r="J180" s="14" t="s">
        <v>255</v>
      </c>
    </row>
    <row r="181" spans="1:10" x14ac:dyDescent="0.15">
      <c r="A181" s="14" t="s">
        <v>253</v>
      </c>
      <c r="B181" s="14">
        <v>36708</v>
      </c>
      <c r="C181" s="14">
        <v>37055</v>
      </c>
      <c r="D181" s="14">
        <v>348</v>
      </c>
      <c r="E181" s="14">
        <v>36902</v>
      </c>
      <c r="F181" s="14">
        <v>330</v>
      </c>
      <c r="G181" s="14">
        <v>32.95082</v>
      </c>
      <c r="H181" s="14">
        <v>2.0926300000000002</v>
      </c>
      <c r="I181" s="14">
        <v>29.418659999999999</v>
      </c>
      <c r="J181" s="14" t="s">
        <v>256</v>
      </c>
    </row>
    <row r="182" spans="1:10" x14ac:dyDescent="0.15">
      <c r="A182" s="14" t="s">
        <v>253</v>
      </c>
      <c r="B182" s="14">
        <v>50526</v>
      </c>
      <c r="C182" s="14">
        <v>50760</v>
      </c>
      <c r="D182" s="14">
        <v>235</v>
      </c>
      <c r="E182" s="14">
        <v>50611</v>
      </c>
      <c r="F182" s="14">
        <v>141</v>
      </c>
      <c r="G182" s="14">
        <v>39.386270000000003</v>
      </c>
      <c r="H182" s="14">
        <v>3.7928600000000001</v>
      </c>
      <c r="I182" s="14">
        <v>35.687809999999999</v>
      </c>
      <c r="J182" s="14" t="s">
        <v>257</v>
      </c>
    </row>
    <row r="183" spans="1:10" x14ac:dyDescent="0.15">
      <c r="A183" s="14" t="s">
        <v>253</v>
      </c>
      <c r="B183" s="14">
        <v>67047</v>
      </c>
      <c r="C183" s="14">
        <v>67573</v>
      </c>
      <c r="D183" s="14">
        <v>527</v>
      </c>
      <c r="E183" s="14">
        <v>67361</v>
      </c>
      <c r="F183" s="14">
        <v>397</v>
      </c>
      <c r="G183" s="14">
        <v>15.71241</v>
      </c>
      <c r="H183" s="14">
        <v>1.54497</v>
      </c>
      <c r="I183" s="14">
        <v>12.861879999999999</v>
      </c>
      <c r="J183" s="14" t="s">
        <v>258</v>
      </c>
    </row>
    <row r="184" spans="1:10" x14ac:dyDescent="0.15">
      <c r="A184" s="14" t="s">
        <v>253</v>
      </c>
      <c r="B184" s="14">
        <v>77243</v>
      </c>
      <c r="C184" s="14">
        <v>77703</v>
      </c>
      <c r="D184" s="14">
        <v>461</v>
      </c>
      <c r="E184" s="14">
        <v>77493</v>
      </c>
      <c r="F184" s="14">
        <v>364</v>
      </c>
      <c r="G184" s="14">
        <v>9.9405599999999996</v>
      </c>
      <c r="H184" s="14">
        <v>1.41686</v>
      </c>
      <c r="I184" s="14">
        <v>7.65327</v>
      </c>
      <c r="J184" s="14" t="s">
        <v>259</v>
      </c>
    </row>
    <row r="185" spans="1:10" x14ac:dyDescent="0.15">
      <c r="A185" s="14" t="s">
        <v>253</v>
      </c>
      <c r="B185" s="14">
        <v>114325</v>
      </c>
      <c r="C185" s="14">
        <v>114685</v>
      </c>
      <c r="D185" s="14">
        <v>361</v>
      </c>
      <c r="E185" s="14">
        <v>114533</v>
      </c>
      <c r="F185" s="14">
        <v>366</v>
      </c>
      <c r="G185" s="14">
        <v>10.25543</v>
      </c>
      <c r="H185" s="14">
        <v>1.4246300000000001</v>
      </c>
      <c r="I185" s="14">
        <v>7.9376899999999999</v>
      </c>
      <c r="J185" s="14" t="s">
        <v>260</v>
      </c>
    </row>
    <row r="186" spans="1:10" x14ac:dyDescent="0.15">
      <c r="A186" s="14" t="s">
        <v>253</v>
      </c>
      <c r="B186" s="14">
        <v>116084</v>
      </c>
      <c r="C186" s="14">
        <v>116312</v>
      </c>
      <c r="D186" s="14">
        <v>229</v>
      </c>
      <c r="E186" s="14">
        <v>116236</v>
      </c>
      <c r="F186" s="14">
        <v>306</v>
      </c>
      <c r="G186" s="14">
        <v>4.1906499999999998</v>
      </c>
      <c r="H186" s="14">
        <v>1.25091</v>
      </c>
      <c r="I186" s="14">
        <v>2.6466599999999998</v>
      </c>
      <c r="J186" s="14" t="s">
        <v>261</v>
      </c>
    </row>
    <row r="187" spans="1:10" x14ac:dyDescent="0.15">
      <c r="A187" s="14" t="s">
        <v>253</v>
      </c>
      <c r="B187" s="14">
        <v>120830</v>
      </c>
      <c r="C187" s="14">
        <v>121068</v>
      </c>
      <c r="D187" s="14">
        <v>239</v>
      </c>
      <c r="E187" s="14">
        <v>120971</v>
      </c>
      <c r="F187" s="14">
        <v>240</v>
      </c>
      <c r="G187" s="14">
        <v>5.1229300000000002</v>
      </c>
      <c r="H187" s="14">
        <v>1.3342400000000001</v>
      </c>
      <c r="I187" s="14">
        <v>3.4508399999999999</v>
      </c>
      <c r="J187" s="14" t="s">
        <v>262</v>
      </c>
    </row>
    <row r="188" spans="1:10" x14ac:dyDescent="0.15">
      <c r="A188" s="14" t="s">
        <v>253</v>
      </c>
      <c r="B188" s="14">
        <v>180614</v>
      </c>
      <c r="C188" s="14">
        <v>180953</v>
      </c>
      <c r="D188" s="14">
        <v>340</v>
      </c>
      <c r="E188" s="14">
        <v>180778</v>
      </c>
      <c r="F188" s="14">
        <v>322</v>
      </c>
      <c r="G188" s="14">
        <v>6.4116299999999997</v>
      </c>
      <c r="H188" s="14">
        <v>1.3300099999999999</v>
      </c>
      <c r="I188" s="14">
        <v>4.5571200000000003</v>
      </c>
      <c r="J188" s="14" t="s">
        <v>263</v>
      </c>
    </row>
    <row r="189" spans="1:10" x14ac:dyDescent="0.15">
      <c r="A189" s="14" t="s">
        <v>264</v>
      </c>
      <c r="B189" s="14">
        <v>18560</v>
      </c>
      <c r="C189" s="14">
        <v>18912</v>
      </c>
      <c r="D189" s="14">
        <v>353</v>
      </c>
      <c r="E189" s="14">
        <v>18716</v>
      </c>
      <c r="F189" s="14">
        <v>346</v>
      </c>
      <c r="G189" s="14">
        <v>20.240020000000001</v>
      </c>
      <c r="H189" s="14">
        <v>1.7195400000000001</v>
      </c>
      <c r="I189" s="14">
        <v>17.052440000000001</v>
      </c>
      <c r="J189" s="14" t="s">
        <v>265</v>
      </c>
    </row>
    <row r="190" spans="1:10" x14ac:dyDescent="0.15">
      <c r="A190" s="14" t="s">
        <v>264</v>
      </c>
      <c r="B190" s="14">
        <v>42896</v>
      </c>
      <c r="C190" s="14">
        <v>43148</v>
      </c>
      <c r="D190" s="14">
        <v>253</v>
      </c>
      <c r="E190" s="14">
        <v>43089</v>
      </c>
      <c r="F190" s="14">
        <v>316</v>
      </c>
      <c r="G190" s="14">
        <v>6.5036500000000004</v>
      </c>
      <c r="H190" s="14">
        <v>1.3370899999999999</v>
      </c>
      <c r="I190" s="14">
        <v>4.6362100000000002</v>
      </c>
      <c r="J190" s="14" t="s">
        <v>266</v>
      </c>
    </row>
    <row r="191" spans="1:10" x14ac:dyDescent="0.15">
      <c r="A191" s="14" t="s">
        <v>264</v>
      </c>
      <c r="B191" s="14">
        <v>61735</v>
      </c>
      <c r="C191" s="14">
        <v>62145</v>
      </c>
      <c r="D191" s="14">
        <v>411</v>
      </c>
      <c r="E191" s="14">
        <v>61936</v>
      </c>
      <c r="F191" s="14">
        <v>369</v>
      </c>
      <c r="G191" s="14">
        <v>10.989269999999999</v>
      </c>
      <c r="H191" s="14">
        <v>1.44346</v>
      </c>
      <c r="I191" s="14">
        <v>8.6044099999999997</v>
      </c>
      <c r="J191" s="14" t="s">
        <v>267</v>
      </c>
    </row>
    <row r="192" spans="1:10" x14ac:dyDescent="0.15">
      <c r="A192" s="14" t="s">
        <v>264</v>
      </c>
      <c r="B192" s="14">
        <v>70048</v>
      </c>
      <c r="C192" s="14">
        <v>70289</v>
      </c>
      <c r="D192" s="14">
        <v>242</v>
      </c>
      <c r="E192" s="14">
        <v>70130</v>
      </c>
      <c r="F192" s="14">
        <v>298</v>
      </c>
      <c r="G192" s="14">
        <v>8.3929899999999993</v>
      </c>
      <c r="H192" s="14">
        <v>1.4185399999999999</v>
      </c>
      <c r="I192" s="14">
        <v>6.2693099999999999</v>
      </c>
      <c r="J192" s="14" t="s">
        <v>268</v>
      </c>
    </row>
    <row r="193" spans="1:10" x14ac:dyDescent="0.15">
      <c r="A193" s="14" t="s">
        <v>264</v>
      </c>
      <c r="B193" s="14">
        <v>110715</v>
      </c>
      <c r="C193" s="14">
        <v>111065</v>
      </c>
      <c r="D193" s="14">
        <v>351</v>
      </c>
      <c r="E193" s="14">
        <v>110890</v>
      </c>
      <c r="F193" s="14">
        <v>363</v>
      </c>
      <c r="G193" s="14">
        <v>10.769030000000001</v>
      </c>
      <c r="H193" s="14">
        <v>1.44171</v>
      </c>
      <c r="I193" s="14">
        <v>8.4059200000000001</v>
      </c>
      <c r="J193" s="14" t="s">
        <v>269</v>
      </c>
    </row>
    <row r="194" spans="1:10" x14ac:dyDescent="0.15">
      <c r="A194" s="14" t="s">
        <v>264</v>
      </c>
      <c r="B194" s="14">
        <v>140204</v>
      </c>
      <c r="C194" s="14">
        <v>140578</v>
      </c>
      <c r="D194" s="14">
        <v>375</v>
      </c>
      <c r="E194" s="14">
        <v>140411</v>
      </c>
      <c r="F194" s="14">
        <v>334</v>
      </c>
      <c r="G194" s="14">
        <v>5.8749500000000001</v>
      </c>
      <c r="H194" s="14">
        <v>1.30366</v>
      </c>
      <c r="I194" s="14">
        <v>4.0967200000000004</v>
      </c>
      <c r="J194" s="14" t="s">
        <v>270</v>
      </c>
    </row>
    <row r="195" spans="1:10" x14ac:dyDescent="0.15">
      <c r="A195" s="14" t="s">
        <v>264</v>
      </c>
      <c r="B195" s="14">
        <v>151442</v>
      </c>
      <c r="C195" s="14">
        <v>151999</v>
      </c>
      <c r="D195" s="14">
        <v>558</v>
      </c>
      <c r="E195" s="14">
        <v>151725</v>
      </c>
      <c r="F195" s="14">
        <v>400</v>
      </c>
      <c r="G195" s="14">
        <v>16.296479999999999</v>
      </c>
      <c r="H195" s="14">
        <v>1.55661</v>
      </c>
      <c r="I195" s="14">
        <v>13.31803</v>
      </c>
      <c r="J195" s="14" t="s">
        <v>271</v>
      </c>
    </row>
    <row r="196" spans="1:10" x14ac:dyDescent="0.15">
      <c r="A196" s="14" t="s">
        <v>264</v>
      </c>
      <c r="B196" s="14">
        <v>154335</v>
      </c>
      <c r="C196" s="14">
        <v>154758</v>
      </c>
      <c r="D196" s="14">
        <v>424</v>
      </c>
      <c r="E196" s="14">
        <v>154509</v>
      </c>
      <c r="F196" s="14">
        <v>343</v>
      </c>
      <c r="G196" s="14">
        <v>6.9186699999999997</v>
      </c>
      <c r="H196" s="14">
        <v>1.33535</v>
      </c>
      <c r="I196" s="14">
        <v>4.9920200000000001</v>
      </c>
      <c r="J196" s="14" t="s">
        <v>272</v>
      </c>
    </row>
    <row r="197" spans="1:10" x14ac:dyDescent="0.15">
      <c r="A197" s="14" t="s">
        <v>264</v>
      </c>
      <c r="B197" s="14">
        <v>157274</v>
      </c>
      <c r="C197" s="14">
        <v>157710</v>
      </c>
      <c r="D197" s="14">
        <v>437</v>
      </c>
      <c r="E197" s="14">
        <v>157494</v>
      </c>
      <c r="F197" s="14">
        <v>337</v>
      </c>
      <c r="G197" s="14">
        <v>6.43119</v>
      </c>
      <c r="H197" s="14">
        <v>1.32193</v>
      </c>
      <c r="I197" s="14">
        <v>4.5736999999999997</v>
      </c>
      <c r="J197" s="14" t="s">
        <v>273</v>
      </c>
    </row>
    <row r="198" spans="1:10" x14ac:dyDescent="0.15">
      <c r="A198" s="14" t="s">
        <v>264</v>
      </c>
      <c r="B198" s="14">
        <v>159552</v>
      </c>
      <c r="C198" s="14">
        <v>159982</v>
      </c>
      <c r="D198" s="14">
        <v>431</v>
      </c>
      <c r="E198" s="14">
        <v>159785</v>
      </c>
      <c r="F198" s="14">
        <v>327</v>
      </c>
      <c r="G198" s="14">
        <v>5.7398199999999999</v>
      </c>
      <c r="H198" s="14">
        <v>1.30243</v>
      </c>
      <c r="I198" s="14">
        <v>3.9804400000000002</v>
      </c>
      <c r="J198" s="14" t="s">
        <v>274</v>
      </c>
    </row>
    <row r="199" spans="1:10" x14ac:dyDescent="0.15">
      <c r="A199" s="14" t="s">
        <v>275</v>
      </c>
      <c r="B199" s="14">
        <v>28920</v>
      </c>
      <c r="C199" s="14">
        <v>29303</v>
      </c>
      <c r="D199" s="14">
        <v>384</v>
      </c>
      <c r="E199" s="14">
        <v>29179</v>
      </c>
      <c r="F199" s="14">
        <v>311</v>
      </c>
      <c r="G199" s="14">
        <v>6.6339699999999997</v>
      </c>
      <c r="H199" s="14">
        <v>1.3451200000000001</v>
      </c>
      <c r="I199" s="14">
        <v>4.7480799999999999</v>
      </c>
      <c r="J199" s="14" t="s">
        <v>276</v>
      </c>
    </row>
    <row r="200" spans="1:10" x14ac:dyDescent="0.15">
      <c r="A200" s="14" t="s">
        <v>275</v>
      </c>
      <c r="B200" s="14">
        <v>64272</v>
      </c>
      <c r="C200" s="14">
        <v>64496</v>
      </c>
      <c r="D200" s="14">
        <v>225</v>
      </c>
      <c r="E200" s="14">
        <v>64324</v>
      </c>
      <c r="F200" s="14">
        <v>291</v>
      </c>
      <c r="G200" s="14">
        <v>10.661440000000001</v>
      </c>
      <c r="H200" s="14">
        <v>1.5043800000000001</v>
      </c>
      <c r="I200" s="14">
        <v>8.3079999999999998</v>
      </c>
      <c r="J200" s="14" t="s">
        <v>277</v>
      </c>
    </row>
    <row r="201" spans="1:10" x14ac:dyDescent="0.15">
      <c r="A201" s="14" t="s">
        <v>275</v>
      </c>
      <c r="B201" s="14">
        <v>73938</v>
      </c>
      <c r="C201" s="14">
        <v>74202</v>
      </c>
      <c r="D201" s="14">
        <v>265</v>
      </c>
      <c r="E201" s="14">
        <v>74105</v>
      </c>
      <c r="F201" s="14">
        <v>324</v>
      </c>
      <c r="G201" s="14">
        <v>9.3410100000000007</v>
      </c>
      <c r="H201" s="14">
        <v>1.42883</v>
      </c>
      <c r="I201" s="14">
        <v>7.1122899999999998</v>
      </c>
      <c r="J201" s="14" t="s">
        <v>278</v>
      </c>
    </row>
    <row r="202" spans="1:10" x14ac:dyDescent="0.15">
      <c r="A202" s="14" t="s">
        <v>275</v>
      </c>
      <c r="B202" s="14">
        <v>100924</v>
      </c>
      <c r="C202" s="14">
        <v>101168</v>
      </c>
      <c r="D202" s="14">
        <v>245</v>
      </c>
      <c r="E202" s="14">
        <v>101064</v>
      </c>
      <c r="F202" s="14">
        <v>380</v>
      </c>
      <c r="G202" s="14">
        <v>19.323589999999999</v>
      </c>
      <c r="H202" s="14">
        <v>1.6517299999999999</v>
      </c>
      <c r="I202" s="14">
        <v>16.166039999999999</v>
      </c>
      <c r="J202" s="14" t="s">
        <v>279</v>
      </c>
    </row>
    <row r="203" spans="1:10" x14ac:dyDescent="0.15">
      <c r="A203" s="14" t="s">
        <v>275</v>
      </c>
      <c r="B203" s="14">
        <v>101922</v>
      </c>
      <c r="C203" s="14">
        <v>102371</v>
      </c>
      <c r="D203" s="14">
        <v>450</v>
      </c>
      <c r="E203" s="14">
        <v>102119</v>
      </c>
      <c r="F203" s="14">
        <v>355</v>
      </c>
      <c r="G203" s="14">
        <v>10.22479</v>
      </c>
      <c r="H203" s="14">
        <v>1.4318500000000001</v>
      </c>
      <c r="I203" s="14">
        <v>7.9104099999999997</v>
      </c>
      <c r="J203" s="14" t="s">
        <v>280</v>
      </c>
    </row>
    <row r="204" spans="1:10" x14ac:dyDescent="0.15">
      <c r="A204" s="14" t="s">
        <v>275</v>
      </c>
      <c r="B204" s="14">
        <v>150190</v>
      </c>
      <c r="C204" s="14">
        <v>150485</v>
      </c>
      <c r="D204" s="14">
        <v>296</v>
      </c>
      <c r="E204" s="14">
        <v>150295</v>
      </c>
      <c r="F204" s="14">
        <v>291</v>
      </c>
      <c r="G204" s="14">
        <v>4.7738899999999997</v>
      </c>
      <c r="H204" s="14">
        <v>1.2837499999999999</v>
      </c>
      <c r="I204" s="14">
        <v>3.15035</v>
      </c>
      <c r="J204" s="14" t="s">
        <v>281</v>
      </c>
    </row>
    <row r="205" spans="1:10" x14ac:dyDescent="0.15">
      <c r="A205" s="14" t="s">
        <v>282</v>
      </c>
      <c r="B205" s="14">
        <v>45645</v>
      </c>
      <c r="C205" s="14">
        <v>45928</v>
      </c>
      <c r="D205" s="14">
        <v>284</v>
      </c>
      <c r="E205" s="14">
        <v>45702</v>
      </c>
      <c r="F205" s="14">
        <v>335</v>
      </c>
      <c r="G205" s="14">
        <v>7.4552199999999997</v>
      </c>
      <c r="H205" s="14">
        <v>1.35842</v>
      </c>
      <c r="I205" s="14">
        <v>5.4530900000000004</v>
      </c>
      <c r="J205" s="14" t="s">
        <v>283</v>
      </c>
    </row>
    <row r="206" spans="1:10" x14ac:dyDescent="0.15">
      <c r="A206" s="14" t="s">
        <v>282</v>
      </c>
      <c r="B206" s="14">
        <v>95438</v>
      </c>
      <c r="C206" s="14">
        <v>95762</v>
      </c>
      <c r="D206" s="14">
        <v>325</v>
      </c>
      <c r="E206" s="14">
        <v>95589</v>
      </c>
      <c r="F206" s="14">
        <v>146</v>
      </c>
      <c r="G206" s="14">
        <v>8.2630199999999991</v>
      </c>
      <c r="H206" s="14">
        <v>1.65374</v>
      </c>
      <c r="I206" s="14">
        <v>6.1558099999999998</v>
      </c>
      <c r="J206" s="14" t="s">
        <v>284</v>
      </c>
    </row>
    <row r="207" spans="1:10" x14ac:dyDescent="0.15">
      <c r="A207" s="14" t="s">
        <v>282</v>
      </c>
      <c r="B207" s="14">
        <v>124885</v>
      </c>
      <c r="C207" s="14">
        <v>125314</v>
      </c>
      <c r="D207" s="14">
        <v>430</v>
      </c>
      <c r="E207" s="14">
        <v>125094</v>
      </c>
      <c r="F207" s="14">
        <v>309</v>
      </c>
      <c r="G207" s="14">
        <v>5.34185</v>
      </c>
      <c r="H207" s="14">
        <v>1.2970299999999999</v>
      </c>
      <c r="I207" s="14">
        <v>3.6387900000000002</v>
      </c>
      <c r="J207" s="14" t="s">
        <v>285</v>
      </c>
    </row>
    <row r="208" spans="1:10" x14ac:dyDescent="0.15">
      <c r="A208" s="14" t="s">
        <v>282</v>
      </c>
      <c r="B208" s="14">
        <v>142090</v>
      </c>
      <c r="C208" s="14">
        <v>142330</v>
      </c>
      <c r="D208" s="14">
        <v>241</v>
      </c>
      <c r="E208" s="14">
        <v>142139</v>
      </c>
      <c r="F208" s="14">
        <v>243</v>
      </c>
      <c r="G208" s="14">
        <v>9.5875500000000002</v>
      </c>
      <c r="H208" s="14">
        <v>1.52406</v>
      </c>
      <c r="I208" s="14">
        <v>7.3341500000000002</v>
      </c>
      <c r="J208" s="14" t="s">
        <v>286</v>
      </c>
    </row>
    <row r="209" spans="1:10" x14ac:dyDescent="0.15">
      <c r="A209" s="14" t="s">
        <v>282</v>
      </c>
      <c r="B209" s="14">
        <v>142812</v>
      </c>
      <c r="C209" s="14">
        <v>143088</v>
      </c>
      <c r="D209" s="14">
        <v>277</v>
      </c>
      <c r="E209" s="14">
        <v>142874</v>
      </c>
      <c r="F209" s="14">
        <v>296</v>
      </c>
      <c r="G209" s="14">
        <v>7.3881600000000001</v>
      </c>
      <c r="H209" s="14">
        <v>1.3837900000000001</v>
      </c>
      <c r="I209" s="14">
        <v>5.3953699999999998</v>
      </c>
      <c r="J209" s="14" t="s">
        <v>287</v>
      </c>
    </row>
    <row r="210" spans="1:10" x14ac:dyDescent="0.15">
      <c r="A210" s="14" t="s">
        <v>288</v>
      </c>
      <c r="B210" s="14">
        <v>303</v>
      </c>
      <c r="C210" s="14">
        <v>665</v>
      </c>
      <c r="D210" s="14">
        <v>363</v>
      </c>
      <c r="E210" s="14">
        <v>485</v>
      </c>
      <c r="F210" s="14">
        <v>87</v>
      </c>
      <c r="G210" s="14">
        <v>7.28071</v>
      </c>
      <c r="H210" s="14">
        <v>1.83979</v>
      </c>
      <c r="I210" s="14">
        <v>5.3034100000000004</v>
      </c>
      <c r="J210" s="14" t="s">
        <v>289</v>
      </c>
    </row>
    <row r="211" spans="1:10" x14ac:dyDescent="0.15">
      <c r="A211" s="14" t="s">
        <v>288</v>
      </c>
      <c r="B211" s="14">
        <v>24226</v>
      </c>
      <c r="C211" s="14">
        <v>24428</v>
      </c>
      <c r="D211" s="14">
        <v>203</v>
      </c>
      <c r="E211" s="14">
        <v>24400</v>
      </c>
      <c r="F211" s="14">
        <v>258</v>
      </c>
      <c r="G211" s="14">
        <v>9.7076200000000004</v>
      </c>
      <c r="H211" s="14">
        <v>1.50892</v>
      </c>
      <c r="I211" s="14">
        <v>7.4430199999999997</v>
      </c>
      <c r="J211" s="14" t="s">
        <v>290</v>
      </c>
    </row>
    <row r="212" spans="1:10" x14ac:dyDescent="0.15">
      <c r="A212" s="14" t="s">
        <v>288</v>
      </c>
      <c r="B212" s="14">
        <v>32088</v>
      </c>
      <c r="C212" s="14">
        <v>32319</v>
      </c>
      <c r="D212" s="14">
        <v>232</v>
      </c>
      <c r="E212" s="14">
        <v>32206</v>
      </c>
      <c r="F212" s="14">
        <v>167</v>
      </c>
      <c r="G212" s="14">
        <v>42.680079999999997</v>
      </c>
      <c r="H212" s="14">
        <v>3.5600800000000001</v>
      </c>
      <c r="I212" s="14">
        <v>38.890439999999998</v>
      </c>
      <c r="J212" s="14" t="s">
        <v>291</v>
      </c>
    </row>
    <row r="213" spans="1:10" x14ac:dyDescent="0.15">
      <c r="A213" s="14" t="s">
        <v>288</v>
      </c>
      <c r="B213" s="14">
        <v>60667</v>
      </c>
      <c r="C213" s="14">
        <v>60913</v>
      </c>
      <c r="D213" s="14">
        <v>247</v>
      </c>
      <c r="E213" s="14">
        <v>60710</v>
      </c>
      <c r="F213" s="14">
        <v>325</v>
      </c>
      <c r="G213" s="14">
        <v>6.7078199999999999</v>
      </c>
      <c r="H213" s="14">
        <v>1.3388199999999999</v>
      </c>
      <c r="I213" s="14">
        <v>4.8110999999999997</v>
      </c>
      <c r="J213" s="14" t="s">
        <v>292</v>
      </c>
    </row>
    <row r="214" spans="1:10" x14ac:dyDescent="0.15">
      <c r="A214" s="14" t="s">
        <v>293</v>
      </c>
      <c r="B214" s="14">
        <v>44329</v>
      </c>
      <c r="C214" s="14">
        <v>44753</v>
      </c>
      <c r="D214" s="14">
        <v>425</v>
      </c>
      <c r="E214" s="14">
        <v>44564</v>
      </c>
      <c r="F214" s="14">
        <v>325</v>
      </c>
      <c r="G214" s="14">
        <v>4.9139499999999998</v>
      </c>
      <c r="H214" s="14">
        <v>1.2718100000000001</v>
      </c>
      <c r="I214" s="14">
        <v>3.27115</v>
      </c>
      <c r="J214" s="14" t="s">
        <v>294</v>
      </c>
    </row>
    <row r="215" spans="1:10" x14ac:dyDescent="0.15">
      <c r="A215" s="14" t="s">
        <v>293</v>
      </c>
      <c r="B215" s="14">
        <v>46345</v>
      </c>
      <c r="C215" s="14">
        <v>46749</v>
      </c>
      <c r="D215" s="14">
        <v>405</v>
      </c>
      <c r="E215" s="14">
        <v>46525</v>
      </c>
      <c r="F215" s="14">
        <v>327</v>
      </c>
      <c r="G215" s="14">
        <v>6.1964100000000002</v>
      </c>
      <c r="H215" s="14">
        <v>1.3192299999999999</v>
      </c>
      <c r="I215" s="14">
        <v>4.3718199999999996</v>
      </c>
      <c r="J215" s="14" t="s">
        <v>295</v>
      </c>
    </row>
    <row r="216" spans="1:10" x14ac:dyDescent="0.15">
      <c r="A216" s="14" t="s">
        <v>293</v>
      </c>
      <c r="B216" s="14">
        <v>57208</v>
      </c>
      <c r="C216" s="14">
        <v>57545</v>
      </c>
      <c r="D216" s="14">
        <v>338</v>
      </c>
      <c r="E216" s="14">
        <v>57282</v>
      </c>
      <c r="F216" s="14">
        <v>362</v>
      </c>
      <c r="G216" s="14">
        <v>10.98828</v>
      </c>
      <c r="H216" s="14">
        <v>1.44879</v>
      </c>
      <c r="I216" s="14">
        <v>8.6042900000000007</v>
      </c>
      <c r="J216" s="14" t="s">
        <v>296</v>
      </c>
    </row>
    <row r="217" spans="1:10" x14ac:dyDescent="0.15">
      <c r="A217" s="14" t="s">
        <v>293</v>
      </c>
      <c r="B217" s="14">
        <v>75090</v>
      </c>
      <c r="C217" s="14">
        <v>75410</v>
      </c>
      <c r="D217" s="14">
        <v>321</v>
      </c>
      <c r="E217" s="14">
        <v>75234</v>
      </c>
      <c r="F217" s="14">
        <v>323</v>
      </c>
      <c r="G217" s="14">
        <v>6.0653800000000002</v>
      </c>
      <c r="H217" s="14">
        <v>1.31673</v>
      </c>
      <c r="I217" s="14">
        <v>4.25983</v>
      </c>
      <c r="J217" s="14" t="s">
        <v>297</v>
      </c>
    </row>
    <row r="218" spans="1:10" x14ac:dyDescent="0.15">
      <c r="A218" s="14" t="s">
        <v>293</v>
      </c>
      <c r="B218" s="14">
        <v>87059</v>
      </c>
      <c r="C218" s="14">
        <v>87262</v>
      </c>
      <c r="D218" s="14">
        <v>204</v>
      </c>
      <c r="E218" s="14">
        <v>87159</v>
      </c>
      <c r="F218" s="14">
        <v>251</v>
      </c>
      <c r="G218" s="14">
        <v>9.0088399999999993</v>
      </c>
      <c r="H218" s="14">
        <v>1.4904200000000001</v>
      </c>
      <c r="I218" s="14">
        <v>6.8148799999999996</v>
      </c>
      <c r="J218" s="14" t="s">
        <v>298</v>
      </c>
    </row>
    <row r="219" spans="1:10" x14ac:dyDescent="0.15">
      <c r="A219" s="14" t="s">
        <v>293</v>
      </c>
      <c r="B219" s="14">
        <v>89120</v>
      </c>
      <c r="C219" s="14">
        <v>89423</v>
      </c>
      <c r="D219" s="14">
        <v>304</v>
      </c>
      <c r="E219" s="14">
        <v>89271</v>
      </c>
      <c r="F219" s="14">
        <v>242</v>
      </c>
      <c r="G219" s="14">
        <v>8.3887900000000002</v>
      </c>
      <c r="H219" s="14">
        <v>1.4763999999999999</v>
      </c>
      <c r="I219" s="14">
        <v>6.2656999999999998</v>
      </c>
      <c r="J219" s="14" t="s">
        <v>299</v>
      </c>
    </row>
    <row r="220" spans="1:10" x14ac:dyDescent="0.15">
      <c r="A220" s="14" t="s">
        <v>300</v>
      </c>
      <c r="B220" s="14">
        <v>12038</v>
      </c>
      <c r="C220" s="14">
        <v>12406</v>
      </c>
      <c r="D220" s="14">
        <v>369</v>
      </c>
      <c r="E220" s="14">
        <v>12183</v>
      </c>
      <c r="F220" s="14">
        <v>258</v>
      </c>
      <c r="G220" s="14">
        <v>3.6874699999999998</v>
      </c>
      <c r="H220" s="14">
        <v>1.25163</v>
      </c>
      <c r="I220" s="14">
        <v>2.2109399999999999</v>
      </c>
      <c r="J220" s="14" t="s">
        <v>301</v>
      </c>
    </row>
    <row r="221" spans="1:10" x14ac:dyDescent="0.15">
      <c r="A221" s="14" t="s">
        <v>300</v>
      </c>
      <c r="B221" s="14">
        <v>34802</v>
      </c>
      <c r="C221" s="14">
        <v>35238</v>
      </c>
      <c r="D221" s="14">
        <v>437</v>
      </c>
      <c r="E221" s="14">
        <v>35048</v>
      </c>
      <c r="F221" s="14">
        <v>348</v>
      </c>
      <c r="G221" s="14">
        <v>8.2261900000000008</v>
      </c>
      <c r="H221" s="14">
        <v>1.37531</v>
      </c>
      <c r="I221" s="14">
        <v>6.1231299999999997</v>
      </c>
      <c r="J221" s="14" t="s">
        <v>302</v>
      </c>
    </row>
    <row r="222" spans="1:10" x14ac:dyDescent="0.15">
      <c r="A222" s="14" t="s">
        <v>300</v>
      </c>
      <c r="B222" s="14">
        <v>47703</v>
      </c>
      <c r="C222" s="14">
        <v>47955</v>
      </c>
      <c r="D222" s="14">
        <v>253</v>
      </c>
      <c r="E222" s="14">
        <v>47803</v>
      </c>
      <c r="F222" s="14">
        <v>245</v>
      </c>
      <c r="G222" s="14">
        <v>27.06082</v>
      </c>
      <c r="H222" s="14">
        <v>2.1718500000000001</v>
      </c>
      <c r="I222" s="14">
        <v>23.691659999999999</v>
      </c>
      <c r="J222" s="14" t="s">
        <v>303</v>
      </c>
    </row>
    <row r="223" spans="1:10" x14ac:dyDescent="0.15">
      <c r="A223" s="14" t="s">
        <v>300</v>
      </c>
      <c r="B223" s="14">
        <v>60035</v>
      </c>
      <c r="C223" s="14">
        <v>60406</v>
      </c>
      <c r="D223" s="14">
        <v>372</v>
      </c>
      <c r="E223" s="14">
        <v>60207</v>
      </c>
      <c r="F223" s="14">
        <v>281</v>
      </c>
      <c r="G223" s="14">
        <v>4.0634100000000002</v>
      </c>
      <c r="H223" s="14">
        <v>1.25752</v>
      </c>
      <c r="I223" s="14">
        <v>2.53667</v>
      </c>
      <c r="J223" s="14" t="s">
        <v>304</v>
      </c>
    </row>
    <row r="224" spans="1:10" x14ac:dyDescent="0.15">
      <c r="A224" s="14" t="s">
        <v>300</v>
      </c>
      <c r="B224" s="14">
        <v>61604</v>
      </c>
      <c r="C224" s="14">
        <v>61933</v>
      </c>
      <c r="D224" s="14">
        <v>330</v>
      </c>
      <c r="E224" s="14">
        <v>61764</v>
      </c>
      <c r="F224" s="14">
        <v>349</v>
      </c>
      <c r="G224" s="14">
        <v>8.04528</v>
      </c>
      <c r="H224" s="14">
        <v>1.36886</v>
      </c>
      <c r="I224" s="14">
        <v>5.9642400000000002</v>
      </c>
      <c r="J224" s="14" t="s">
        <v>305</v>
      </c>
    </row>
    <row r="225" spans="1:10" x14ac:dyDescent="0.15">
      <c r="A225" s="14" t="s">
        <v>306</v>
      </c>
      <c r="B225" s="14">
        <v>44034</v>
      </c>
      <c r="C225" s="14">
        <v>44714</v>
      </c>
      <c r="D225" s="14">
        <v>681</v>
      </c>
      <c r="E225" s="14">
        <v>44326</v>
      </c>
      <c r="F225" s="14">
        <v>400</v>
      </c>
      <c r="G225" s="14">
        <v>16.296479999999999</v>
      </c>
      <c r="H225" s="14">
        <v>1.55661</v>
      </c>
      <c r="I225" s="14">
        <v>13.31803</v>
      </c>
      <c r="J225" s="14" t="s">
        <v>307</v>
      </c>
    </row>
    <row r="226" spans="1:10" x14ac:dyDescent="0.15">
      <c r="A226" s="14" t="s">
        <v>308</v>
      </c>
      <c r="B226" s="14">
        <v>6088</v>
      </c>
      <c r="C226" s="14">
        <v>6458</v>
      </c>
      <c r="D226" s="14">
        <v>371</v>
      </c>
      <c r="E226" s="14">
        <v>6271</v>
      </c>
      <c r="F226" s="14">
        <v>293</v>
      </c>
      <c r="G226" s="14">
        <v>3.5308899999999999</v>
      </c>
      <c r="H226" s="14">
        <v>1.2267999999999999</v>
      </c>
      <c r="I226" s="14">
        <v>2.07551</v>
      </c>
      <c r="J226" s="14" t="s">
        <v>309</v>
      </c>
    </row>
    <row r="227" spans="1:10" x14ac:dyDescent="0.15">
      <c r="A227" s="14" t="s">
        <v>308</v>
      </c>
      <c r="B227" s="14">
        <v>18969</v>
      </c>
      <c r="C227" s="14">
        <v>19218</v>
      </c>
      <c r="D227" s="14">
        <v>250</v>
      </c>
      <c r="E227" s="14">
        <v>19105</v>
      </c>
      <c r="F227" s="14">
        <v>244</v>
      </c>
      <c r="G227" s="14">
        <v>6.4399100000000002</v>
      </c>
      <c r="H227" s="14">
        <v>1.39096</v>
      </c>
      <c r="I227" s="14">
        <v>4.5813600000000001</v>
      </c>
      <c r="J227" s="14" t="s">
        <v>310</v>
      </c>
    </row>
    <row r="228" spans="1:10" x14ac:dyDescent="0.15">
      <c r="A228" s="14" t="s">
        <v>308</v>
      </c>
      <c r="B228" s="14">
        <v>26065</v>
      </c>
      <c r="C228" s="14">
        <v>26332</v>
      </c>
      <c r="D228" s="14">
        <v>268</v>
      </c>
      <c r="E228" s="14">
        <v>26148</v>
      </c>
      <c r="F228" s="14">
        <v>278</v>
      </c>
      <c r="G228" s="14">
        <v>12.01735</v>
      </c>
      <c r="H228" s="14">
        <v>1.56687</v>
      </c>
      <c r="I228" s="14">
        <v>9.5494500000000002</v>
      </c>
      <c r="J228" s="14" t="s">
        <v>311</v>
      </c>
    </row>
    <row r="229" spans="1:10" x14ac:dyDescent="0.15">
      <c r="A229" s="14" t="s">
        <v>308</v>
      </c>
      <c r="B229" s="14">
        <v>31460</v>
      </c>
      <c r="C229" s="14">
        <v>31880</v>
      </c>
      <c r="D229" s="14">
        <v>421</v>
      </c>
      <c r="E229" s="14">
        <v>31676</v>
      </c>
      <c r="F229" s="14">
        <v>320</v>
      </c>
      <c r="G229" s="14">
        <v>4.2251099999999999</v>
      </c>
      <c r="H229" s="14">
        <v>1.2460599999999999</v>
      </c>
      <c r="I229" s="14">
        <v>2.6764100000000002</v>
      </c>
      <c r="J229" s="14" t="s">
        <v>312</v>
      </c>
    </row>
    <row r="230" spans="1:10" x14ac:dyDescent="0.15">
      <c r="A230" s="14" t="s">
        <v>308</v>
      </c>
      <c r="B230" s="14">
        <v>56215</v>
      </c>
      <c r="C230" s="14">
        <v>56426</v>
      </c>
      <c r="D230" s="14">
        <v>212</v>
      </c>
      <c r="E230" s="14">
        <v>56260</v>
      </c>
      <c r="F230" s="14">
        <v>267</v>
      </c>
      <c r="G230" s="14">
        <v>9.4700600000000001</v>
      </c>
      <c r="H230" s="14">
        <v>1.4890000000000001</v>
      </c>
      <c r="I230" s="14">
        <v>7.2283499999999998</v>
      </c>
      <c r="J230" s="14" t="s">
        <v>313</v>
      </c>
    </row>
    <row r="231" spans="1:10" x14ac:dyDescent="0.15">
      <c r="A231" s="14" t="s">
        <v>308</v>
      </c>
      <c r="B231" s="14">
        <v>71517</v>
      </c>
      <c r="C231" s="14">
        <v>71737</v>
      </c>
      <c r="D231" s="14">
        <v>221</v>
      </c>
      <c r="E231" s="14">
        <v>71698</v>
      </c>
      <c r="F231" s="14">
        <v>169</v>
      </c>
      <c r="G231" s="14">
        <v>26.833290000000002</v>
      </c>
      <c r="H231" s="14">
        <v>2.5838100000000002</v>
      </c>
      <c r="I231" s="14">
        <v>23.47</v>
      </c>
      <c r="J231" s="14" t="s">
        <v>314</v>
      </c>
    </row>
    <row r="232" spans="1:10" x14ac:dyDescent="0.15">
      <c r="A232" s="14" t="s">
        <v>308</v>
      </c>
      <c r="B232" s="14">
        <v>74263</v>
      </c>
      <c r="C232" s="14">
        <v>74535</v>
      </c>
      <c r="D232" s="14">
        <v>273</v>
      </c>
      <c r="E232" s="14">
        <v>74381</v>
      </c>
      <c r="F232" s="14">
        <v>367</v>
      </c>
      <c r="G232" s="14">
        <v>16.702999999999999</v>
      </c>
      <c r="H232" s="14">
        <v>1.59982</v>
      </c>
      <c r="I232" s="14">
        <v>13.69502</v>
      </c>
      <c r="J232" s="14" t="s">
        <v>315</v>
      </c>
    </row>
    <row r="233" spans="1:10" x14ac:dyDescent="0.15">
      <c r="A233" s="14" t="s">
        <v>308</v>
      </c>
      <c r="B233" s="14">
        <v>75002</v>
      </c>
      <c r="C233" s="14">
        <v>75324</v>
      </c>
      <c r="D233" s="14">
        <v>323</v>
      </c>
      <c r="E233" s="14">
        <v>75171</v>
      </c>
      <c r="F233" s="14">
        <v>313</v>
      </c>
      <c r="G233" s="14">
        <v>3.81067</v>
      </c>
      <c r="H233" s="14">
        <v>1.23116</v>
      </c>
      <c r="I233" s="14">
        <v>2.3178299999999998</v>
      </c>
      <c r="J233" s="14" t="s">
        <v>316</v>
      </c>
    </row>
    <row r="234" spans="1:10" x14ac:dyDescent="0.15">
      <c r="A234" s="14" t="s">
        <v>308</v>
      </c>
      <c r="B234" s="14">
        <v>79435</v>
      </c>
      <c r="C234" s="14">
        <v>79807</v>
      </c>
      <c r="D234" s="14">
        <v>373</v>
      </c>
      <c r="E234" s="14">
        <v>79566</v>
      </c>
      <c r="F234" s="14">
        <v>334</v>
      </c>
      <c r="G234" s="14">
        <v>7.7377500000000001</v>
      </c>
      <c r="H234" s="14">
        <v>1.3685700000000001</v>
      </c>
      <c r="I234" s="14">
        <v>5.6976199999999997</v>
      </c>
      <c r="J234" s="14" t="s">
        <v>317</v>
      </c>
    </row>
    <row r="235" spans="1:10" x14ac:dyDescent="0.15">
      <c r="A235" s="14" t="s">
        <v>308</v>
      </c>
      <c r="B235" s="14">
        <v>80458</v>
      </c>
      <c r="C235" s="14">
        <v>81186</v>
      </c>
      <c r="D235" s="14">
        <v>729</v>
      </c>
      <c r="E235" s="14">
        <v>80654</v>
      </c>
      <c r="F235" s="14">
        <v>398</v>
      </c>
      <c r="G235" s="14">
        <v>15.90611</v>
      </c>
      <c r="H235" s="14">
        <v>1.5488500000000001</v>
      </c>
      <c r="I235" s="14">
        <v>13.03227</v>
      </c>
      <c r="J235" s="14" t="s">
        <v>318</v>
      </c>
    </row>
    <row r="236" spans="1:10" x14ac:dyDescent="0.15">
      <c r="A236" s="14" t="s">
        <v>319</v>
      </c>
      <c r="B236" s="14">
        <v>15839</v>
      </c>
      <c r="C236" s="14">
        <v>16056</v>
      </c>
      <c r="D236" s="14">
        <v>218</v>
      </c>
      <c r="E236" s="14">
        <v>15906</v>
      </c>
      <c r="F236" s="14">
        <v>278</v>
      </c>
      <c r="G236" s="14">
        <v>5.9146400000000003</v>
      </c>
      <c r="H236" s="14">
        <v>1.3399700000000001</v>
      </c>
      <c r="I236" s="14">
        <v>4.1305300000000003</v>
      </c>
      <c r="J236" s="14" t="s">
        <v>320</v>
      </c>
    </row>
    <row r="237" spans="1:10" x14ac:dyDescent="0.15">
      <c r="A237" s="14" t="s">
        <v>319</v>
      </c>
      <c r="B237" s="14">
        <v>18046</v>
      </c>
      <c r="C237" s="14">
        <v>18455</v>
      </c>
      <c r="D237" s="14">
        <v>410</v>
      </c>
      <c r="E237" s="14">
        <v>18222</v>
      </c>
      <c r="F237" s="14">
        <v>326</v>
      </c>
      <c r="G237" s="14">
        <v>5.3595699999999997</v>
      </c>
      <c r="H237" s="14">
        <v>1.28861</v>
      </c>
      <c r="I237" s="14">
        <v>3.6542500000000002</v>
      </c>
      <c r="J237" s="14" t="s">
        <v>321</v>
      </c>
    </row>
    <row r="238" spans="1:10" x14ac:dyDescent="0.15">
      <c r="A238" s="14" t="s">
        <v>319</v>
      </c>
      <c r="B238" s="14">
        <v>65550</v>
      </c>
      <c r="C238" s="14">
        <v>65812</v>
      </c>
      <c r="D238" s="14">
        <v>263</v>
      </c>
      <c r="E238" s="14">
        <v>65686</v>
      </c>
      <c r="F238" s="14">
        <v>145</v>
      </c>
      <c r="G238" s="14">
        <v>48.99559</v>
      </c>
      <c r="H238" s="14">
        <v>4.5013300000000003</v>
      </c>
      <c r="I238" s="14">
        <v>45.0229</v>
      </c>
      <c r="J238" s="14" t="s">
        <v>322</v>
      </c>
    </row>
    <row r="239" spans="1:10" x14ac:dyDescent="0.15">
      <c r="A239" s="14" t="s">
        <v>323</v>
      </c>
      <c r="B239" s="14">
        <v>47516</v>
      </c>
      <c r="C239" s="14">
        <v>47789</v>
      </c>
      <c r="D239" s="14">
        <v>274</v>
      </c>
      <c r="E239" s="14">
        <v>47650</v>
      </c>
      <c r="F239" s="14">
        <v>168</v>
      </c>
      <c r="G239" s="14">
        <v>76.916560000000004</v>
      </c>
      <c r="H239" s="14">
        <v>6.2783899999999999</v>
      </c>
      <c r="I239" s="14">
        <v>71.737110000000001</v>
      </c>
      <c r="J239" s="14" t="s">
        <v>324</v>
      </c>
    </row>
    <row r="240" spans="1:10" x14ac:dyDescent="0.15">
      <c r="A240" s="14" t="s">
        <v>323</v>
      </c>
      <c r="B240" s="14">
        <v>56420</v>
      </c>
      <c r="C240" s="14">
        <v>56741</v>
      </c>
      <c r="D240" s="14">
        <v>322</v>
      </c>
      <c r="E240" s="14">
        <v>56578</v>
      </c>
      <c r="F240" s="14">
        <v>285</v>
      </c>
      <c r="G240" s="14">
        <v>7.8011499999999998</v>
      </c>
      <c r="H240" s="14">
        <v>1.4083000000000001</v>
      </c>
      <c r="I240" s="14">
        <v>5.7526700000000002</v>
      </c>
      <c r="J240" s="14" t="s">
        <v>325</v>
      </c>
    </row>
    <row r="241" spans="1:10" x14ac:dyDescent="0.15">
      <c r="A241" s="14" t="s">
        <v>326</v>
      </c>
      <c r="B241" s="14">
        <v>26646</v>
      </c>
      <c r="C241" s="14">
        <v>26846</v>
      </c>
      <c r="D241" s="14">
        <v>201</v>
      </c>
      <c r="E241" s="14">
        <v>26786</v>
      </c>
      <c r="F241" s="14">
        <v>108</v>
      </c>
      <c r="G241" s="14">
        <v>22.747509999999998</v>
      </c>
      <c r="H241" s="14">
        <v>3.0147400000000002</v>
      </c>
      <c r="I241" s="14">
        <v>19.47128</v>
      </c>
      <c r="J241" s="14" t="s">
        <v>327</v>
      </c>
    </row>
    <row r="242" spans="1:10" x14ac:dyDescent="0.15">
      <c r="A242" s="14" t="s">
        <v>326</v>
      </c>
      <c r="B242" s="14">
        <v>51653</v>
      </c>
      <c r="C242" s="14">
        <v>51856</v>
      </c>
      <c r="D242" s="14">
        <v>204</v>
      </c>
      <c r="E242" s="14">
        <v>51761</v>
      </c>
      <c r="F242" s="14">
        <v>171</v>
      </c>
      <c r="G242" s="14">
        <v>22.76182</v>
      </c>
      <c r="H242" s="14">
        <v>2.34857</v>
      </c>
      <c r="I242" s="14">
        <v>19.484919999999999</v>
      </c>
      <c r="J242" s="14" t="s">
        <v>328</v>
      </c>
    </row>
    <row r="243" spans="1:10" x14ac:dyDescent="0.15">
      <c r="A243" s="14" t="s">
        <v>329</v>
      </c>
      <c r="B243" s="14">
        <v>17630</v>
      </c>
      <c r="C243" s="14">
        <v>18048</v>
      </c>
      <c r="D243" s="14">
        <v>419</v>
      </c>
      <c r="E243" s="14">
        <v>17840</v>
      </c>
      <c r="F243" s="14">
        <v>331</v>
      </c>
      <c r="G243" s="14">
        <v>5.5165600000000001</v>
      </c>
      <c r="H243" s="14">
        <v>1.2919799999999999</v>
      </c>
      <c r="I243" s="14">
        <v>3.7887900000000001</v>
      </c>
      <c r="J243" s="14" t="s">
        <v>330</v>
      </c>
    </row>
    <row r="244" spans="1:10" x14ac:dyDescent="0.15">
      <c r="A244" s="14" t="s">
        <v>331</v>
      </c>
      <c r="B244" s="14">
        <v>13713</v>
      </c>
      <c r="C244" s="14">
        <v>14128</v>
      </c>
      <c r="D244" s="14">
        <v>416</v>
      </c>
      <c r="E244" s="14">
        <v>13944</v>
      </c>
      <c r="F244" s="14">
        <v>352</v>
      </c>
      <c r="G244" s="14">
        <v>8.1496499999999994</v>
      </c>
      <c r="H244" s="14">
        <v>1.3702799999999999</v>
      </c>
      <c r="I244" s="14">
        <v>6.0551899999999996</v>
      </c>
      <c r="J244" s="14" t="s">
        <v>332</v>
      </c>
    </row>
    <row r="245" spans="1:10" x14ac:dyDescent="0.15">
      <c r="A245" s="14" t="s">
        <v>333</v>
      </c>
      <c r="B245" s="14">
        <v>6914</v>
      </c>
      <c r="C245" s="14">
        <v>7233</v>
      </c>
      <c r="D245" s="14">
        <v>320</v>
      </c>
      <c r="E245" s="14">
        <v>7073</v>
      </c>
      <c r="F245" s="14">
        <v>151</v>
      </c>
      <c r="G245" s="14">
        <v>8.8363300000000002</v>
      </c>
      <c r="H245" s="14">
        <v>1.6737500000000001</v>
      </c>
      <c r="I245" s="14">
        <v>6.6607399999999997</v>
      </c>
      <c r="J245" s="14" t="s">
        <v>334</v>
      </c>
    </row>
    <row r="246" spans="1:10" x14ac:dyDescent="0.15">
      <c r="A246" s="14" t="s">
        <v>335</v>
      </c>
      <c r="B246" s="14">
        <v>919</v>
      </c>
      <c r="C246" s="14">
        <v>1358</v>
      </c>
      <c r="D246" s="14">
        <v>440</v>
      </c>
      <c r="E246" s="14">
        <v>1089</v>
      </c>
      <c r="F246" s="14">
        <v>347</v>
      </c>
      <c r="G246" s="14">
        <v>7.65977</v>
      </c>
      <c r="H246" s="14">
        <v>1.35764</v>
      </c>
      <c r="I246" s="14">
        <v>5.6308600000000002</v>
      </c>
      <c r="J246" s="14" t="s">
        <v>336</v>
      </c>
    </row>
    <row r="247" spans="1:10" x14ac:dyDescent="0.15">
      <c r="A247" s="14" t="s">
        <v>335</v>
      </c>
      <c r="B247" s="14">
        <v>8451</v>
      </c>
      <c r="C247" s="14">
        <v>8891</v>
      </c>
      <c r="D247" s="14">
        <v>441</v>
      </c>
      <c r="E247" s="14">
        <v>8671</v>
      </c>
      <c r="F247" s="14">
        <v>312</v>
      </c>
      <c r="G247" s="14">
        <v>5.4375200000000001</v>
      </c>
      <c r="H247" s="14">
        <v>1.2991299999999999</v>
      </c>
      <c r="I247" s="14">
        <v>3.7208399999999999</v>
      </c>
      <c r="J247" s="14" t="s">
        <v>337</v>
      </c>
    </row>
    <row r="248" spans="1:10" x14ac:dyDescent="0.15">
      <c r="A248" s="14" t="s">
        <v>338</v>
      </c>
      <c r="B248" s="14">
        <v>9325</v>
      </c>
      <c r="C248" s="14">
        <v>9697</v>
      </c>
      <c r="D248" s="14">
        <v>373</v>
      </c>
      <c r="E248" s="14">
        <v>9490</v>
      </c>
      <c r="F248" s="14">
        <v>397</v>
      </c>
      <c r="G248" s="14">
        <v>17.99597</v>
      </c>
      <c r="H248" s="14">
        <v>1.60077</v>
      </c>
      <c r="I248" s="14">
        <v>14.91028</v>
      </c>
      <c r="J248" s="14" t="s">
        <v>339</v>
      </c>
    </row>
    <row r="249" spans="1:10" x14ac:dyDescent="0.15">
      <c r="A249" s="14" t="s">
        <v>338</v>
      </c>
      <c r="B249" s="14">
        <v>21892</v>
      </c>
      <c r="C249" s="14">
        <v>22114</v>
      </c>
      <c r="D249" s="14">
        <v>223</v>
      </c>
      <c r="E249" s="14">
        <v>21985</v>
      </c>
      <c r="F249" s="14">
        <v>286</v>
      </c>
      <c r="G249" s="14">
        <v>5.6936900000000001</v>
      </c>
      <c r="H249" s="14">
        <v>1.32531</v>
      </c>
      <c r="I249" s="14">
        <v>3.94102</v>
      </c>
      <c r="J249" s="14" t="s">
        <v>340</v>
      </c>
    </row>
    <row r="250" spans="1:10" x14ac:dyDescent="0.15">
      <c r="A250" s="14" t="s">
        <v>341</v>
      </c>
      <c r="B250" s="14">
        <v>25231</v>
      </c>
      <c r="C250" s="14">
        <v>25447</v>
      </c>
      <c r="D250" s="14">
        <v>217</v>
      </c>
      <c r="E250" s="14">
        <v>25300</v>
      </c>
      <c r="F250" s="14">
        <v>51</v>
      </c>
      <c r="G250" s="14">
        <v>12.43465</v>
      </c>
      <c r="H250" s="14">
        <v>3.1225100000000001</v>
      </c>
      <c r="I250" s="14">
        <v>9.9265500000000007</v>
      </c>
      <c r="J250" s="14" t="s">
        <v>342</v>
      </c>
    </row>
    <row r="251" spans="1:10" x14ac:dyDescent="0.15">
      <c r="A251" s="14" t="s">
        <v>343</v>
      </c>
      <c r="B251" s="14">
        <v>5022</v>
      </c>
      <c r="C251" s="14">
        <v>5529</v>
      </c>
      <c r="D251" s="14">
        <v>508</v>
      </c>
      <c r="E251" s="14">
        <v>5330</v>
      </c>
      <c r="F251" s="14">
        <v>398</v>
      </c>
      <c r="G251" s="14">
        <v>15.90611</v>
      </c>
      <c r="H251" s="14">
        <v>1.5488500000000001</v>
      </c>
      <c r="I251" s="14">
        <v>13.03227</v>
      </c>
      <c r="J251" s="14" t="s">
        <v>344</v>
      </c>
    </row>
    <row r="252" spans="1:10" x14ac:dyDescent="0.15">
      <c r="A252" s="14" t="s">
        <v>345</v>
      </c>
      <c r="B252" s="14">
        <v>6955</v>
      </c>
      <c r="C252" s="14">
        <v>7214</v>
      </c>
      <c r="D252" s="14">
        <v>260</v>
      </c>
      <c r="E252" s="14">
        <v>7084</v>
      </c>
      <c r="F252" s="14">
        <v>205</v>
      </c>
      <c r="G252" s="14">
        <v>59.439190000000004</v>
      </c>
      <c r="H252" s="14">
        <v>3.9860199999999999</v>
      </c>
      <c r="I252" s="14">
        <v>55.115310000000001</v>
      </c>
      <c r="J252" s="14" t="s">
        <v>346</v>
      </c>
    </row>
    <row r="253" spans="1:10" x14ac:dyDescent="0.15">
      <c r="A253" s="14" t="s">
        <v>345</v>
      </c>
      <c r="B253" s="14">
        <v>7483</v>
      </c>
      <c r="C253" s="14">
        <v>7798</v>
      </c>
      <c r="D253" s="14">
        <v>316</v>
      </c>
      <c r="E253" s="14">
        <v>7633</v>
      </c>
      <c r="F253" s="14">
        <v>251</v>
      </c>
      <c r="G253" s="14">
        <v>83.255380000000002</v>
      </c>
      <c r="H253" s="14">
        <v>4.5381</v>
      </c>
      <c r="I253" s="14">
        <v>76.810749999999999</v>
      </c>
      <c r="J253" s="14" t="s">
        <v>347</v>
      </c>
    </row>
    <row r="254" spans="1:10" x14ac:dyDescent="0.15">
      <c r="A254" s="14" t="s">
        <v>348</v>
      </c>
      <c r="B254" s="14">
        <v>4605</v>
      </c>
      <c r="C254" s="14">
        <v>4916</v>
      </c>
      <c r="D254" s="14">
        <v>312</v>
      </c>
      <c r="E254" s="14">
        <v>4727</v>
      </c>
      <c r="F254" s="14">
        <v>334</v>
      </c>
      <c r="G254" s="14">
        <v>8.6268700000000003</v>
      </c>
      <c r="H254" s="14">
        <v>1.39788</v>
      </c>
      <c r="I254" s="14">
        <v>6.47539</v>
      </c>
      <c r="J254" s="14" t="s">
        <v>349</v>
      </c>
    </row>
    <row r="255" spans="1:10" x14ac:dyDescent="0.15">
      <c r="A255" s="14" t="s">
        <v>350</v>
      </c>
      <c r="B255" s="14">
        <v>36695</v>
      </c>
      <c r="C255" s="14">
        <v>37089</v>
      </c>
      <c r="D255" s="14">
        <v>395</v>
      </c>
      <c r="E255" s="14">
        <v>36892</v>
      </c>
      <c r="F255" s="14">
        <v>324</v>
      </c>
      <c r="G255" s="14">
        <v>4.8835899999999999</v>
      </c>
      <c r="H255" s="14">
        <v>1.2710900000000001</v>
      </c>
      <c r="I255" s="14">
        <v>3.2450199999999998</v>
      </c>
      <c r="J255" s="14" t="s">
        <v>351</v>
      </c>
    </row>
    <row r="256" spans="1:10" x14ac:dyDescent="0.15">
      <c r="A256" s="14" t="s">
        <v>350</v>
      </c>
      <c r="B256" s="14">
        <v>80274</v>
      </c>
      <c r="C256" s="14">
        <v>80826</v>
      </c>
      <c r="D256" s="14">
        <v>553</v>
      </c>
      <c r="E256" s="14">
        <v>80466</v>
      </c>
      <c r="F256" s="14">
        <v>174</v>
      </c>
      <c r="G256" s="14">
        <v>49.921300000000002</v>
      </c>
      <c r="H256" s="14">
        <v>3.9216700000000002</v>
      </c>
      <c r="I256" s="14">
        <v>45.920760000000001</v>
      </c>
      <c r="J256" s="14" t="s">
        <v>352</v>
      </c>
    </row>
    <row r="257" spans="1:12" x14ac:dyDescent="0.15">
      <c r="A257" s="14" t="s">
        <v>350</v>
      </c>
      <c r="B257" s="14">
        <v>141969</v>
      </c>
      <c r="C257" s="14">
        <v>142361</v>
      </c>
      <c r="D257" s="14">
        <v>393</v>
      </c>
      <c r="E257" s="14">
        <v>142124</v>
      </c>
      <c r="F257" s="14">
        <v>320</v>
      </c>
      <c r="G257" s="14">
        <v>5.4289100000000001</v>
      </c>
      <c r="H257" s="14">
        <v>1.2944199999999999</v>
      </c>
      <c r="I257" s="14">
        <v>3.7136399999999998</v>
      </c>
      <c r="J257" s="14" t="s">
        <v>353</v>
      </c>
    </row>
    <row r="258" spans="1:12" x14ac:dyDescent="0.15">
      <c r="A258" s="14" t="s">
        <v>350</v>
      </c>
      <c r="B258" s="14">
        <v>162150</v>
      </c>
      <c r="C258" s="14">
        <v>162412</v>
      </c>
      <c r="D258" s="14">
        <v>263</v>
      </c>
      <c r="E258" s="14">
        <v>162312</v>
      </c>
      <c r="F258" s="14">
        <v>288</v>
      </c>
      <c r="G258" s="14">
        <v>8.2727500000000003</v>
      </c>
      <c r="H258" s="14">
        <v>1.4230799999999999</v>
      </c>
      <c r="I258" s="14">
        <v>6.1645500000000002</v>
      </c>
      <c r="J258" s="14" t="s">
        <v>354</v>
      </c>
    </row>
    <row r="259" spans="1:12" x14ac:dyDescent="0.15">
      <c r="A259" s="14" t="s">
        <v>350</v>
      </c>
      <c r="B259" s="14">
        <v>165177</v>
      </c>
      <c r="C259" s="14">
        <v>165929</v>
      </c>
      <c r="D259" s="14">
        <v>753</v>
      </c>
      <c r="E259" s="14">
        <v>165537</v>
      </c>
      <c r="F259" s="14">
        <v>399</v>
      </c>
      <c r="G259" s="14">
        <v>16.100739999999998</v>
      </c>
      <c r="H259" s="14">
        <v>1.5527299999999999</v>
      </c>
      <c r="I259" s="14">
        <v>13.178089999999999</v>
      </c>
      <c r="J259" s="14" t="s">
        <v>355</v>
      </c>
    </row>
    <row r="260" spans="1:12" x14ac:dyDescent="0.15">
      <c r="A260" s="14" t="s">
        <v>350</v>
      </c>
      <c r="B260" s="14">
        <v>170104</v>
      </c>
      <c r="C260" s="14">
        <v>170321</v>
      </c>
      <c r="D260" s="14">
        <v>218</v>
      </c>
      <c r="E260" s="14">
        <v>170267</v>
      </c>
      <c r="F260" s="14">
        <v>334</v>
      </c>
      <c r="G260" s="14">
        <v>7.8453900000000001</v>
      </c>
      <c r="H260" s="14">
        <v>1.3721699999999999</v>
      </c>
      <c r="I260" s="14">
        <v>5.7913899999999998</v>
      </c>
      <c r="J260" s="14" t="s">
        <v>356</v>
      </c>
    </row>
    <row r="261" spans="1:12" x14ac:dyDescent="0.15">
      <c r="A261" s="14" t="s">
        <v>350</v>
      </c>
      <c r="B261" s="14">
        <v>175937</v>
      </c>
      <c r="C261" s="14">
        <v>176319</v>
      </c>
      <c r="D261" s="14">
        <v>383</v>
      </c>
      <c r="E261" s="14">
        <v>176124</v>
      </c>
      <c r="F261" s="14">
        <v>397</v>
      </c>
      <c r="G261" s="14">
        <v>15.71241</v>
      </c>
      <c r="H261" s="14">
        <v>1.54497</v>
      </c>
      <c r="I261" s="14">
        <v>12.861879999999999</v>
      </c>
      <c r="J261" s="14" t="s">
        <v>357</v>
      </c>
    </row>
    <row r="262" spans="1:12" x14ac:dyDescent="0.15">
      <c r="A262" s="14" t="s">
        <v>350</v>
      </c>
      <c r="B262" s="14">
        <v>196505</v>
      </c>
      <c r="C262" s="14">
        <v>196838</v>
      </c>
      <c r="D262" s="14">
        <v>334</v>
      </c>
      <c r="E262" s="14">
        <v>196678</v>
      </c>
      <c r="F262" s="14">
        <v>300</v>
      </c>
      <c r="G262" s="14">
        <v>5.7775100000000004</v>
      </c>
      <c r="H262" s="14">
        <v>1.31959</v>
      </c>
      <c r="I262" s="14">
        <v>4.0130499999999998</v>
      </c>
      <c r="J262" s="14" t="s">
        <v>358</v>
      </c>
    </row>
    <row r="263" spans="1:12" x14ac:dyDescent="0.15">
      <c r="A263" s="14" t="s">
        <v>350</v>
      </c>
      <c r="B263" s="14">
        <v>209063</v>
      </c>
      <c r="C263" s="14">
        <v>209466</v>
      </c>
      <c r="D263" s="14">
        <v>404</v>
      </c>
      <c r="E263" s="14">
        <v>209286</v>
      </c>
      <c r="F263" s="14">
        <v>298</v>
      </c>
      <c r="G263" s="14">
        <v>3.6007600000000002</v>
      </c>
      <c r="H263" s="14">
        <v>1.22794</v>
      </c>
      <c r="I263" s="14">
        <v>2.1361300000000001</v>
      </c>
      <c r="J263" s="14" t="s">
        <v>359</v>
      </c>
    </row>
    <row r="264" spans="1:12" x14ac:dyDescent="0.15">
      <c r="A264" s="14" t="s">
        <v>360</v>
      </c>
      <c r="B264" s="14">
        <v>21002</v>
      </c>
      <c r="C264" s="14">
        <v>21370</v>
      </c>
      <c r="D264" s="14">
        <v>369</v>
      </c>
      <c r="E264" s="14">
        <v>21180</v>
      </c>
      <c r="F264" s="14">
        <v>321</v>
      </c>
      <c r="G264" s="14">
        <v>5.2033800000000001</v>
      </c>
      <c r="H264" s="14">
        <v>1.28515</v>
      </c>
      <c r="I264" s="14">
        <v>3.51999</v>
      </c>
      <c r="J264" s="14" t="s">
        <v>361</v>
      </c>
      <c r="L264" s="16" t="s">
        <v>648</v>
      </c>
    </row>
    <row r="265" spans="1:12" x14ac:dyDescent="0.15">
      <c r="A265" s="14" t="s">
        <v>360</v>
      </c>
      <c r="B265" s="14">
        <v>42747</v>
      </c>
      <c r="C265" s="14">
        <v>43165</v>
      </c>
      <c r="D265" s="14">
        <v>419</v>
      </c>
      <c r="E265" s="14">
        <v>42941</v>
      </c>
      <c r="F265" s="14">
        <v>336</v>
      </c>
      <c r="G265" s="14">
        <v>6.4927900000000003</v>
      </c>
      <c r="H265" s="14">
        <v>1.32467</v>
      </c>
      <c r="I265" s="14">
        <v>4.6273200000000001</v>
      </c>
      <c r="J265" s="14" t="s">
        <v>362</v>
      </c>
      <c r="L265" s="16" t="s">
        <v>648</v>
      </c>
    </row>
    <row r="266" spans="1:12" x14ac:dyDescent="0.15">
      <c r="A266" s="14" t="s">
        <v>360</v>
      </c>
      <c r="B266" s="14">
        <v>64368</v>
      </c>
      <c r="C266" s="14">
        <v>64708</v>
      </c>
      <c r="D266" s="14">
        <v>341</v>
      </c>
      <c r="E266" s="14">
        <v>64562</v>
      </c>
      <c r="F266" s="14">
        <v>120</v>
      </c>
      <c r="G266" s="14">
        <v>15.26675</v>
      </c>
      <c r="H266" s="14">
        <v>2.2572399999999999</v>
      </c>
      <c r="I266" s="14">
        <v>12.489240000000001</v>
      </c>
      <c r="J266" s="14" t="s">
        <v>363</v>
      </c>
      <c r="L266" s="16" t="s">
        <v>648</v>
      </c>
    </row>
    <row r="267" spans="1:12" x14ac:dyDescent="0.15">
      <c r="A267" s="14" t="s">
        <v>360</v>
      </c>
      <c r="B267" s="14">
        <v>97283</v>
      </c>
      <c r="C267" s="14">
        <v>97553</v>
      </c>
      <c r="D267" s="14">
        <v>271</v>
      </c>
      <c r="E267" s="14">
        <v>97390</v>
      </c>
      <c r="F267" s="14">
        <v>267</v>
      </c>
      <c r="G267" s="14">
        <v>5.2531400000000001</v>
      </c>
      <c r="H267" s="14">
        <v>1.3196699999999999</v>
      </c>
      <c r="I267" s="14">
        <v>3.5630700000000002</v>
      </c>
      <c r="J267" s="14" t="s">
        <v>364</v>
      </c>
      <c r="L267" s="16" t="s">
        <v>648</v>
      </c>
    </row>
    <row r="268" spans="1:12" x14ac:dyDescent="0.15">
      <c r="A268" s="14" t="s">
        <v>360</v>
      </c>
      <c r="B268" s="14">
        <v>112734</v>
      </c>
      <c r="C268" s="14">
        <v>113233</v>
      </c>
      <c r="D268" s="14">
        <v>500</v>
      </c>
      <c r="E268" s="14">
        <v>112954</v>
      </c>
      <c r="F268" s="14">
        <v>380</v>
      </c>
      <c r="G268" s="14">
        <v>12.58738</v>
      </c>
      <c r="H268" s="14">
        <v>1.4789699999999999</v>
      </c>
      <c r="I268" s="14">
        <v>10.064170000000001</v>
      </c>
      <c r="J268" s="14" t="s">
        <v>365</v>
      </c>
      <c r="L268" s="16" t="s">
        <v>648</v>
      </c>
    </row>
    <row r="269" spans="1:12" x14ac:dyDescent="0.15">
      <c r="A269" s="14" t="s">
        <v>360</v>
      </c>
      <c r="B269" s="14">
        <v>120400</v>
      </c>
      <c r="C269" s="14">
        <v>120724</v>
      </c>
      <c r="D269" s="14">
        <v>325</v>
      </c>
      <c r="E269" s="14">
        <v>120562</v>
      </c>
      <c r="F269" s="14">
        <v>151</v>
      </c>
      <c r="G269" s="14">
        <v>4.2299899999999999</v>
      </c>
      <c r="H269" s="14">
        <v>1.38107</v>
      </c>
      <c r="I269" s="14">
        <v>2.68072</v>
      </c>
      <c r="J269" s="14" t="s">
        <v>366</v>
      </c>
      <c r="L269" s="16" t="s">
        <v>648</v>
      </c>
    </row>
    <row r="270" spans="1:12" x14ac:dyDescent="0.15">
      <c r="A270" s="14" t="s">
        <v>360</v>
      </c>
      <c r="B270" s="14">
        <v>144958</v>
      </c>
      <c r="C270" s="14">
        <v>145198</v>
      </c>
      <c r="D270" s="14">
        <v>241</v>
      </c>
      <c r="E270" s="14">
        <v>145049</v>
      </c>
      <c r="F270" s="14">
        <v>376</v>
      </c>
      <c r="G270" s="14">
        <v>12.71443</v>
      </c>
      <c r="H270" s="14">
        <v>1.4856499999999999</v>
      </c>
      <c r="I270" s="14">
        <v>10.18092</v>
      </c>
      <c r="J270" s="14" t="s">
        <v>367</v>
      </c>
      <c r="L270" s="16" t="s">
        <v>648</v>
      </c>
    </row>
    <row r="271" spans="1:12" x14ac:dyDescent="0.15">
      <c r="A271" s="14" t="s">
        <v>360</v>
      </c>
      <c r="B271" s="14">
        <v>146144</v>
      </c>
      <c r="C271" s="14">
        <v>146509</v>
      </c>
      <c r="D271" s="14">
        <v>366</v>
      </c>
      <c r="E271" s="14">
        <v>146286</v>
      </c>
      <c r="F271" s="14">
        <v>353</v>
      </c>
      <c r="G271" s="14">
        <v>10.65705</v>
      </c>
      <c r="H271" s="14">
        <v>1.4461900000000001</v>
      </c>
      <c r="I271" s="14">
        <v>8.3041599999999995</v>
      </c>
      <c r="J271" s="14" t="s">
        <v>368</v>
      </c>
      <c r="L271" s="16" t="s">
        <v>648</v>
      </c>
    </row>
    <row r="272" spans="1:12" x14ac:dyDescent="0.15">
      <c r="A272" s="14" t="s">
        <v>360</v>
      </c>
      <c r="B272" s="14">
        <v>150579</v>
      </c>
      <c r="C272" s="14">
        <v>150783</v>
      </c>
      <c r="D272" s="14">
        <v>205</v>
      </c>
      <c r="E272" s="14">
        <v>150593</v>
      </c>
      <c r="F272" s="14">
        <v>283</v>
      </c>
      <c r="G272" s="14">
        <v>5.59396</v>
      </c>
      <c r="H272" s="14">
        <v>1.3232200000000001</v>
      </c>
      <c r="I272" s="14">
        <v>3.8553799999999998</v>
      </c>
      <c r="J272" s="14" t="s">
        <v>369</v>
      </c>
      <c r="L272" s="16" t="s">
        <v>648</v>
      </c>
    </row>
    <row r="273" spans="1:12" x14ac:dyDescent="0.15">
      <c r="A273" s="14" t="s">
        <v>360</v>
      </c>
      <c r="B273" s="14">
        <v>164151</v>
      </c>
      <c r="C273" s="14">
        <v>164378</v>
      </c>
      <c r="D273" s="14">
        <v>228</v>
      </c>
      <c r="E273" s="14">
        <v>164202</v>
      </c>
      <c r="F273" s="14">
        <v>312</v>
      </c>
      <c r="G273" s="14">
        <v>4.9243699999999997</v>
      </c>
      <c r="H273" s="14">
        <v>1.2786999999999999</v>
      </c>
      <c r="I273" s="14">
        <v>3.28009</v>
      </c>
      <c r="J273" s="14" t="s">
        <v>370</v>
      </c>
      <c r="L273" s="16" t="s">
        <v>648</v>
      </c>
    </row>
  </sheetData>
  <pageMargins left="0.78749999999999998" right="0.78749999999999998" top="1.05277777777778" bottom="1.05277777777778" header="0.78749999999999998" footer="0.78749999999999998"/>
  <pageSetup paperSize="0" scale="0" orientation="portrait" usePrinterDefaults="0" useFirstPageNumber="1" horizontalDpi="0" verticalDpi="0" copies="0"/>
  <headerFooter>
    <oddHeader>&amp;C&amp;"Times New Roman,Regular"&amp;12&amp;A</oddHeader>
    <oddFooter>&amp;C&amp;"Times New Roman,Regular"&amp;12Page &amp;P</oddFooter>
  </headerFooter>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E581154-CCA7-E04E-B6C5-6E4BA35804AC}">
  <dimension ref="A1:K118"/>
  <sheetViews>
    <sheetView workbookViewId="0">
      <selection activeCell="H14" sqref="H14"/>
    </sheetView>
  </sheetViews>
  <sheetFormatPr baseColWidth="10" defaultColWidth="8.83203125" defaultRowHeight="13" x14ac:dyDescent="0.15"/>
  <cols>
    <col min="1" max="1" width="20.83203125" style="20" customWidth="1"/>
    <col min="2" max="4" width="8.83203125" style="20"/>
    <col min="5" max="5" width="14.33203125" style="20" customWidth="1"/>
    <col min="6" max="6" width="8.83203125" style="20"/>
    <col min="7" max="7" width="17.33203125" style="20" customWidth="1"/>
    <col min="8" max="8" width="19.33203125" style="20" customWidth="1"/>
    <col min="9" max="9" width="8.83203125" style="20"/>
    <col min="10" max="10" width="17.33203125" style="20" customWidth="1"/>
    <col min="11" max="11" width="27.6640625" style="20" customWidth="1"/>
    <col min="12" max="12" width="8.83203125" style="20"/>
    <col min="13" max="13" width="25.6640625" style="20" customWidth="1"/>
    <col min="14" max="16384" width="8.83203125" style="20"/>
  </cols>
  <sheetData>
    <row r="1" spans="1:10" s="22" customFormat="1" x14ac:dyDescent="0.15">
      <c r="A1" s="23" t="s">
        <v>40</v>
      </c>
      <c r="B1" s="23" t="s">
        <v>42</v>
      </c>
      <c r="C1" s="23" t="s">
        <v>44</v>
      </c>
      <c r="D1" s="23" t="s">
        <v>46</v>
      </c>
      <c r="E1" s="23" t="s">
        <v>48</v>
      </c>
      <c r="F1" s="23" t="s">
        <v>50</v>
      </c>
      <c r="G1" s="23" t="s">
        <v>52</v>
      </c>
      <c r="H1" s="23" t="s">
        <v>54</v>
      </c>
      <c r="I1" s="23" t="s">
        <v>56</v>
      </c>
      <c r="J1" s="23" t="s">
        <v>58</v>
      </c>
    </row>
    <row r="2" spans="1:10" x14ac:dyDescent="0.15">
      <c r="A2" s="21" t="s">
        <v>60</v>
      </c>
      <c r="B2" s="21">
        <v>89211</v>
      </c>
      <c r="C2" s="21">
        <v>89461</v>
      </c>
      <c r="D2" s="21">
        <v>251</v>
      </c>
      <c r="E2" s="21">
        <v>89328</v>
      </c>
      <c r="F2" s="21">
        <v>99</v>
      </c>
      <c r="G2" s="21">
        <v>28.081019999999999</v>
      </c>
      <c r="H2" s="21">
        <v>3.7531099999999999</v>
      </c>
      <c r="I2" s="21">
        <v>24.954319999999999</v>
      </c>
      <c r="J2" s="21" t="s">
        <v>61</v>
      </c>
    </row>
    <row r="3" spans="1:10" x14ac:dyDescent="0.15">
      <c r="A3" s="21" t="s">
        <v>60</v>
      </c>
      <c r="B3" s="21">
        <v>117169</v>
      </c>
      <c r="C3" s="21">
        <v>117377</v>
      </c>
      <c r="D3" s="21">
        <v>209</v>
      </c>
      <c r="E3" s="21">
        <v>117304</v>
      </c>
      <c r="F3" s="21">
        <v>36</v>
      </c>
      <c r="G3" s="21">
        <v>10.07952</v>
      </c>
      <c r="H3" s="21">
        <v>3.29426</v>
      </c>
      <c r="I3" s="21">
        <v>7.6241399999999997</v>
      </c>
      <c r="J3" s="21" t="s">
        <v>62</v>
      </c>
    </row>
    <row r="4" spans="1:10" x14ac:dyDescent="0.15">
      <c r="A4" s="21" t="s">
        <v>74</v>
      </c>
      <c r="B4" s="21">
        <v>142436</v>
      </c>
      <c r="C4" s="21">
        <v>143025</v>
      </c>
      <c r="D4" s="21">
        <v>590</v>
      </c>
      <c r="E4" s="21">
        <v>142867</v>
      </c>
      <c r="F4" s="21">
        <v>299</v>
      </c>
      <c r="G4" s="21">
        <v>61.024909999999998</v>
      </c>
      <c r="H4" s="21">
        <v>3.0822699999999998</v>
      </c>
      <c r="I4" s="21">
        <v>57.233930000000001</v>
      </c>
      <c r="J4" s="21" t="s">
        <v>71</v>
      </c>
    </row>
    <row r="5" spans="1:10" x14ac:dyDescent="0.15">
      <c r="A5" s="21" t="s">
        <v>74</v>
      </c>
      <c r="B5" s="21">
        <v>43166</v>
      </c>
      <c r="C5" s="21">
        <v>43437</v>
      </c>
      <c r="D5" s="21">
        <v>272</v>
      </c>
      <c r="E5" s="21">
        <v>43334</v>
      </c>
      <c r="F5" s="21">
        <v>276</v>
      </c>
      <c r="G5" s="21">
        <v>16.790150000000001</v>
      </c>
      <c r="H5" s="21">
        <v>1.73133</v>
      </c>
      <c r="I5" s="21">
        <v>13.994820000000001</v>
      </c>
      <c r="J5" s="21" t="s">
        <v>68</v>
      </c>
    </row>
    <row r="6" spans="1:10" x14ac:dyDescent="0.15">
      <c r="A6" s="21" t="s">
        <v>74</v>
      </c>
      <c r="B6" s="21">
        <v>88067</v>
      </c>
      <c r="C6" s="21">
        <v>88276</v>
      </c>
      <c r="D6" s="21">
        <v>210</v>
      </c>
      <c r="E6" s="21">
        <v>88180</v>
      </c>
      <c r="F6" s="21">
        <v>220</v>
      </c>
      <c r="G6" s="21">
        <v>10.145350000000001</v>
      </c>
      <c r="H6" s="21">
        <v>1.5830500000000001</v>
      </c>
      <c r="I6" s="21">
        <v>7.6857499999999996</v>
      </c>
      <c r="J6" s="21" t="s">
        <v>69</v>
      </c>
    </row>
    <row r="7" spans="1:10" x14ac:dyDescent="0.15">
      <c r="A7" s="21" t="s">
        <v>74</v>
      </c>
      <c r="B7" s="21">
        <v>118795</v>
      </c>
      <c r="C7" s="21">
        <v>119028</v>
      </c>
      <c r="D7" s="21">
        <v>234</v>
      </c>
      <c r="E7" s="21">
        <v>118959</v>
      </c>
      <c r="F7" s="21">
        <v>223</v>
      </c>
      <c r="G7" s="21">
        <v>9.6004400000000008</v>
      </c>
      <c r="H7" s="21">
        <v>1.5545500000000001</v>
      </c>
      <c r="I7" s="21">
        <v>7.1806299999999998</v>
      </c>
      <c r="J7" s="21" t="s">
        <v>70</v>
      </c>
    </row>
    <row r="8" spans="1:10" x14ac:dyDescent="0.15">
      <c r="A8" s="21" t="s">
        <v>90</v>
      </c>
      <c r="B8" s="21">
        <v>53745</v>
      </c>
      <c r="C8" s="21">
        <v>54076</v>
      </c>
      <c r="D8" s="21">
        <v>332</v>
      </c>
      <c r="E8" s="21">
        <v>53989</v>
      </c>
      <c r="F8" s="21">
        <v>135</v>
      </c>
      <c r="G8" s="21">
        <v>22.729500000000002</v>
      </c>
      <c r="H8" s="21">
        <v>2.64636</v>
      </c>
      <c r="I8" s="21">
        <v>19.753070000000001</v>
      </c>
      <c r="J8" s="21" t="s">
        <v>72</v>
      </c>
    </row>
    <row r="9" spans="1:10" x14ac:dyDescent="0.15">
      <c r="A9" s="21" t="s">
        <v>90</v>
      </c>
      <c r="B9" s="21">
        <v>156263</v>
      </c>
      <c r="C9" s="21">
        <v>156476</v>
      </c>
      <c r="D9" s="21">
        <v>214</v>
      </c>
      <c r="E9" s="21">
        <v>156378</v>
      </c>
      <c r="F9" s="21">
        <v>364</v>
      </c>
      <c r="G9" s="21">
        <v>13.05705</v>
      </c>
      <c r="H9" s="21">
        <v>1.5052700000000001</v>
      </c>
      <c r="I9" s="21">
        <v>10.410310000000001</v>
      </c>
      <c r="J9" s="21" t="s">
        <v>73</v>
      </c>
    </row>
    <row r="10" spans="1:10" x14ac:dyDescent="0.15">
      <c r="A10" s="21" t="s">
        <v>66</v>
      </c>
      <c r="B10" s="21">
        <v>66347</v>
      </c>
      <c r="C10" s="21">
        <v>66659</v>
      </c>
      <c r="D10" s="21">
        <v>313</v>
      </c>
      <c r="E10" s="21">
        <v>66512</v>
      </c>
      <c r="F10" s="21">
        <v>115</v>
      </c>
      <c r="G10" s="21">
        <v>47.033909999999999</v>
      </c>
      <c r="H10" s="21">
        <v>5.3764700000000003</v>
      </c>
      <c r="I10" s="21">
        <v>43.466679999999997</v>
      </c>
      <c r="J10" s="21" t="s">
        <v>67</v>
      </c>
    </row>
    <row r="11" spans="1:10" x14ac:dyDescent="0.15">
      <c r="A11" s="21" t="s">
        <v>66</v>
      </c>
      <c r="B11" s="21">
        <v>40604</v>
      </c>
      <c r="C11" s="21">
        <v>40836</v>
      </c>
      <c r="D11" s="21">
        <v>233</v>
      </c>
      <c r="E11" s="21">
        <v>40680</v>
      </c>
      <c r="F11" s="21">
        <v>173</v>
      </c>
      <c r="G11" s="21">
        <v>14.634</v>
      </c>
      <c r="H11" s="21">
        <v>1.9166399999999999</v>
      </c>
      <c r="I11" s="21">
        <v>11.921659999999999</v>
      </c>
      <c r="J11" s="21" t="s">
        <v>65</v>
      </c>
    </row>
    <row r="12" spans="1:10" x14ac:dyDescent="0.15">
      <c r="A12" s="21" t="s">
        <v>66</v>
      </c>
      <c r="B12" s="21">
        <v>39088</v>
      </c>
      <c r="C12" s="21">
        <v>39294</v>
      </c>
      <c r="D12" s="21">
        <v>207</v>
      </c>
      <c r="E12" s="21">
        <v>39182</v>
      </c>
      <c r="F12" s="21">
        <v>316</v>
      </c>
      <c r="G12" s="21">
        <v>10.49541</v>
      </c>
      <c r="H12" s="21">
        <v>1.4732400000000001</v>
      </c>
      <c r="I12" s="21">
        <v>8.0101300000000002</v>
      </c>
      <c r="J12" s="21" t="s">
        <v>64</v>
      </c>
    </row>
    <row r="13" spans="1:10" x14ac:dyDescent="0.15">
      <c r="A13" s="21" t="s">
        <v>153</v>
      </c>
      <c r="B13" s="21">
        <v>65362</v>
      </c>
      <c r="C13" s="21">
        <v>65720</v>
      </c>
      <c r="D13" s="21">
        <v>359</v>
      </c>
      <c r="E13" s="21">
        <v>65528</v>
      </c>
      <c r="F13" s="21">
        <v>303</v>
      </c>
      <c r="G13" s="21">
        <v>72.456379999999996</v>
      </c>
      <c r="H13" s="21">
        <v>3.4554</v>
      </c>
      <c r="I13" s="21">
        <v>68.431250000000006</v>
      </c>
      <c r="J13" s="21" t="s">
        <v>102</v>
      </c>
    </row>
    <row r="14" spans="1:10" x14ac:dyDescent="0.15">
      <c r="A14" s="21" t="s">
        <v>153</v>
      </c>
      <c r="B14" s="21">
        <v>100828</v>
      </c>
      <c r="C14" s="21">
        <v>101106</v>
      </c>
      <c r="D14" s="21">
        <v>279</v>
      </c>
      <c r="E14" s="21">
        <v>100962</v>
      </c>
      <c r="F14" s="21">
        <v>197</v>
      </c>
      <c r="G14" s="21">
        <v>40.497599999999998</v>
      </c>
      <c r="H14" s="21">
        <v>3.0563099999999999</v>
      </c>
      <c r="I14" s="21">
        <v>37.034309999999998</v>
      </c>
      <c r="J14" s="21" t="s">
        <v>104</v>
      </c>
    </row>
    <row r="15" spans="1:10" x14ac:dyDescent="0.15">
      <c r="A15" s="21" t="s">
        <v>167</v>
      </c>
      <c r="B15" s="21">
        <v>92405</v>
      </c>
      <c r="C15" s="21">
        <v>92636</v>
      </c>
      <c r="D15" s="21">
        <v>232</v>
      </c>
      <c r="E15" s="21">
        <v>92527</v>
      </c>
      <c r="F15" s="21">
        <v>249</v>
      </c>
      <c r="G15" s="21">
        <v>42.289090000000002</v>
      </c>
      <c r="H15" s="21">
        <v>2.7257099999999999</v>
      </c>
      <c r="I15" s="21">
        <v>38.795439999999999</v>
      </c>
      <c r="J15" s="21" t="s">
        <v>109</v>
      </c>
    </row>
    <row r="16" spans="1:10" x14ac:dyDescent="0.15">
      <c r="A16" s="21" t="s">
        <v>167</v>
      </c>
      <c r="B16" s="21">
        <v>90909</v>
      </c>
      <c r="C16" s="21">
        <v>91141</v>
      </c>
      <c r="D16" s="21">
        <v>233</v>
      </c>
      <c r="E16" s="21">
        <v>91029</v>
      </c>
      <c r="F16" s="21">
        <v>94</v>
      </c>
      <c r="G16" s="21">
        <v>16.02815</v>
      </c>
      <c r="H16" s="21">
        <v>2.60927</v>
      </c>
      <c r="I16" s="21">
        <v>13.261749999999999</v>
      </c>
      <c r="J16" s="21" t="s">
        <v>107</v>
      </c>
    </row>
    <row r="17" spans="1:10" x14ac:dyDescent="0.15">
      <c r="A17" s="21" t="s">
        <v>167</v>
      </c>
      <c r="B17" s="21">
        <v>91675</v>
      </c>
      <c r="C17" s="21">
        <v>91897</v>
      </c>
      <c r="D17" s="21">
        <v>223</v>
      </c>
      <c r="E17" s="21">
        <v>91819</v>
      </c>
      <c r="F17" s="21">
        <v>94</v>
      </c>
      <c r="G17" s="21">
        <v>11.76099</v>
      </c>
      <c r="H17" s="21">
        <v>2.2058399999999998</v>
      </c>
      <c r="I17" s="21">
        <v>9.1887899999999991</v>
      </c>
      <c r="J17" s="21" t="s">
        <v>108</v>
      </c>
    </row>
    <row r="18" spans="1:10" x14ac:dyDescent="0.15">
      <c r="A18" s="21" t="s">
        <v>167</v>
      </c>
      <c r="B18" s="21">
        <v>205998</v>
      </c>
      <c r="C18" s="21">
        <v>206289</v>
      </c>
      <c r="D18" s="21">
        <v>292</v>
      </c>
      <c r="E18" s="21">
        <v>206143</v>
      </c>
      <c r="F18" s="21">
        <v>271</v>
      </c>
      <c r="G18" s="21">
        <v>15.0136</v>
      </c>
      <c r="H18" s="21">
        <v>1.6804300000000001</v>
      </c>
      <c r="I18" s="21">
        <v>12.28589</v>
      </c>
      <c r="J18" s="21" t="s">
        <v>111</v>
      </c>
    </row>
    <row r="19" spans="1:10" x14ac:dyDescent="0.15">
      <c r="A19" s="21" t="s">
        <v>167</v>
      </c>
      <c r="B19" s="21">
        <v>114516</v>
      </c>
      <c r="C19" s="21">
        <v>114970</v>
      </c>
      <c r="D19" s="21">
        <v>455</v>
      </c>
      <c r="E19" s="21">
        <v>114722</v>
      </c>
      <c r="F19" s="21">
        <v>210</v>
      </c>
      <c r="G19" s="21">
        <v>6.2330800000000002</v>
      </c>
      <c r="H19" s="21">
        <v>1.4182999999999999</v>
      </c>
      <c r="I19" s="21">
        <v>4.11273</v>
      </c>
      <c r="J19" s="21" t="s">
        <v>110</v>
      </c>
    </row>
    <row r="20" spans="1:10" x14ac:dyDescent="0.15">
      <c r="A20" s="21" t="s">
        <v>167</v>
      </c>
      <c r="B20" s="21">
        <v>26233</v>
      </c>
      <c r="C20" s="21">
        <v>26477</v>
      </c>
      <c r="D20" s="21">
        <v>245</v>
      </c>
      <c r="E20" s="21">
        <v>26319</v>
      </c>
      <c r="F20" s="21">
        <v>363</v>
      </c>
      <c r="G20" s="21">
        <v>6.4906499999999996</v>
      </c>
      <c r="H20" s="21">
        <v>1.31013</v>
      </c>
      <c r="I20" s="21">
        <v>4.3410299999999999</v>
      </c>
      <c r="J20" s="21" t="s">
        <v>105</v>
      </c>
    </row>
    <row r="21" spans="1:10" x14ac:dyDescent="0.15">
      <c r="A21" s="21" t="s">
        <v>167</v>
      </c>
      <c r="B21" s="21">
        <v>54902</v>
      </c>
      <c r="C21" s="21">
        <v>55148</v>
      </c>
      <c r="D21" s="21">
        <v>247</v>
      </c>
      <c r="E21" s="21">
        <v>55074</v>
      </c>
      <c r="F21" s="21">
        <v>334</v>
      </c>
      <c r="G21" s="21">
        <v>5.9653200000000002</v>
      </c>
      <c r="H21" s="21">
        <v>1.30694</v>
      </c>
      <c r="I21" s="21">
        <v>3.8750300000000002</v>
      </c>
      <c r="J21" s="21" t="s">
        <v>106</v>
      </c>
    </row>
    <row r="22" spans="1:10" x14ac:dyDescent="0.15">
      <c r="A22" s="21" t="s">
        <v>103</v>
      </c>
      <c r="B22" s="21">
        <v>36932</v>
      </c>
      <c r="C22" s="21">
        <v>37229</v>
      </c>
      <c r="D22" s="21">
        <v>298</v>
      </c>
      <c r="E22" s="21">
        <v>37089</v>
      </c>
      <c r="F22" s="21">
        <v>219</v>
      </c>
      <c r="G22" s="21">
        <v>63.685809999999996</v>
      </c>
      <c r="H22" s="21">
        <v>4.00671</v>
      </c>
      <c r="I22" s="21">
        <v>59.846809999999998</v>
      </c>
      <c r="J22" s="21" t="s">
        <v>77</v>
      </c>
    </row>
    <row r="23" spans="1:10" x14ac:dyDescent="0.15">
      <c r="A23" s="21" t="s">
        <v>103</v>
      </c>
      <c r="B23" s="21">
        <v>109546</v>
      </c>
      <c r="C23" s="21">
        <v>109827</v>
      </c>
      <c r="D23" s="21">
        <v>282</v>
      </c>
      <c r="E23" s="21">
        <v>109690</v>
      </c>
      <c r="F23" s="21">
        <v>199</v>
      </c>
      <c r="G23" s="21">
        <v>56.67107</v>
      </c>
      <c r="H23" s="21">
        <v>3.9202499999999998</v>
      </c>
      <c r="I23" s="21">
        <v>52.940240000000003</v>
      </c>
      <c r="J23" s="21" t="s">
        <v>79</v>
      </c>
    </row>
    <row r="24" spans="1:10" x14ac:dyDescent="0.15">
      <c r="A24" s="21" t="s">
        <v>103</v>
      </c>
      <c r="B24" s="21">
        <v>17885</v>
      </c>
      <c r="C24" s="21">
        <v>18110</v>
      </c>
      <c r="D24" s="21">
        <v>226</v>
      </c>
      <c r="E24" s="21">
        <v>17971</v>
      </c>
      <c r="F24" s="21">
        <v>363</v>
      </c>
      <c r="G24" s="21">
        <v>10.0258</v>
      </c>
      <c r="H24" s="21">
        <v>1.42008</v>
      </c>
      <c r="I24" s="21">
        <v>7.5744999999999996</v>
      </c>
      <c r="J24" s="21" t="s">
        <v>76</v>
      </c>
    </row>
    <row r="25" spans="1:10" x14ac:dyDescent="0.15">
      <c r="A25" s="21" t="s">
        <v>103</v>
      </c>
      <c r="B25" s="21">
        <v>67757</v>
      </c>
      <c r="C25" s="21">
        <v>68055</v>
      </c>
      <c r="D25" s="21">
        <v>299</v>
      </c>
      <c r="E25" s="21">
        <v>67794</v>
      </c>
      <c r="F25" s="21">
        <v>315</v>
      </c>
      <c r="G25" s="21">
        <v>8.6520700000000001</v>
      </c>
      <c r="H25" s="21">
        <v>1.4133</v>
      </c>
      <c r="I25" s="21">
        <v>6.3057600000000003</v>
      </c>
      <c r="J25" s="21" t="s">
        <v>78</v>
      </c>
    </row>
    <row r="26" spans="1:10" x14ac:dyDescent="0.15">
      <c r="A26" s="21" t="s">
        <v>103</v>
      </c>
      <c r="B26" s="21">
        <v>16057</v>
      </c>
      <c r="C26" s="21">
        <v>16256</v>
      </c>
      <c r="D26" s="21">
        <v>200</v>
      </c>
      <c r="E26" s="21">
        <v>16142</v>
      </c>
      <c r="F26" s="21">
        <v>379</v>
      </c>
      <c r="G26" s="21">
        <v>5.27278</v>
      </c>
      <c r="H26" s="21">
        <v>1.26156</v>
      </c>
      <c r="I26" s="21">
        <v>3.2654999999999998</v>
      </c>
      <c r="J26" s="21" t="s">
        <v>75</v>
      </c>
    </row>
    <row r="27" spans="1:10" x14ac:dyDescent="0.15">
      <c r="A27" s="21" t="s">
        <v>186</v>
      </c>
      <c r="B27" s="21">
        <v>160859</v>
      </c>
      <c r="C27" s="21">
        <v>161175</v>
      </c>
      <c r="D27" s="21">
        <v>317</v>
      </c>
      <c r="E27" s="21">
        <v>161016</v>
      </c>
      <c r="F27" s="21">
        <v>262</v>
      </c>
      <c r="G27" s="21">
        <v>73.460499999999996</v>
      </c>
      <c r="H27" s="21">
        <v>3.90842</v>
      </c>
      <c r="I27" s="21">
        <v>69.407790000000006</v>
      </c>
      <c r="J27" s="21" t="s">
        <v>114</v>
      </c>
    </row>
    <row r="28" spans="1:10" x14ac:dyDescent="0.15">
      <c r="A28" s="21" t="s">
        <v>186</v>
      </c>
      <c r="B28" s="21">
        <v>182497</v>
      </c>
      <c r="C28" s="21">
        <v>182732</v>
      </c>
      <c r="D28" s="21">
        <v>236</v>
      </c>
      <c r="E28" s="21">
        <v>182649</v>
      </c>
      <c r="F28" s="21">
        <v>115</v>
      </c>
      <c r="G28" s="21">
        <v>26.111709999999999</v>
      </c>
      <c r="H28" s="21">
        <v>3.1909800000000001</v>
      </c>
      <c r="I28" s="21">
        <v>23.041979999999999</v>
      </c>
      <c r="J28" s="21" t="s">
        <v>115</v>
      </c>
    </row>
    <row r="29" spans="1:10" x14ac:dyDescent="0.15">
      <c r="A29" s="21" t="s">
        <v>186</v>
      </c>
      <c r="B29" s="21">
        <v>633597</v>
      </c>
      <c r="C29" s="21">
        <v>633832</v>
      </c>
      <c r="D29" s="21">
        <v>236</v>
      </c>
      <c r="E29" s="21">
        <v>633727</v>
      </c>
      <c r="F29" s="21">
        <v>74</v>
      </c>
      <c r="G29" s="21">
        <v>16.01811</v>
      </c>
      <c r="H29" s="21">
        <v>2.98454</v>
      </c>
      <c r="I29" s="21">
        <v>13.2522</v>
      </c>
      <c r="J29" s="21" t="s">
        <v>119</v>
      </c>
    </row>
    <row r="30" spans="1:10" x14ac:dyDescent="0.15">
      <c r="A30" s="21" t="s">
        <v>186</v>
      </c>
      <c r="B30" s="21">
        <v>210714</v>
      </c>
      <c r="C30" s="21">
        <v>211015</v>
      </c>
      <c r="D30" s="21">
        <v>302</v>
      </c>
      <c r="E30" s="21">
        <v>210855</v>
      </c>
      <c r="F30" s="21">
        <v>216</v>
      </c>
      <c r="G30" s="21">
        <v>33.569600000000001</v>
      </c>
      <c r="H30" s="21">
        <v>2.57606</v>
      </c>
      <c r="I30" s="21">
        <v>30.287189999999999</v>
      </c>
      <c r="J30" s="21" t="s">
        <v>116</v>
      </c>
    </row>
    <row r="31" spans="1:10" x14ac:dyDescent="0.15">
      <c r="A31" s="21" t="s">
        <v>186</v>
      </c>
      <c r="B31" s="21">
        <v>570204</v>
      </c>
      <c r="C31" s="21">
        <v>570466</v>
      </c>
      <c r="D31" s="21">
        <v>263</v>
      </c>
      <c r="E31" s="21">
        <v>570316</v>
      </c>
      <c r="F31" s="21">
        <v>53</v>
      </c>
      <c r="G31" s="21">
        <v>7.70702</v>
      </c>
      <c r="H31" s="21">
        <v>2.26877</v>
      </c>
      <c r="I31" s="21">
        <v>5.43872</v>
      </c>
      <c r="J31" s="21" t="s">
        <v>117</v>
      </c>
    </row>
    <row r="32" spans="1:10" x14ac:dyDescent="0.15">
      <c r="A32" s="21" t="s">
        <v>186</v>
      </c>
      <c r="B32" s="21">
        <v>950015</v>
      </c>
      <c r="C32" s="21">
        <v>950381</v>
      </c>
      <c r="D32" s="21">
        <v>367</v>
      </c>
      <c r="E32" s="21">
        <v>950255</v>
      </c>
      <c r="F32" s="21">
        <v>182</v>
      </c>
      <c r="G32" s="21">
        <v>21.05021</v>
      </c>
      <c r="H32" s="21">
        <v>2.1968200000000002</v>
      </c>
      <c r="I32" s="21">
        <v>18.11712</v>
      </c>
      <c r="J32" s="21" t="s">
        <v>122</v>
      </c>
    </row>
    <row r="33" spans="1:10" x14ac:dyDescent="0.15">
      <c r="A33" s="21" t="s">
        <v>186</v>
      </c>
      <c r="B33" s="21">
        <v>872944</v>
      </c>
      <c r="C33" s="21">
        <v>873152</v>
      </c>
      <c r="D33" s="21">
        <v>209</v>
      </c>
      <c r="E33" s="21">
        <v>873004</v>
      </c>
      <c r="F33" s="21">
        <v>202</v>
      </c>
      <c r="G33" s="21">
        <v>22.067019999999999</v>
      </c>
      <c r="H33" s="21">
        <v>2.14758</v>
      </c>
      <c r="I33" s="21">
        <v>19.105779999999999</v>
      </c>
      <c r="J33" s="21" t="s">
        <v>120</v>
      </c>
    </row>
    <row r="34" spans="1:10" x14ac:dyDescent="0.15">
      <c r="A34" s="21" t="s">
        <v>186</v>
      </c>
      <c r="B34" s="21">
        <v>1178587</v>
      </c>
      <c r="C34" s="21">
        <v>1178793</v>
      </c>
      <c r="D34" s="21">
        <v>207</v>
      </c>
      <c r="E34" s="21">
        <v>1178736</v>
      </c>
      <c r="F34" s="21">
        <v>141</v>
      </c>
      <c r="G34" s="21">
        <v>11.870990000000001</v>
      </c>
      <c r="H34" s="21">
        <v>1.89625</v>
      </c>
      <c r="I34" s="21">
        <v>9.2911300000000008</v>
      </c>
      <c r="J34" s="21" t="s">
        <v>125</v>
      </c>
    </row>
    <row r="35" spans="1:10" x14ac:dyDescent="0.15">
      <c r="A35" s="21" t="s">
        <v>186</v>
      </c>
      <c r="B35" s="21">
        <v>1050957</v>
      </c>
      <c r="C35" s="21">
        <v>1051213</v>
      </c>
      <c r="D35" s="21">
        <v>257</v>
      </c>
      <c r="E35" s="21">
        <v>1051061</v>
      </c>
      <c r="F35" s="21">
        <v>262</v>
      </c>
      <c r="G35" s="21">
        <v>16.427679999999999</v>
      </c>
      <c r="H35" s="21">
        <v>1.7458800000000001</v>
      </c>
      <c r="I35" s="21">
        <v>13.645820000000001</v>
      </c>
      <c r="J35" s="21" t="s">
        <v>124</v>
      </c>
    </row>
    <row r="36" spans="1:10" x14ac:dyDescent="0.15">
      <c r="A36" s="21" t="s">
        <v>186</v>
      </c>
      <c r="B36" s="21">
        <v>909575</v>
      </c>
      <c r="C36" s="21">
        <v>909784</v>
      </c>
      <c r="D36" s="21">
        <v>210</v>
      </c>
      <c r="E36" s="21">
        <v>909588</v>
      </c>
      <c r="F36" s="21">
        <v>137</v>
      </c>
      <c r="G36" s="21">
        <v>6.0786600000000002</v>
      </c>
      <c r="H36" s="21">
        <v>1.5359100000000001</v>
      </c>
      <c r="I36" s="21">
        <v>3.9752800000000001</v>
      </c>
      <c r="J36" s="21" t="s">
        <v>121</v>
      </c>
    </row>
    <row r="37" spans="1:10" x14ac:dyDescent="0.15">
      <c r="A37" s="21" t="s">
        <v>186</v>
      </c>
      <c r="B37" s="21">
        <v>76262</v>
      </c>
      <c r="C37" s="21">
        <v>76676</v>
      </c>
      <c r="D37" s="21">
        <v>415</v>
      </c>
      <c r="E37" s="21">
        <v>76443</v>
      </c>
      <c r="F37" s="21">
        <v>389</v>
      </c>
      <c r="G37" s="21">
        <v>14.28322</v>
      </c>
      <c r="H37" s="21">
        <v>1.5159800000000001</v>
      </c>
      <c r="I37" s="21">
        <v>11.58342</v>
      </c>
      <c r="J37" s="21" t="s">
        <v>113</v>
      </c>
    </row>
    <row r="38" spans="1:10" x14ac:dyDescent="0.15">
      <c r="A38" s="21" t="s">
        <v>186</v>
      </c>
      <c r="B38" s="21">
        <v>1021369</v>
      </c>
      <c r="C38" s="21">
        <v>1021596</v>
      </c>
      <c r="D38" s="21">
        <v>228</v>
      </c>
      <c r="E38" s="21">
        <v>1021426</v>
      </c>
      <c r="F38" s="21">
        <v>260</v>
      </c>
      <c r="G38" s="21">
        <v>6.5551899999999996</v>
      </c>
      <c r="H38" s="21">
        <v>1.38106</v>
      </c>
      <c r="I38" s="21">
        <v>4.3987400000000001</v>
      </c>
      <c r="J38" s="21" t="s">
        <v>123</v>
      </c>
    </row>
    <row r="39" spans="1:10" x14ac:dyDescent="0.15">
      <c r="A39" s="21" t="s">
        <v>220</v>
      </c>
      <c r="B39" s="21">
        <v>93163</v>
      </c>
      <c r="C39" s="21">
        <v>93379</v>
      </c>
      <c r="D39" s="21">
        <v>217</v>
      </c>
      <c r="E39" s="21">
        <v>93246</v>
      </c>
      <c r="F39" s="21">
        <v>115</v>
      </c>
      <c r="G39" s="21">
        <v>23.517749999999999</v>
      </c>
      <c r="H39" s="21">
        <v>2.9665900000000001</v>
      </c>
      <c r="I39" s="21">
        <v>20.521629999999998</v>
      </c>
      <c r="J39" s="21" t="s">
        <v>126</v>
      </c>
    </row>
    <row r="40" spans="1:10" x14ac:dyDescent="0.15">
      <c r="A40" s="21" t="s">
        <v>220</v>
      </c>
      <c r="B40" s="21">
        <v>237591</v>
      </c>
      <c r="C40" s="21">
        <v>237820</v>
      </c>
      <c r="D40" s="21">
        <v>230</v>
      </c>
      <c r="E40" s="21">
        <v>237671</v>
      </c>
      <c r="F40" s="21">
        <v>277</v>
      </c>
      <c r="G40" s="21">
        <v>11.65794</v>
      </c>
      <c r="H40" s="21">
        <v>1.5557000000000001</v>
      </c>
      <c r="I40" s="21">
        <v>9.0923300000000005</v>
      </c>
      <c r="J40" s="21" t="s">
        <v>128</v>
      </c>
    </row>
    <row r="41" spans="1:10" x14ac:dyDescent="0.15">
      <c r="A41" s="21" t="s">
        <v>220</v>
      </c>
      <c r="B41" s="21">
        <v>237056</v>
      </c>
      <c r="C41" s="21">
        <v>237256</v>
      </c>
      <c r="D41" s="21">
        <v>201</v>
      </c>
      <c r="E41" s="21">
        <v>237243</v>
      </c>
      <c r="F41" s="21">
        <v>138</v>
      </c>
      <c r="G41" s="21">
        <v>4.7353100000000001</v>
      </c>
      <c r="H41" s="21">
        <v>1.4391799999999999</v>
      </c>
      <c r="I41" s="21">
        <v>2.79827</v>
      </c>
      <c r="J41" s="21" t="s">
        <v>127</v>
      </c>
    </row>
    <row r="42" spans="1:10" x14ac:dyDescent="0.15">
      <c r="A42" s="21" t="s">
        <v>228</v>
      </c>
      <c r="B42" s="21">
        <v>13308</v>
      </c>
      <c r="C42" s="21">
        <v>13507</v>
      </c>
      <c r="D42" s="21">
        <v>200</v>
      </c>
      <c r="E42" s="21">
        <v>13417</v>
      </c>
      <c r="F42" s="21">
        <v>58</v>
      </c>
      <c r="G42" s="21">
        <v>11.91253</v>
      </c>
      <c r="H42" s="21">
        <v>2.8126099999999998</v>
      </c>
      <c r="I42" s="21">
        <v>9.3292300000000008</v>
      </c>
      <c r="J42" s="21" t="s">
        <v>130</v>
      </c>
    </row>
    <row r="43" spans="1:10" x14ac:dyDescent="0.15">
      <c r="A43" s="21" t="s">
        <v>228</v>
      </c>
      <c r="B43" s="21">
        <v>282652</v>
      </c>
      <c r="C43" s="21">
        <v>283041</v>
      </c>
      <c r="D43" s="21">
        <v>390</v>
      </c>
      <c r="E43" s="21">
        <v>282813</v>
      </c>
      <c r="F43" s="21">
        <v>38</v>
      </c>
      <c r="G43" s="21">
        <v>5.5667900000000001</v>
      </c>
      <c r="H43" s="21">
        <v>2.1867700000000001</v>
      </c>
      <c r="I43" s="21">
        <v>3.5239600000000002</v>
      </c>
      <c r="J43" s="21" t="s">
        <v>132</v>
      </c>
    </row>
    <row r="44" spans="1:10" x14ac:dyDescent="0.15">
      <c r="A44" s="21" t="s">
        <v>228</v>
      </c>
      <c r="B44" s="21">
        <v>88644</v>
      </c>
      <c r="C44" s="21">
        <v>88908</v>
      </c>
      <c r="D44" s="21">
        <v>265</v>
      </c>
      <c r="E44" s="21">
        <v>88734</v>
      </c>
      <c r="F44" s="21">
        <v>174</v>
      </c>
      <c r="G44" s="21">
        <v>16.554300000000001</v>
      </c>
      <c r="H44" s="21">
        <v>2.0105</v>
      </c>
      <c r="I44" s="21">
        <v>13.76862</v>
      </c>
      <c r="J44" s="21" t="s">
        <v>131</v>
      </c>
    </row>
    <row r="45" spans="1:10" x14ac:dyDescent="0.15">
      <c r="A45" s="21" t="s">
        <v>240</v>
      </c>
      <c r="B45" s="21">
        <v>109714</v>
      </c>
      <c r="C45" s="21">
        <v>109973</v>
      </c>
      <c r="D45" s="21">
        <v>260</v>
      </c>
      <c r="E45" s="21">
        <v>109824</v>
      </c>
      <c r="F45" s="21">
        <v>309</v>
      </c>
      <c r="G45" s="21">
        <v>34.426310000000001</v>
      </c>
      <c r="H45" s="21">
        <v>2.1941099999999998</v>
      </c>
      <c r="I45" s="21">
        <v>31.121169999999999</v>
      </c>
      <c r="J45" s="21" t="s">
        <v>135</v>
      </c>
    </row>
    <row r="46" spans="1:10" x14ac:dyDescent="0.15">
      <c r="A46" s="21" t="s">
        <v>240</v>
      </c>
      <c r="B46" s="21">
        <v>45385</v>
      </c>
      <c r="C46" s="21">
        <v>45598</v>
      </c>
      <c r="D46" s="21">
        <v>214</v>
      </c>
      <c r="E46" s="21">
        <v>45443</v>
      </c>
      <c r="F46" s="21">
        <v>306</v>
      </c>
      <c r="G46" s="21">
        <v>13.343489999999999</v>
      </c>
      <c r="H46" s="21">
        <v>1.5745899999999999</v>
      </c>
      <c r="I46" s="21">
        <v>10.68436</v>
      </c>
      <c r="J46" s="21" t="s">
        <v>134</v>
      </c>
    </row>
    <row r="47" spans="1:10" x14ac:dyDescent="0.15">
      <c r="A47" s="21" t="s">
        <v>240</v>
      </c>
      <c r="B47" s="21">
        <v>43098</v>
      </c>
      <c r="C47" s="21">
        <v>43358</v>
      </c>
      <c r="D47" s="21">
        <v>261</v>
      </c>
      <c r="E47" s="21">
        <v>43161</v>
      </c>
      <c r="F47" s="21">
        <v>313</v>
      </c>
      <c r="G47" s="21">
        <v>6.1719400000000002</v>
      </c>
      <c r="H47" s="21">
        <v>1.32667</v>
      </c>
      <c r="I47" s="21">
        <v>4.0579499999999999</v>
      </c>
      <c r="J47" s="21" t="s">
        <v>133</v>
      </c>
    </row>
    <row r="48" spans="1:10" x14ac:dyDescent="0.15">
      <c r="A48" s="21" t="s">
        <v>253</v>
      </c>
      <c r="B48" s="21">
        <v>50518</v>
      </c>
      <c r="C48" s="21">
        <v>50812</v>
      </c>
      <c r="D48" s="21">
        <v>295</v>
      </c>
      <c r="E48" s="21">
        <v>50626</v>
      </c>
      <c r="F48" s="21">
        <v>238</v>
      </c>
      <c r="G48" s="21">
        <v>81.270349999999993</v>
      </c>
      <c r="H48" s="21">
        <v>4.6573700000000002</v>
      </c>
      <c r="I48" s="21">
        <v>76.969430000000003</v>
      </c>
      <c r="J48" s="21" t="s">
        <v>139</v>
      </c>
    </row>
    <row r="49" spans="1:10" x14ac:dyDescent="0.15">
      <c r="A49" s="21" t="s">
        <v>253</v>
      </c>
      <c r="B49" s="21">
        <v>24636</v>
      </c>
      <c r="C49" s="21">
        <v>24924</v>
      </c>
      <c r="D49" s="21">
        <v>289</v>
      </c>
      <c r="E49" s="21">
        <v>24753</v>
      </c>
      <c r="F49" s="21">
        <v>131</v>
      </c>
      <c r="G49" s="21">
        <v>25.280519999999999</v>
      </c>
      <c r="H49" s="21">
        <v>2.8763200000000002</v>
      </c>
      <c r="I49" s="21">
        <v>22.233699999999999</v>
      </c>
      <c r="J49" s="21" t="s">
        <v>137</v>
      </c>
    </row>
    <row r="50" spans="1:10" x14ac:dyDescent="0.15">
      <c r="A50" s="21" t="s">
        <v>253</v>
      </c>
      <c r="B50" s="21">
        <v>1666</v>
      </c>
      <c r="C50" s="21">
        <v>1971</v>
      </c>
      <c r="D50" s="21">
        <v>306</v>
      </c>
      <c r="E50" s="21">
        <v>1807</v>
      </c>
      <c r="F50" s="21">
        <v>263</v>
      </c>
      <c r="G50" s="21">
        <v>18.641680000000001</v>
      </c>
      <c r="H50" s="21">
        <v>1.82033</v>
      </c>
      <c r="I50" s="21">
        <v>15.780200000000001</v>
      </c>
      <c r="J50" s="21" t="s">
        <v>136</v>
      </c>
    </row>
    <row r="51" spans="1:10" x14ac:dyDescent="0.15">
      <c r="A51" s="21" t="s">
        <v>253</v>
      </c>
      <c r="B51" s="21">
        <v>36834</v>
      </c>
      <c r="C51" s="21">
        <v>37033</v>
      </c>
      <c r="D51" s="21">
        <v>200</v>
      </c>
      <c r="E51" s="21">
        <v>36947</v>
      </c>
      <c r="F51" s="21">
        <v>310</v>
      </c>
      <c r="G51" s="21">
        <v>7.5624500000000001</v>
      </c>
      <c r="H51" s="21">
        <v>1.3794</v>
      </c>
      <c r="I51" s="21">
        <v>5.30687</v>
      </c>
      <c r="J51" s="21" t="s">
        <v>138</v>
      </c>
    </row>
    <row r="52" spans="1:10" x14ac:dyDescent="0.15">
      <c r="A52" s="21" t="s">
        <v>253</v>
      </c>
      <c r="B52" s="21">
        <v>120959</v>
      </c>
      <c r="C52" s="21">
        <v>121177</v>
      </c>
      <c r="D52" s="21">
        <v>219</v>
      </c>
      <c r="E52" s="21">
        <v>120975</v>
      </c>
      <c r="F52" s="21">
        <v>340</v>
      </c>
      <c r="G52" s="21">
        <v>6.3085399999999998</v>
      </c>
      <c r="H52" s="21">
        <v>1.31595</v>
      </c>
      <c r="I52" s="21">
        <v>4.1802299999999999</v>
      </c>
      <c r="J52" s="21" t="s">
        <v>141</v>
      </c>
    </row>
    <row r="53" spans="1:10" x14ac:dyDescent="0.15">
      <c r="A53" s="21" t="s">
        <v>264</v>
      </c>
      <c r="B53" s="21">
        <v>96551</v>
      </c>
      <c r="C53" s="21">
        <v>96815</v>
      </c>
      <c r="D53" s="21">
        <v>265</v>
      </c>
      <c r="E53" s="21">
        <v>96727</v>
      </c>
      <c r="F53" s="21">
        <v>148</v>
      </c>
      <c r="G53" s="21">
        <v>5.9511399999999997</v>
      </c>
      <c r="H53" s="21">
        <v>1.502</v>
      </c>
      <c r="I53" s="21">
        <v>3.8630900000000001</v>
      </c>
      <c r="J53" s="21" t="s">
        <v>143</v>
      </c>
    </row>
    <row r="54" spans="1:10" x14ac:dyDescent="0.15">
      <c r="A54" s="21" t="s">
        <v>264</v>
      </c>
      <c r="B54" s="21">
        <v>96082</v>
      </c>
      <c r="C54" s="21">
        <v>96325</v>
      </c>
      <c r="D54" s="21">
        <v>244</v>
      </c>
      <c r="E54" s="21">
        <v>96191</v>
      </c>
      <c r="F54" s="21">
        <v>149</v>
      </c>
      <c r="G54" s="21">
        <v>5.9215200000000001</v>
      </c>
      <c r="H54" s="21">
        <v>1.4979499999999999</v>
      </c>
      <c r="I54" s="21">
        <v>3.8373300000000001</v>
      </c>
      <c r="J54" s="21" t="s">
        <v>142</v>
      </c>
    </row>
    <row r="55" spans="1:10" x14ac:dyDescent="0.15">
      <c r="A55" s="21" t="s">
        <v>282</v>
      </c>
      <c r="B55" s="21">
        <v>29961</v>
      </c>
      <c r="C55" s="21">
        <v>30162</v>
      </c>
      <c r="D55" s="21">
        <v>202</v>
      </c>
      <c r="E55" s="21">
        <v>30030</v>
      </c>
      <c r="F55" s="21">
        <v>78</v>
      </c>
      <c r="G55" s="21">
        <v>10.19882</v>
      </c>
      <c r="H55" s="21">
        <v>2.2246800000000002</v>
      </c>
      <c r="I55" s="21">
        <v>7.7342000000000004</v>
      </c>
      <c r="J55" s="21" t="s">
        <v>145</v>
      </c>
    </row>
    <row r="56" spans="1:10" x14ac:dyDescent="0.15">
      <c r="A56" s="21" t="s">
        <v>282</v>
      </c>
      <c r="B56" s="21">
        <v>680</v>
      </c>
      <c r="C56" s="21">
        <v>1063</v>
      </c>
      <c r="D56" s="21">
        <v>384</v>
      </c>
      <c r="E56" s="21">
        <v>902</v>
      </c>
      <c r="F56" s="21">
        <v>201</v>
      </c>
      <c r="G56" s="21">
        <v>9.4669399999999992</v>
      </c>
      <c r="H56" s="21">
        <v>1.5873200000000001</v>
      </c>
      <c r="I56" s="21">
        <v>7.0580100000000003</v>
      </c>
      <c r="J56" s="21" t="s">
        <v>144</v>
      </c>
    </row>
    <row r="57" spans="1:10" x14ac:dyDescent="0.15">
      <c r="A57" s="21" t="s">
        <v>282</v>
      </c>
      <c r="B57" s="21">
        <v>141887</v>
      </c>
      <c r="C57" s="21">
        <v>142329</v>
      </c>
      <c r="D57" s="21">
        <v>443</v>
      </c>
      <c r="E57" s="21">
        <v>142135</v>
      </c>
      <c r="F57" s="21">
        <v>354</v>
      </c>
      <c r="G57" s="21">
        <v>13.18103</v>
      </c>
      <c r="H57" s="21">
        <v>1.51789</v>
      </c>
      <c r="I57" s="21">
        <v>10.528779999999999</v>
      </c>
      <c r="J57" s="21" t="s">
        <v>146</v>
      </c>
    </row>
    <row r="58" spans="1:10" x14ac:dyDescent="0.15">
      <c r="A58" s="21" t="s">
        <v>288</v>
      </c>
      <c r="B58" s="21">
        <v>32094</v>
      </c>
      <c r="C58" s="21">
        <v>32314</v>
      </c>
      <c r="D58" s="21">
        <v>221</v>
      </c>
      <c r="E58" s="21">
        <v>32207</v>
      </c>
      <c r="F58" s="21">
        <v>192</v>
      </c>
      <c r="G58" s="21">
        <v>35.04139</v>
      </c>
      <c r="H58" s="21">
        <v>2.8241999999999998</v>
      </c>
      <c r="I58" s="21">
        <v>31.71583</v>
      </c>
      <c r="J58" s="21" t="s">
        <v>148</v>
      </c>
    </row>
    <row r="59" spans="1:10" x14ac:dyDescent="0.15">
      <c r="A59" s="21" t="s">
        <v>288</v>
      </c>
      <c r="B59" s="21">
        <v>107453</v>
      </c>
      <c r="C59" s="21">
        <v>107721</v>
      </c>
      <c r="D59" s="21">
        <v>269</v>
      </c>
      <c r="E59" s="21">
        <v>107642</v>
      </c>
      <c r="F59" s="21">
        <v>288</v>
      </c>
      <c r="G59" s="21">
        <v>38.49586</v>
      </c>
      <c r="H59" s="21">
        <v>2.3941300000000001</v>
      </c>
      <c r="I59" s="21">
        <v>35.070369999999997</v>
      </c>
      <c r="J59" s="21" t="s">
        <v>150</v>
      </c>
    </row>
    <row r="60" spans="1:10" x14ac:dyDescent="0.15">
      <c r="A60" s="21" t="s">
        <v>288</v>
      </c>
      <c r="B60" s="21">
        <v>108238</v>
      </c>
      <c r="C60" s="21">
        <v>108486</v>
      </c>
      <c r="D60" s="21">
        <v>249</v>
      </c>
      <c r="E60" s="21">
        <v>108314</v>
      </c>
      <c r="F60" s="21">
        <v>207</v>
      </c>
      <c r="G60" s="21">
        <v>11.025499999999999</v>
      </c>
      <c r="H60" s="21">
        <v>1.6465700000000001</v>
      </c>
      <c r="I60" s="21">
        <v>8.5024800000000003</v>
      </c>
      <c r="J60" s="21" t="s">
        <v>151</v>
      </c>
    </row>
    <row r="61" spans="1:10" x14ac:dyDescent="0.15">
      <c r="A61" s="21" t="s">
        <v>288</v>
      </c>
      <c r="B61" s="21">
        <v>305</v>
      </c>
      <c r="C61" s="21">
        <v>678</v>
      </c>
      <c r="D61" s="21">
        <v>374</v>
      </c>
      <c r="E61" s="21">
        <v>478</v>
      </c>
      <c r="F61" s="21">
        <v>112</v>
      </c>
      <c r="G61" s="21">
        <v>6.3398500000000002</v>
      </c>
      <c r="H61" s="21">
        <v>1.6312199999999999</v>
      </c>
      <c r="I61" s="21">
        <v>4.2082100000000002</v>
      </c>
      <c r="J61" s="21" t="s">
        <v>147</v>
      </c>
    </row>
    <row r="62" spans="1:10" x14ac:dyDescent="0.15">
      <c r="A62" s="21" t="s">
        <v>288</v>
      </c>
      <c r="B62" s="21">
        <v>72631</v>
      </c>
      <c r="C62" s="21">
        <v>72864</v>
      </c>
      <c r="D62" s="21">
        <v>234</v>
      </c>
      <c r="E62" s="21">
        <v>72836</v>
      </c>
      <c r="F62" s="21">
        <v>353</v>
      </c>
      <c r="G62" s="21">
        <v>8.6738199999999992</v>
      </c>
      <c r="H62" s="21">
        <v>1.3861300000000001</v>
      </c>
      <c r="I62" s="21">
        <v>6.3254400000000004</v>
      </c>
      <c r="J62" s="21" t="s">
        <v>149</v>
      </c>
    </row>
    <row r="63" spans="1:10" x14ac:dyDescent="0.15">
      <c r="A63" s="21" t="s">
        <v>293</v>
      </c>
      <c r="B63" s="21">
        <v>69761</v>
      </c>
      <c r="C63" s="21">
        <v>69969</v>
      </c>
      <c r="D63" s="21">
        <v>209</v>
      </c>
      <c r="E63" s="21">
        <v>69886</v>
      </c>
      <c r="F63" s="21">
        <v>203</v>
      </c>
      <c r="G63" s="21">
        <v>12.089029999999999</v>
      </c>
      <c r="H63" s="21">
        <v>1.7031700000000001</v>
      </c>
      <c r="I63" s="21">
        <v>9.4942200000000003</v>
      </c>
      <c r="J63" s="21" t="s">
        <v>154</v>
      </c>
    </row>
    <row r="64" spans="1:10" x14ac:dyDescent="0.15">
      <c r="A64" s="21" t="s">
        <v>293</v>
      </c>
      <c r="B64" s="21">
        <v>69218</v>
      </c>
      <c r="C64" s="21">
        <v>69537</v>
      </c>
      <c r="D64" s="21">
        <v>320</v>
      </c>
      <c r="E64" s="21">
        <v>69374</v>
      </c>
      <c r="F64" s="21">
        <v>140</v>
      </c>
      <c r="G64" s="21">
        <v>7.45357</v>
      </c>
      <c r="H64" s="21">
        <v>1.6198900000000001</v>
      </c>
      <c r="I64" s="21">
        <v>5.2072000000000003</v>
      </c>
      <c r="J64" s="21" t="s">
        <v>152</v>
      </c>
    </row>
    <row r="65" spans="1:10" x14ac:dyDescent="0.15">
      <c r="A65" s="21" t="s">
        <v>300</v>
      </c>
      <c r="B65" s="21">
        <v>50645</v>
      </c>
      <c r="C65" s="21">
        <v>50846</v>
      </c>
      <c r="D65" s="21">
        <v>202</v>
      </c>
      <c r="E65" s="21">
        <v>50722</v>
      </c>
      <c r="F65" s="21">
        <v>119</v>
      </c>
      <c r="G65" s="21">
        <v>13.25529</v>
      </c>
      <c r="H65" s="21">
        <v>2.1169699999999998</v>
      </c>
      <c r="I65" s="21">
        <v>10.59979</v>
      </c>
      <c r="J65" s="21" t="s">
        <v>157</v>
      </c>
    </row>
    <row r="66" spans="1:10" x14ac:dyDescent="0.15">
      <c r="A66" s="21" t="s">
        <v>300</v>
      </c>
      <c r="B66" s="21">
        <v>51456</v>
      </c>
      <c r="C66" s="21">
        <v>51684</v>
      </c>
      <c r="D66" s="21">
        <v>229</v>
      </c>
      <c r="E66" s="21">
        <v>51619</v>
      </c>
      <c r="F66" s="21">
        <v>185</v>
      </c>
      <c r="G66" s="21">
        <v>18.7438</v>
      </c>
      <c r="H66" s="21">
        <v>2.0701399999999999</v>
      </c>
      <c r="I66" s="21">
        <v>15.878069999999999</v>
      </c>
      <c r="J66" s="21" t="s">
        <v>158</v>
      </c>
    </row>
    <row r="67" spans="1:10" x14ac:dyDescent="0.15">
      <c r="A67" s="21" t="s">
        <v>300</v>
      </c>
      <c r="B67" s="21">
        <v>47687</v>
      </c>
      <c r="C67" s="21">
        <v>47968</v>
      </c>
      <c r="D67" s="21">
        <v>282</v>
      </c>
      <c r="E67" s="21">
        <v>47804</v>
      </c>
      <c r="F67" s="21">
        <v>306</v>
      </c>
      <c r="G67" s="21">
        <v>23.29194</v>
      </c>
      <c r="H67" s="21">
        <v>1.875</v>
      </c>
      <c r="I67" s="21">
        <v>20.30161</v>
      </c>
      <c r="J67" s="21" t="s">
        <v>156</v>
      </c>
    </row>
    <row r="68" spans="1:10" x14ac:dyDescent="0.15">
      <c r="A68" s="21" t="s">
        <v>300</v>
      </c>
      <c r="B68" s="21">
        <v>51769</v>
      </c>
      <c r="C68" s="21">
        <v>52012</v>
      </c>
      <c r="D68" s="21">
        <v>244</v>
      </c>
      <c r="E68" s="21">
        <v>51913</v>
      </c>
      <c r="F68" s="21">
        <v>181</v>
      </c>
      <c r="G68" s="21">
        <v>11.713179999999999</v>
      </c>
      <c r="H68" s="21">
        <v>1.74265</v>
      </c>
      <c r="I68" s="21">
        <v>9.14419</v>
      </c>
      <c r="J68" s="21" t="s">
        <v>159</v>
      </c>
    </row>
    <row r="69" spans="1:10" x14ac:dyDescent="0.15">
      <c r="A69" s="21" t="s">
        <v>300</v>
      </c>
      <c r="B69" s="21">
        <v>31249</v>
      </c>
      <c r="C69" s="21">
        <v>31454</v>
      </c>
      <c r="D69" s="21">
        <v>206</v>
      </c>
      <c r="E69" s="21">
        <v>31343</v>
      </c>
      <c r="F69" s="21">
        <v>255</v>
      </c>
      <c r="G69" s="21">
        <v>5.8388</v>
      </c>
      <c r="H69" s="21">
        <v>1.3546</v>
      </c>
      <c r="I69" s="21">
        <v>3.7635100000000001</v>
      </c>
      <c r="J69" s="21" t="s">
        <v>155</v>
      </c>
    </row>
    <row r="70" spans="1:10" x14ac:dyDescent="0.15">
      <c r="A70" s="21" t="s">
        <v>651</v>
      </c>
      <c r="B70" s="21">
        <v>27450</v>
      </c>
      <c r="C70" s="21">
        <v>27797</v>
      </c>
      <c r="D70" s="21">
        <v>348</v>
      </c>
      <c r="E70" s="21">
        <v>27647</v>
      </c>
      <c r="F70" s="21">
        <v>124</v>
      </c>
      <c r="G70" s="21">
        <v>13.30893</v>
      </c>
      <c r="H70" s="21">
        <v>2.08609</v>
      </c>
      <c r="I70" s="21">
        <v>10.651400000000001</v>
      </c>
      <c r="J70" s="21" t="s">
        <v>160</v>
      </c>
    </row>
    <row r="71" spans="1:10" x14ac:dyDescent="0.15">
      <c r="A71" s="21" t="s">
        <v>319</v>
      </c>
      <c r="B71" s="21">
        <v>55909</v>
      </c>
      <c r="C71" s="21">
        <v>56202</v>
      </c>
      <c r="D71" s="21">
        <v>294</v>
      </c>
      <c r="E71" s="21">
        <v>56055</v>
      </c>
      <c r="F71" s="21">
        <v>60</v>
      </c>
      <c r="G71" s="21">
        <v>26.42389</v>
      </c>
      <c r="H71" s="21">
        <v>5.4220499999999996</v>
      </c>
      <c r="I71" s="21">
        <v>23.344169999999998</v>
      </c>
      <c r="J71" s="21" t="s">
        <v>161</v>
      </c>
    </row>
    <row r="72" spans="1:10" x14ac:dyDescent="0.15">
      <c r="A72" s="21" t="s">
        <v>319</v>
      </c>
      <c r="B72" s="21">
        <v>65589</v>
      </c>
      <c r="C72" s="21">
        <v>65816</v>
      </c>
      <c r="D72" s="21">
        <v>228</v>
      </c>
      <c r="E72" s="21">
        <v>65680</v>
      </c>
      <c r="F72" s="21">
        <v>148</v>
      </c>
      <c r="G72" s="21">
        <v>35.699179999999998</v>
      </c>
      <c r="H72" s="21">
        <v>3.3847100000000001</v>
      </c>
      <c r="I72" s="21">
        <v>32.350940000000001</v>
      </c>
      <c r="J72" s="21" t="s">
        <v>162</v>
      </c>
    </row>
    <row r="73" spans="1:10" x14ac:dyDescent="0.15">
      <c r="A73" s="21" t="s">
        <v>323</v>
      </c>
      <c r="B73" s="21">
        <v>47509</v>
      </c>
      <c r="C73" s="21">
        <v>47812</v>
      </c>
      <c r="D73" s="21">
        <v>304</v>
      </c>
      <c r="E73" s="21">
        <v>47666</v>
      </c>
      <c r="F73" s="21">
        <v>228</v>
      </c>
      <c r="G73" s="21">
        <v>97.655659999999997</v>
      </c>
      <c r="H73" s="21">
        <v>5.9044800000000004</v>
      </c>
      <c r="I73" s="21">
        <v>92.896799999999999</v>
      </c>
      <c r="J73" s="21" t="s">
        <v>164</v>
      </c>
    </row>
    <row r="74" spans="1:10" x14ac:dyDescent="0.15">
      <c r="A74" s="21" t="s">
        <v>323</v>
      </c>
      <c r="B74" s="21">
        <v>63074</v>
      </c>
      <c r="C74" s="21">
        <v>63315</v>
      </c>
      <c r="D74" s="21">
        <v>242</v>
      </c>
      <c r="E74" s="21">
        <v>63173</v>
      </c>
      <c r="F74" s="21">
        <v>109</v>
      </c>
      <c r="G74" s="21">
        <v>33.703659999999999</v>
      </c>
      <c r="H74" s="21">
        <v>4.0712599999999997</v>
      </c>
      <c r="I74" s="21">
        <v>30.418690000000002</v>
      </c>
      <c r="J74" s="21" t="s">
        <v>165</v>
      </c>
    </row>
    <row r="75" spans="1:10" x14ac:dyDescent="0.15">
      <c r="A75" s="21" t="s">
        <v>323</v>
      </c>
      <c r="B75" s="21">
        <v>19963</v>
      </c>
      <c r="C75" s="21">
        <v>20193</v>
      </c>
      <c r="D75" s="21">
        <v>231</v>
      </c>
      <c r="E75" s="21">
        <v>20082</v>
      </c>
      <c r="F75" s="21">
        <v>142</v>
      </c>
      <c r="G75" s="21">
        <v>35.273139999999998</v>
      </c>
      <c r="H75" s="21">
        <v>3.4538700000000002</v>
      </c>
      <c r="I75" s="21">
        <v>31.93676</v>
      </c>
      <c r="J75" s="21" t="s">
        <v>163</v>
      </c>
    </row>
    <row r="76" spans="1:10" x14ac:dyDescent="0.15">
      <c r="A76" s="21" t="s">
        <v>323</v>
      </c>
      <c r="B76" s="21">
        <v>66240</v>
      </c>
      <c r="C76" s="21">
        <v>66487</v>
      </c>
      <c r="D76" s="21">
        <v>248</v>
      </c>
      <c r="E76" s="21">
        <v>66254</v>
      </c>
      <c r="F76" s="21">
        <v>181</v>
      </c>
      <c r="G76" s="21">
        <v>5.36287</v>
      </c>
      <c r="H76" s="21">
        <v>1.40944</v>
      </c>
      <c r="I76" s="21">
        <v>3.3442799999999999</v>
      </c>
      <c r="J76" s="21" t="s">
        <v>166</v>
      </c>
    </row>
    <row r="77" spans="1:10" x14ac:dyDescent="0.15">
      <c r="A77" s="21" t="s">
        <v>326</v>
      </c>
      <c r="B77" s="21">
        <v>31539</v>
      </c>
      <c r="C77" s="21">
        <v>31824</v>
      </c>
      <c r="D77" s="21">
        <v>286</v>
      </c>
      <c r="E77" s="21">
        <v>31672</v>
      </c>
      <c r="F77" s="21">
        <v>197</v>
      </c>
      <c r="G77" s="21">
        <v>103.55097000000001</v>
      </c>
      <c r="H77" s="21">
        <v>7.5423499999999999</v>
      </c>
      <c r="I77" s="21">
        <v>98.514560000000003</v>
      </c>
      <c r="J77" s="21" t="s">
        <v>168</v>
      </c>
    </row>
    <row r="78" spans="1:10" x14ac:dyDescent="0.15">
      <c r="A78" s="21" t="s">
        <v>326</v>
      </c>
      <c r="B78" s="21">
        <v>51634</v>
      </c>
      <c r="C78" s="21">
        <v>51859</v>
      </c>
      <c r="D78" s="21">
        <v>226</v>
      </c>
      <c r="E78" s="21">
        <v>51763</v>
      </c>
      <c r="F78" s="21">
        <v>263</v>
      </c>
      <c r="G78" s="21">
        <v>37.599330000000002</v>
      </c>
      <c r="H78" s="21">
        <v>2.4746100000000002</v>
      </c>
      <c r="I78" s="21">
        <v>34.195329999999998</v>
      </c>
      <c r="J78" s="21" t="s">
        <v>169</v>
      </c>
    </row>
    <row r="79" spans="1:10" x14ac:dyDescent="0.15">
      <c r="A79" s="21" t="s">
        <v>329</v>
      </c>
      <c r="B79" s="21">
        <v>4980</v>
      </c>
      <c r="C79" s="21">
        <v>5186</v>
      </c>
      <c r="D79" s="21">
        <v>207</v>
      </c>
      <c r="E79" s="21">
        <v>5091</v>
      </c>
      <c r="F79" s="21">
        <v>55</v>
      </c>
      <c r="G79" s="21">
        <v>15.416639999999999</v>
      </c>
      <c r="H79" s="21">
        <v>3.5078900000000002</v>
      </c>
      <c r="I79" s="21">
        <v>12.67489</v>
      </c>
      <c r="J79" s="21" t="s">
        <v>171</v>
      </c>
    </row>
    <row r="80" spans="1:10" x14ac:dyDescent="0.15">
      <c r="A80" s="21" t="s">
        <v>329</v>
      </c>
      <c r="B80" s="21">
        <v>1178</v>
      </c>
      <c r="C80" s="21">
        <v>1377</v>
      </c>
      <c r="D80" s="21">
        <v>200</v>
      </c>
      <c r="E80" s="21">
        <v>1260</v>
      </c>
      <c r="F80" s="21">
        <v>54</v>
      </c>
      <c r="G80" s="21">
        <v>12.81986</v>
      </c>
      <c r="H80" s="21">
        <v>3.0839099999999999</v>
      </c>
      <c r="I80" s="21">
        <v>10.185969999999999</v>
      </c>
      <c r="J80" s="21" t="s">
        <v>170</v>
      </c>
    </row>
    <row r="81" spans="1:10" x14ac:dyDescent="0.15">
      <c r="A81" s="21" t="s">
        <v>650</v>
      </c>
      <c r="B81" s="21">
        <v>31897</v>
      </c>
      <c r="C81" s="21">
        <v>32126</v>
      </c>
      <c r="D81" s="21">
        <v>230</v>
      </c>
      <c r="E81" s="21">
        <v>31931</v>
      </c>
      <c r="F81" s="21">
        <v>200</v>
      </c>
      <c r="G81" s="21">
        <v>11.96472</v>
      </c>
      <c r="H81" s="21">
        <v>1.7047399999999999</v>
      </c>
      <c r="I81" s="21">
        <v>9.3782399999999999</v>
      </c>
      <c r="J81" s="21" t="s">
        <v>172</v>
      </c>
    </row>
    <row r="82" spans="1:10" x14ac:dyDescent="0.15">
      <c r="A82" s="21" t="s">
        <v>650</v>
      </c>
      <c r="B82" s="21">
        <v>32471</v>
      </c>
      <c r="C82" s="21">
        <v>32670</v>
      </c>
      <c r="D82" s="21">
        <v>200</v>
      </c>
      <c r="E82" s="21">
        <v>32606</v>
      </c>
      <c r="F82" s="21">
        <v>167</v>
      </c>
      <c r="G82" s="21">
        <v>6.9086999999999996</v>
      </c>
      <c r="H82" s="21">
        <v>1.5214000000000001</v>
      </c>
      <c r="I82" s="21">
        <v>4.71462</v>
      </c>
      <c r="J82" s="21" t="s">
        <v>173</v>
      </c>
    </row>
    <row r="83" spans="1:10" x14ac:dyDescent="0.15">
      <c r="A83" s="21" t="s">
        <v>333</v>
      </c>
      <c r="B83" s="21">
        <v>6885</v>
      </c>
      <c r="C83" s="21">
        <v>7235</v>
      </c>
      <c r="D83" s="21">
        <v>351</v>
      </c>
      <c r="E83" s="21">
        <v>7061</v>
      </c>
      <c r="F83" s="21">
        <v>207</v>
      </c>
      <c r="G83" s="21">
        <v>9.4766600000000007</v>
      </c>
      <c r="H83" s="21">
        <v>1.57653</v>
      </c>
      <c r="I83" s="21">
        <v>7.0668499999999996</v>
      </c>
      <c r="J83" s="21" t="s">
        <v>174</v>
      </c>
    </row>
    <row r="84" spans="1:10" x14ac:dyDescent="0.15">
      <c r="A84" s="21" t="s">
        <v>338</v>
      </c>
      <c r="B84" s="21">
        <v>14704</v>
      </c>
      <c r="C84" s="21">
        <v>15088</v>
      </c>
      <c r="D84" s="21">
        <v>385</v>
      </c>
      <c r="E84" s="21">
        <v>14779</v>
      </c>
      <c r="F84" s="21">
        <v>128</v>
      </c>
      <c r="G84" s="21">
        <v>13.500299999999999</v>
      </c>
      <c r="H84" s="21">
        <v>2.0732400000000002</v>
      </c>
      <c r="I84" s="21">
        <v>10.832710000000001</v>
      </c>
      <c r="J84" s="21" t="s">
        <v>175</v>
      </c>
    </row>
    <row r="85" spans="1:10" x14ac:dyDescent="0.15">
      <c r="A85" s="21" t="s">
        <v>341</v>
      </c>
      <c r="B85" s="21">
        <v>25204</v>
      </c>
      <c r="C85" s="21">
        <v>25478</v>
      </c>
      <c r="D85" s="21">
        <v>275</v>
      </c>
      <c r="E85" s="21">
        <v>25297</v>
      </c>
      <c r="F85" s="21">
        <v>109</v>
      </c>
      <c r="G85" s="21">
        <v>38.596890000000002</v>
      </c>
      <c r="H85" s="21">
        <v>4.6179500000000004</v>
      </c>
      <c r="I85" s="21">
        <v>35.169350000000001</v>
      </c>
      <c r="J85" s="21" t="s">
        <v>176</v>
      </c>
    </row>
    <row r="86" spans="1:10" x14ac:dyDescent="0.15">
      <c r="A86" s="21" t="s">
        <v>345</v>
      </c>
      <c r="B86" s="21">
        <v>6463</v>
      </c>
      <c r="C86" s="21">
        <v>6764</v>
      </c>
      <c r="D86" s="21">
        <v>302</v>
      </c>
      <c r="E86" s="21">
        <v>6619</v>
      </c>
      <c r="F86" s="21">
        <v>183</v>
      </c>
      <c r="G86" s="21">
        <v>74.783180000000002</v>
      </c>
      <c r="H86" s="21">
        <v>5.5404900000000001</v>
      </c>
      <c r="I86" s="21">
        <v>70.700159999999997</v>
      </c>
      <c r="J86" s="21" t="s">
        <v>177</v>
      </c>
    </row>
    <row r="87" spans="1:10" x14ac:dyDescent="0.15">
      <c r="A87" s="21" t="s">
        <v>345</v>
      </c>
      <c r="B87" s="21">
        <v>6952</v>
      </c>
      <c r="C87" s="21">
        <v>7227</v>
      </c>
      <c r="D87" s="21">
        <v>276</v>
      </c>
      <c r="E87" s="21">
        <v>7094</v>
      </c>
      <c r="F87" s="21">
        <v>285</v>
      </c>
      <c r="G87" s="21">
        <v>78.669719999999998</v>
      </c>
      <c r="H87" s="21">
        <v>3.8675000000000002</v>
      </c>
      <c r="I87" s="21">
        <v>74.465149999999994</v>
      </c>
      <c r="J87" s="21" t="s">
        <v>178</v>
      </c>
    </row>
    <row r="88" spans="1:10" x14ac:dyDescent="0.15">
      <c r="A88" s="21" t="s">
        <v>345</v>
      </c>
      <c r="B88" s="21">
        <v>7490</v>
      </c>
      <c r="C88" s="21">
        <v>7848</v>
      </c>
      <c r="D88" s="21">
        <v>359</v>
      </c>
      <c r="E88" s="21">
        <v>7663</v>
      </c>
      <c r="F88" s="21">
        <v>310</v>
      </c>
      <c r="G88" s="21">
        <v>78.431690000000003</v>
      </c>
      <c r="H88" s="21">
        <v>3.6117499999999998</v>
      </c>
      <c r="I88" s="21">
        <v>74.232699999999994</v>
      </c>
      <c r="J88" s="21" t="s">
        <v>179</v>
      </c>
    </row>
    <row r="89" spans="1:10" x14ac:dyDescent="0.15">
      <c r="A89" s="21" t="s">
        <v>348</v>
      </c>
      <c r="B89" s="21">
        <v>4140</v>
      </c>
      <c r="C89" s="21">
        <v>4390</v>
      </c>
      <c r="D89" s="21">
        <v>251</v>
      </c>
      <c r="E89" s="21">
        <v>4357</v>
      </c>
      <c r="F89" s="21">
        <v>308</v>
      </c>
      <c r="G89" s="21">
        <v>6.9328599999999998</v>
      </c>
      <c r="H89" s="21">
        <v>1.3581399999999999</v>
      </c>
      <c r="I89" s="21">
        <v>4.7368600000000001</v>
      </c>
      <c r="J89" s="21" t="s">
        <v>180</v>
      </c>
    </row>
    <row r="90" spans="1:10" x14ac:dyDescent="0.15">
      <c r="A90" s="21" t="s">
        <v>112</v>
      </c>
      <c r="B90" s="21">
        <v>84859</v>
      </c>
      <c r="C90" s="21">
        <v>85476</v>
      </c>
      <c r="D90" s="21">
        <v>618</v>
      </c>
      <c r="E90" s="21">
        <v>85296</v>
      </c>
      <c r="F90" s="21">
        <v>227</v>
      </c>
      <c r="G90" s="21">
        <v>111.71635000000001</v>
      </c>
      <c r="H90" s="21">
        <v>6.9793900000000004</v>
      </c>
      <c r="I90" s="21">
        <v>104.92406</v>
      </c>
      <c r="J90" s="21" t="s">
        <v>86</v>
      </c>
    </row>
    <row r="91" spans="1:10" x14ac:dyDescent="0.15">
      <c r="A91" s="21" t="s">
        <v>112</v>
      </c>
      <c r="B91" s="21">
        <v>76902</v>
      </c>
      <c r="C91" s="21">
        <v>77166</v>
      </c>
      <c r="D91" s="21">
        <v>265</v>
      </c>
      <c r="E91" s="21">
        <v>77063</v>
      </c>
      <c r="F91" s="21">
        <v>154</v>
      </c>
      <c r="G91" s="21">
        <v>28.996749999999999</v>
      </c>
      <c r="H91" s="21">
        <v>2.8540199999999998</v>
      </c>
      <c r="I91" s="21">
        <v>25.84693</v>
      </c>
      <c r="J91" s="21" t="s">
        <v>83</v>
      </c>
    </row>
    <row r="92" spans="1:10" x14ac:dyDescent="0.15">
      <c r="A92" s="21" t="s">
        <v>112</v>
      </c>
      <c r="B92" s="21">
        <v>77272</v>
      </c>
      <c r="C92" s="21">
        <v>77758</v>
      </c>
      <c r="D92" s="21">
        <v>487</v>
      </c>
      <c r="E92" s="21">
        <v>77392</v>
      </c>
      <c r="F92" s="21">
        <v>175</v>
      </c>
      <c r="G92" s="21">
        <v>30.318709999999999</v>
      </c>
      <c r="H92" s="21">
        <v>2.72458</v>
      </c>
      <c r="I92" s="21">
        <v>27.134419999999999</v>
      </c>
      <c r="J92" s="21" t="s">
        <v>84</v>
      </c>
    </row>
    <row r="93" spans="1:10" x14ac:dyDescent="0.15">
      <c r="A93" s="21" t="s">
        <v>112</v>
      </c>
      <c r="B93" s="21">
        <v>52507</v>
      </c>
      <c r="C93" s="21">
        <v>52713</v>
      </c>
      <c r="D93" s="21">
        <v>207</v>
      </c>
      <c r="E93" s="21">
        <v>52598</v>
      </c>
      <c r="F93" s="21">
        <v>165</v>
      </c>
      <c r="G93" s="21">
        <v>27.261279999999999</v>
      </c>
      <c r="H93" s="21">
        <v>2.64168</v>
      </c>
      <c r="I93" s="21">
        <v>24.160170000000001</v>
      </c>
      <c r="J93" s="21" t="s">
        <v>82</v>
      </c>
    </row>
    <row r="94" spans="1:10" x14ac:dyDescent="0.15">
      <c r="A94" s="21" t="s">
        <v>112</v>
      </c>
      <c r="B94" s="21">
        <v>91408</v>
      </c>
      <c r="C94" s="21">
        <v>91674</v>
      </c>
      <c r="D94" s="21">
        <v>267</v>
      </c>
      <c r="E94" s="21">
        <v>91515</v>
      </c>
      <c r="F94" s="21">
        <v>202</v>
      </c>
      <c r="G94" s="21">
        <v>21.686540000000001</v>
      </c>
      <c r="H94" s="21">
        <v>2.1307100000000001</v>
      </c>
      <c r="I94" s="21">
        <v>18.734929999999999</v>
      </c>
      <c r="J94" s="21" t="s">
        <v>87</v>
      </c>
    </row>
    <row r="95" spans="1:10" x14ac:dyDescent="0.15">
      <c r="A95" s="21" t="s">
        <v>112</v>
      </c>
      <c r="B95" s="21">
        <v>79308</v>
      </c>
      <c r="C95" s="21">
        <v>79564</v>
      </c>
      <c r="D95" s="21">
        <v>257</v>
      </c>
      <c r="E95" s="21">
        <v>79421</v>
      </c>
      <c r="F95" s="21">
        <v>289</v>
      </c>
      <c r="G95" s="21">
        <v>23.311019999999999</v>
      </c>
      <c r="H95" s="21">
        <v>1.9132400000000001</v>
      </c>
      <c r="I95" s="21">
        <v>20.320209999999999</v>
      </c>
      <c r="J95" s="21" t="s">
        <v>85</v>
      </c>
    </row>
    <row r="96" spans="1:10" x14ac:dyDescent="0.15">
      <c r="A96" s="21" t="s">
        <v>112</v>
      </c>
      <c r="B96" s="21">
        <v>48677</v>
      </c>
      <c r="C96" s="21">
        <v>48905</v>
      </c>
      <c r="D96" s="21">
        <v>229</v>
      </c>
      <c r="E96" s="21">
        <v>48802</v>
      </c>
      <c r="F96" s="21">
        <v>140</v>
      </c>
      <c r="G96" s="21">
        <v>9.8271099999999993</v>
      </c>
      <c r="H96" s="21">
        <v>1.7722199999999999</v>
      </c>
      <c r="I96" s="21">
        <v>7.3903800000000004</v>
      </c>
      <c r="J96" s="21" t="s">
        <v>81</v>
      </c>
    </row>
    <row r="97" spans="1:11" x14ac:dyDescent="0.15">
      <c r="A97" s="21" t="s">
        <v>112</v>
      </c>
      <c r="B97" s="21">
        <v>36454</v>
      </c>
      <c r="C97" s="21">
        <v>36663</v>
      </c>
      <c r="D97" s="21">
        <v>210</v>
      </c>
      <c r="E97" s="21">
        <v>36593</v>
      </c>
      <c r="F97" s="21">
        <v>206</v>
      </c>
      <c r="G97" s="21">
        <v>11.3514</v>
      </c>
      <c r="H97" s="21">
        <v>1.6632800000000001</v>
      </c>
      <c r="I97" s="21">
        <v>8.8070500000000003</v>
      </c>
      <c r="J97" s="21" t="s">
        <v>80</v>
      </c>
    </row>
    <row r="98" spans="1:11" x14ac:dyDescent="0.15">
      <c r="A98" s="21" t="s">
        <v>350</v>
      </c>
      <c r="B98" s="21">
        <v>34456</v>
      </c>
      <c r="C98" s="21">
        <v>34703</v>
      </c>
      <c r="D98" s="21">
        <v>248</v>
      </c>
      <c r="E98" s="21">
        <v>34558</v>
      </c>
      <c r="F98" s="21">
        <v>128</v>
      </c>
      <c r="G98" s="21">
        <v>33.733620000000002</v>
      </c>
      <c r="H98" s="21">
        <v>3.5967099999999999</v>
      </c>
      <c r="I98" s="21">
        <v>30.448119999999999</v>
      </c>
      <c r="J98" s="21" t="s">
        <v>181</v>
      </c>
    </row>
    <row r="99" spans="1:11" x14ac:dyDescent="0.15">
      <c r="A99" s="21" t="s">
        <v>350</v>
      </c>
      <c r="B99" s="21">
        <v>80276</v>
      </c>
      <c r="C99" s="21">
        <v>80562</v>
      </c>
      <c r="D99" s="21">
        <v>287</v>
      </c>
      <c r="E99" s="21">
        <v>80456</v>
      </c>
      <c r="F99" s="21">
        <v>220</v>
      </c>
      <c r="G99" s="21">
        <v>49.684170000000002</v>
      </c>
      <c r="H99" s="21">
        <v>3.2787999999999999</v>
      </c>
      <c r="I99" s="21">
        <v>46.069130000000001</v>
      </c>
      <c r="J99" s="21" t="s">
        <v>183</v>
      </c>
    </row>
    <row r="100" spans="1:11" x14ac:dyDescent="0.15">
      <c r="A100" s="21" t="s">
        <v>350</v>
      </c>
      <c r="B100" s="21">
        <v>109211</v>
      </c>
      <c r="C100" s="21">
        <v>109426</v>
      </c>
      <c r="D100" s="21">
        <v>216</v>
      </c>
      <c r="E100" s="21">
        <v>109347</v>
      </c>
      <c r="F100" s="21">
        <v>44</v>
      </c>
      <c r="G100" s="21">
        <v>10.67493</v>
      </c>
      <c r="H100" s="21">
        <v>3.0512199999999998</v>
      </c>
      <c r="I100" s="21">
        <v>8.1776800000000005</v>
      </c>
      <c r="J100" s="21" t="s">
        <v>184</v>
      </c>
    </row>
    <row r="101" spans="1:11" x14ac:dyDescent="0.15">
      <c r="A101" s="21" t="s">
        <v>350</v>
      </c>
      <c r="B101" s="21">
        <v>35099</v>
      </c>
      <c r="C101" s="21">
        <v>35304</v>
      </c>
      <c r="D101" s="21">
        <v>206</v>
      </c>
      <c r="E101" s="21">
        <v>35199</v>
      </c>
      <c r="F101" s="21">
        <v>99</v>
      </c>
      <c r="G101" s="21">
        <v>18.582260000000002</v>
      </c>
      <c r="H101" s="21">
        <v>2.778</v>
      </c>
      <c r="I101" s="21">
        <v>15.72255</v>
      </c>
      <c r="J101" s="21" t="s">
        <v>182</v>
      </c>
    </row>
    <row r="102" spans="1:11" x14ac:dyDescent="0.15">
      <c r="A102" s="21" t="s">
        <v>360</v>
      </c>
      <c r="B102" s="21">
        <v>37312</v>
      </c>
      <c r="C102" s="21">
        <v>37542</v>
      </c>
      <c r="D102" s="21">
        <v>231</v>
      </c>
      <c r="E102" s="21">
        <v>37441</v>
      </c>
      <c r="F102" s="21">
        <v>90</v>
      </c>
      <c r="G102" s="21">
        <v>28.08606</v>
      </c>
      <c r="H102" s="21">
        <v>4.04251</v>
      </c>
      <c r="I102" s="21">
        <v>24.95898</v>
      </c>
      <c r="J102" s="21" t="s">
        <v>188</v>
      </c>
      <c r="K102" s="20" t="s">
        <v>648</v>
      </c>
    </row>
    <row r="103" spans="1:11" x14ac:dyDescent="0.15">
      <c r="A103" s="21" t="s">
        <v>360</v>
      </c>
      <c r="B103" s="21">
        <v>18792</v>
      </c>
      <c r="C103" s="21">
        <v>19031</v>
      </c>
      <c r="D103" s="21">
        <v>240</v>
      </c>
      <c r="E103" s="21">
        <v>18896</v>
      </c>
      <c r="F103" s="21">
        <v>129</v>
      </c>
      <c r="G103" s="21">
        <v>32.64002</v>
      </c>
      <c r="H103" s="21">
        <v>3.4846499999999998</v>
      </c>
      <c r="I103" s="21">
        <v>29.383659999999999</v>
      </c>
      <c r="J103" s="21" t="s">
        <v>185</v>
      </c>
      <c r="K103" s="20" t="s">
        <v>648</v>
      </c>
    </row>
    <row r="104" spans="1:11" x14ac:dyDescent="0.15">
      <c r="A104" s="21" t="s">
        <v>360</v>
      </c>
      <c r="B104" s="21">
        <v>19407</v>
      </c>
      <c r="C104" s="21">
        <v>19640</v>
      </c>
      <c r="D104" s="21">
        <v>234</v>
      </c>
      <c r="E104" s="21">
        <v>19504</v>
      </c>
      <c r="F104" s="21">
        <v>128</v>
      </c>
      <c r="G104" s="21">
        <v>32.230930000000001</v>
      </c>
      <c r="H104" s="21">
        <v>3.4700299999999999</v>
      </c>
      <c r="I104" s="21">
        <v>28.987770000000001</v>
      </c>
      <c r="J104" s="21" t="s">
        <v>187</v>
      </c>
      <c r="K104" s="20" t="s">
        <v>648</v>
      </c>
    </row>
    <row r="105" spans="1:11" x14ac:dyDescent="0.15">
      <c r="A105" s="21" t="s">
        <v>360</v>
      </c>
      <c r="B105" s="21">
        <v>64286</v>
      </c>
      <c r="C105" s="21">
        <v>64582</v>
      </c>
      <c r="D105" s="21">
        <v>297</v>
      </c>
      <c r="E105" s="21">
        <v>64553</v>
      </c>
      <c r="F105" s="21">
        <v>141</v>
      </c>
      <c r="G105" s="21">
        <v>11.129949999999999</v>
      </c>
      <c r="H105" s="21">
        <v>1.8500399999999999</v>
      </c>
      <c r="I105" s="21">
        <v>8.5998400000000004</v>
      </c>
      <c r="J105" s="21" t="s">
        <v>189</v>
      </c>
      <c r="K105" s="20" t="s">
        <v>648</v>
      </c>
    </row>
    <row r="106" spans="1:11" x14ac:dyDescent="0.15">
      <c r="A106" s="21" t="s">
        <v>118</v>
      </c>
      <c r="B106" s="21">
        <v>42063</v>
      </c>
      <c r="C106" s="21">
        <v>42277</v>
      </c>
      <c r="D106" s="21">
        <v>215</v>
      </c>
      <c r="E106" s="21">
        <v>42064</v>
      </c>
      <c r="F106" s="21">
        <v>363</v>
      </c>
      <c r="G106" s="21">
        <v>4.1825099999999997</v>
      </c>
      <c r="H106" s="21">
        <v>1.22749</v>
      </c>
      <c r="I106" s="21">
        <v>2.3250799999999998</v>
      </c>
      <c r="J106" s="21" t="s">
        <v>88</v>
      </c>
    </row>
    <row r="107" spans="1:11" x14ac:dyDescent="0.15">
      <c r="A107" s="21" t="s">
        <v>129</v>
      </c>
      <c r="B107" s="21">
        <v>109717</v>
      </c>
      <c r="C107" s="21">
        <v>110094</v>
      </c>
      <c r="D107" s="21">
        <v>378</v>
      </c>
      <c r="E107" s="21">
        <v>109961</v>
      </c>
      <c r="F107" s="21">
        <v>355</v>
      </c>
      <c r="G107" s="21">
        <v>19.81766</v>
      </c>
      <c r="H107" s="21">
        <v>1.6957599999999999</v>
      </c>
      <c r="I107" s="21">
        <v>16.92163</v>
      </c>
      <c r="J107" s="21" t="s">
        <v>95</v>
      </c>
    </row>
    <row r="108" spans="1:11" x14ac:dyDescent="0.15">
      <c r="A108" s="21" t="s">
        <v>129</v>
      </c>
      <c r="B108" s="21">
        <v>113025</v>
      </c>
      <c r="C108" s="21">
        <v>113322</v>
      </c>
      <c r="D108" s="21">
        <v>298</v>
      </c>
      <c r="E108" s="21">
        <v>113077</v>
      </c>
      <c r="F108" s="21">
        <v>272</v>
      </c>
      <c r="G108" s="21">
        <v>12.520799999999999</v>
      </c>
      <c r="H108" s="21">
        <v>1.59274</v>
      </c>
      <c r="I108" s="21">
        <v>9.9034200000000006</v>
      </c>
      <c r="J108" s="21" t="s">
        <v>96</v>
      </c>
    </row>
    <row r="109" spans="1:11" x14ac:dyDescent="0.15">
      <c r="A109" s="21" t="s">
        <v>129</v>
      </c>
      <c r="B109" s="21">
        <v>109142</v>
      </c>
      <c r="C109" s="21">
        <v>109546</v>
      </c>
      <c r="D109" s="21">
        <v>405</v>
      </c>
      <c r="E109" s="21">
        <v>109399</v>
      </c>
      <c r="F109" s="21">
        <v>326</v>
      </c>
      <c r="G109" s="21">
        <v>14.41541</v>
      </c>
      <c r="H109" s="21">
        <v>1.58301</v>
      </c>
      <c r="I109" s="21">
        <v>11.71077</v>
      </c>
      <c r="J109" s="21" t="s">
        <v>94</v>
      </c>
    </row>
    <row r="110" spans="1:11" x14ac:dyDescent="0.15">
      <c r="A110" s="21" t="s">
        <v>129</v>
      </c>
      <c r="B110" s="21">
        <v>108468</v>
      </c>
      <c r="C110" s="21">
        <v>108676</v>
      </c>
      <c r="D110" s="21">
        <v>209</v>
      </c>
      <c r="E110" s="21">
        <v>108579</v>
      </c>
      <c r="F110" s="21">
        <v>338</v>
      </c>
      <c r="G110" s="21">
        <v>11.94815</v>
      </c>
      <c r="H110" s="21">
        <v>1.4973799999999999</v>
      </c>
      <c r="I110" s="21">
        <v>9.3629099999999994</v>
      </c>
      <c r="J110" s="21" t="s">
        <v>93</v>
      </c>
    </row>
    <row r="111" spans="1:11" x14ac:dyDescent="0.15">
      <c r="A111" s="21" t="s">
        <v>129</v>
      </c>
      <c r="B111" s="21">
        <v>57480</v>
      </c>
      <c r="C111" s="21">
        <v>57827</v>
      </c>
      <c r="D111" s="21">
        <v>348</v>
      </c>
      <c r="E111" s="21">
        <v>57593</v>
      </c>
      <c r="F111" s="21">
        <v>252</v>
      </c>
      <c r="G111" s="21">
        <v>8.9231999999999996</v>
      </c>
      <c r="H111" s="21">
        <v>1.4857800000000001</v>
      </c>
      <c r="I111" s="21">
        <v>6.5549400000000002</v>
      </c>
      <c r="J111" s="21" t="s">
        <v>91</v>
      </c>
    </row>
    <row r="112" spans="1:11" x14ac:dyDescent="0.15">
      <c r="A112" s="21" t="s">
        <v>129</v>
      </c>
      <c r="B112" s="21">
        <v>107550</v>
      </c>
      <c r="C112" s="21">
        <v>108246</v>
      </c>
      <c r="D112" s="21">
        <v>697</v>
      </c>
      <c r="E112" s="21">
        <v>107988</v>
      </c>
      <c r="F112" s="21">
        <v>374</v>
      </c>
      <c r="G112" s="21">
        <v>10.343999999999999</v>
      </c>
      <c r="H112" s="21">
        <v>1.4215</v>
      </c>
      <c r="I112" s="21">
        <v>7.8696299999999999</v>
      </c>
      <c r="J112" s="21" t="s">
        <v>92</v>
      </c>
    </row>
    <row r="113" spans="1:10" x14ac:dyDescent="0.15">
      <c r="A113" s="21" t="s">
        <v>129</v>
      </c>
      <c r="B113" s="21">
        <v>55503</v>
      </c>
      <c r="C113" s="21">
        <v>55807</v>
      </c>
      <c r="D113" s="21">
        <v>305</v>
      </c>
      <c r="E113" s="21">
        <v>55509</v>
      </c>
      <c r="F113" s="21">
        <v>185</v>
      </c>
      <c r="G113" s="21">
        <v>4.6259800000000002</v>
      </c>
      <c r="H113" s="21">
        <v>1.3615299999999999</v>
      </c>
      <c r="I113" s="21">
        <v>2.70411</v>
      </c>
      <c r="J113" s="21" t="s">
        <v>89</v>
      </c>
    </row>
    <row r="114" spans="1:10" x14ac:dyDescent="0.15">
      <c r="A114" s="21" t="s">
        <v>140</v>
      </c>
      <c r="B114" s="21">
        <v>28754</v>
      </c>
      <c r="C114" s="21">
        <v>29007</v>
      </c>
      <c r="D114" s="21">
        <v>254</v>
      </c>
      <c r="E114" s="21">
        <v>28868</v>
      </c>
      <c r="F114" s="21">
        <v>115</v>
      </c>
      <c r="G114" s="21">
        <v>35.929609999999997</v>
      </c>
      <c r="H114" s="21">
        <v>4.1248500000000003</v>
      </c>
      <c r="I114" s="21">
        <v>32.57141</v>
      </c>
      <c r="J114" s="21" t="s">
        <v>98</v>
      </c>
    </row>
    <row r="115" spans="1:10" x14ac:dyDescent="0.15">
      <c r="A115" s="21" t="s">
        <v>140</v>
      </c>
      <c r="B115" s="21">
        <v>38726</v>
      </c>
      <c r="C115" s="21">
        <v>38991</v>
      </c>
      <c r="D115" s="21">
        <v>266</v>
      </c>
      <c r="E115" s="21">
        <v>38844</v>
      </c>
      <c r="F115" s="21">
        <v>105</v>
      </c>
      <c r="G115" s="21">
        <v>31.520800000000001</v>
      </c>
      <c r="H115" s="21">
        <v>3.95608</v>
      </c>
      <c r="I115" s="21">
        <v>28.301390000000001</v>
      </c>
      <c r="J115" s="21" t="s">
        <v>99</v>
      </c>
    </row>
    <row r="116" spans="1:10" x14ac:dyDescent="0.15">
      <c r="A116" s="21" t="s">
        <v>140</v>
      </c>
      <c r="B116" s="21">
        <v>13788</v>
      </c>
      <c r="C116" s="21">
        <v>14042</v>
      </c>
      <c r="D116" s="21">
        <v>255</v>
      </c>
      <c r="E116" s="21">
        <v>13914</v>
      </c>
      <c r="F116" s="21">
        <v>185</v>
      </c>
      <c r="G116" s="21">
        <v>49.693719999999999</v>
      </c>
      <c r="H116" s="21">
        <v>3.7222499999999998</v>
      </c>
      <c r="I116" s="21">
        <v>46.078400000000002</v>
      </c>
      <c r="J116" s="21" t="s">
        <v>97</v>
      </c>
    </row>
    <row r="117" spans="1:10" x14ac:dyDescent="0.15">
      <c r="A117" s="21" t="s">
        <v>140</v>
      </c>
      <c r="B117" s="21">
        <v>39485</v>
      </c>
      <c r="C117" s="21">
        <v>40028</v>
      </c>
      <c r="D117" s="21">
        <v>544</v>
      </c>
      <c r="E117" s="21">
        <v>39643</v>
      </c>
      <c r="F117" s="21">
        <v>106</v>
      </c>
      <c r="G117" s="21">
        <v>28.079840000000001</v>
      </c>
      <c r="H117" s="21">
        <v>3.5675300000000001</v>
      </c>
      <c r="I117" s="21">
        <v>24.953510000000001</v>
      </c>
      <c r="J117" s="21" t="s">
        <v>100</v>
      </c>
    </row>
    <row r="118" spans="1:10" x14ac:dyDescent="0.15">
      <c r="A118" s="21" t="s">
        <v>140</v>
      </c>
      <c r="B118" s="21">
        <v>67663</v>
      </c>
      <c r="C118" s="21">
        <v>67894</v>
      </c>
      <c r="D118" s="21">
        <v>232</v>
      </c>
      <c r="E118" s="21">
        <v>67787</v>
      </c>
      <c r="F118" s="21">
        <v>143</v>
      </c>
      <c r="G118" s="21">
        <v>26.981200000000001</v>
      </c>
      <c r="H118" s="21">
        <v>2.8476300000000001</v>
      </c>
      <c r="I118" s="21">
        <v>23.887450000000001</v>
      </c>
      <c r="J118" s="21" t="s">
        <v>101</v>
      </c>
    </row>
  </sheetData>
  <pageMargins left="0.78749999999999998" right="0.78749999999999998" top="1.05277777777778" bottom="1.05277777777778" header="0.78749999999999998" footer="0.78749999999999998"/>
  <pageSetup orientation="portrait" useFirstPageNumber="1" horizontalDpi="4294967292" verticalDpi="4294967292"/>
  <headerFooter>
    <oddHeader>&amp;C&amp;"Times New Roman,Regular"&amp;12&amp;A</oddHeader>
    <oddFooter>&amp;C&amp;"Times New Roman,Regular"&amp;12Page &amp;P</oddFooter>
  </headerFooter>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BCD46A-13DA-1D40-8EBF-93D9616E4AD0}">
  <dimension ref="A1:K241"/>
  <sheetViews>
    <sheetView zoomScaleNormal="100" workbookViewId="0">
      <selection activeCell="E13" sqref="E13"/>
    </sheetView>
  </sheetViews>
  <sheetFormatPr baseColWidth="10" defaultColWidth="8.83203125" defaultRowHeight="13" x14ac:dyDescent="0.15"/>
  <cols>
    <col min="1" max="1" width="17.5" style="20" customWidth="1"/>
    <col min="2" max="10" width="16" style="20" customWidth="1"/>
    <col min="11" max="11" width="21.5" style="20" customWidth="1"/>
    <col min="12" max="16384" width="8.83203125" style="20"/>
  </cols>
  <sheetData>
    <row r="1" spans="1:10" x14ac:dyDescent="0.15">
      <c r="A1" s="23" t="s">
        <v>40</v>
      </c>
      <c r="B1" s="23" t="s">
        <v>42</v>
      </c>
      <c r="C1" s="23" t="s">
        <v>44</v>
      </c>
      <c r="D1" s="23" t="s">
        <v>46</v>
      </c>
      <c r="E1" s="23" t="s">
        <v>48</v>
      </c>
      <c r="F1" s="23" t="s">
        <v>50</v>
      </c>
      <c r="G1" s="23" t="s">
        <v>52</v>
      </c>
      <c r="H1" s="23" t="s">
        <v>54</v>
      </c>
      <c r="I1" s="23" t="s">
        <v>56</v>
      </c>
      <c r="J1" s="23" t="s">
        <v>58</v>
      </c>
    </row>
    <row r="2" spans="1:10" x14ac:dyDescent="0.15">
      <c r="A2" s="21" t="s">
        <v>60</v>
      </c>
      <c r="B2" s="21">
        <v>69492</v>
      </c>
      <c r="C2" s="21">
        <v>69796</v>
      </c>
      <c r="D2" s="21">
        <v>305</v>
      </c>
      <c r="E2" s="21">
        <v>69722</v>
      </c>
      <c r="F2" s="21">
        <v>107.95</v>
      </c>
      <c r="G2" s="21">
        <v>9.6799400000000002</v>
      </c>
      <c r="H2" s="21">
        <v>1.94004</v>
      </c>
      <c r="I2" s="21">
        <v>7.4878099999999996</v>
      </c>
      <c r="J2" s="21" t="s">
        <v>61</v>
      </c>
    </row>
    <row r="3" spans="1:10" x14ac:dyDescent="0.15">
      <c r="A3" s="21" t="s">
        <v>60</v>
      </c>
      <c r="B3" s="21">
        <v>89213</v>
      </c>
      <c r="C3" s="21">
        <v>89437</v>
      </c>
      <c r="D3" s="21">
        <v>225</v>
      </c>
      <c r="E3" s="21">
        <v>89345</v>
      </c>
      <c r="F3" s="21">
        <v>83.63</v>
      </c>
      <c r="G3" s="21">
        <v>17.46302</v>
      </c>
      <c r="H3" s="21">
        <v>2.9776699999999998</v>
      </c>
      <c r="I3" s="21">
        <v>14.94341</v>
      </c>
      <c r="J3" s="21" t="s">
        <v>62</v>
      </c>
    </row>
    <row r="4" spans="1:10" x14ac:dyDescent="0.15">
      <c r="A4" s="21" t="s">
        <v>60</v>
      </c>
      <c r="B4" s="21">
        <v>114509</v>
      </c>
      <c r="C4" s="21">
        <v>114865</v>
      </c>
      <c r="D4" s="21">
        <v>357</v>
      </c>
      <c r="E4" s="21">
        <v>114777</v>
      </c>
      <c r="F4" s="21">
        <v>30.41</v>
      </c>
      <c r="G4" s="21">
        <v>3.70485</v>
      </c>
      <c r="H4" s="21">
        <v>1.9630799999999999</v>
      </c>
      <c r="I4" s="21">
        <v>2.0667499999999999</v>
      </c>
      <c r="J4" s="21" t="s">
        <v>64</v>
      </c>
    </row>
    <row r="5" spans="1:10" x14ac:dyDescent="0.15">
      <c r="A5" s="21" t="s">
        <v>60</v>
      </c>
      <c r="B5" s="21">
        <v>115629</v>
      </c>
      <c r="C5" s="21">
        <v>115870</v>
      </c>
      <c r="D5" s="21">
        <v>242</v>
      </c>
      <c r="E5" s="21">
        <v>115814</v>
      </c>
      <c r="F5" s="21">
        <v>30.41</v>
      </c>
      <c r="G5" s="21">
        <v>6.3110099999999996</v>
      </c>
      <c r="H5" s="21">
        <v>2.6394299999999999</v>
      </c>
      <c r="I5" s="21">
        <v>4.3787200000000004</v>
      </c>
      <c r="J5" s="21" t="s">
        <v>65</v>
      </c>
    </row>
    <row r="6" spans="1:10" x14ac:dyDescent="0.15">
      <c r="A6" s="21" t="s">
        <v>60</v>
      </c>
      <c r="B6" s="21">
        <v>117085</v>
      </c>
      <c r="C6" s="21">
        <v>117414</v>
      </c>
      <c r="D6" s="21">
        <v>330</v>
      </c>
      <c r="E6" s="21">
        <v>117235</v>
      </c>
      <c r="F6" s="21">
        <v>71.459999999999994</v>
      </c>
      <c r="G6" s="21">
        <v>31.21969</v>
      </c>
      <c r="H6" s="21">
        <v>5.5739700000000001</v>
      </c>
      <c r="I6" s="21">
        <v>28.277249999999999</v>
      </c>
      <c r="J6" s="21" t="s">
        <v>67</v>
      </c>
    </row>
    <row r="7" spans="1:10" x14ac:dyDescent="0.15">
      <c r="A7" s="21" t="s">
        <v>60</v>
      </c>
      <c r="B7" s="21">
        <v>118989</v>
      </c>
      <c r="C7" s="21">
        <v>119203</v>
      </c>
      <c r="D7" s="21">
        <v>215</v>
      </c>
      <c r="E7" s="21">
        <v>119011</v>
      </c>
      <c r="F7" s="21">
        <v>34.21</v>
      </c>
      <c r="G7" s="21">
        <v>5.7703600000000002</v>
      </c>
      <c r="H7" s="21">
        <v>2.3473600000000001</v>
      </c>
      <c r="I7" s="21">
        <v>3.8906499999999999</v>
      </c>
      <c r="J7" s="21" t="s">
        <v>68</v>
      </c>
    </row>
    <row r="8" spans="1:10" x14ac:dyDescent="0.15">
      <c r="A8" s="21" t="s">
        <v>74</v>
      </c>
      <c r="B8" s="21">
        <v>29702</v>
      </c>
      <c r="C8" s="21">
        <v>30031</v>
      </c>
      <c r="D8" s="21">
        <v>330</v>
      </c>
      <c r="E8" s="21">
        <v>29845</v>
      </c>
      <c r="F8" s="21">
        <v>126.96</v>
      </c>
      <c r="G8" s="21">
        <v>40.208210000000001</v>
      </c>
      <c r="H8" s="21">
        <v>4.2624399999999998</v>
      </c>
      <c r="I8" s="21">
        <v>37.059600000000003</v>
      </c>
      <c r="J8" s="21" t="s">
        <v>80</v>
      </c>
    </row>
    <row r="9" spans="1:10" x14ac:dyDescent="0.15">
      <c r="A9" s="21" t="s">
        <v>74</v>
      </c>
      <c r="B9" s="21">
        <v>30616</v>
      </c>
      <c r="C9" s="21">
        <v>31062</v>
      </c>
      <c r="D9" s="21">
        <v>447</v>
      </c>
      <c r="E9" s="21">
        <v>30676</v>
      </c>
      <c r="F9" s="21">
        <v>72.98</v>
      </c>
      <c r="G9" s="21">
        <v>13.59019</v>
      </c>
      <c r="H9" s="21">
        <v>2.7564099999999998</v>
      </c>
      <c r="I9" s="21">
        <v>11.204750000000001</v>
      </c>
      <c r="J9" s="21" t="s">
        <v>81</v>
      </c>
    </row>
    <row r="10" spans="1:10" x14ac:dyDescent="0.15">
      <c r="A10" s="21" t="s">
        <v>74</v>
      </c>
      <c r="B10" s="21">
        <v>53320</v>
      </c>
      <c r="C10" s="21">
        <v>53570</v>
      </c>
      <c r="D10" s="21">
        <v>251</v>
      </c>
      <c r="E10" s="21">
        <v>53440</v>
      </c>
      <c r="F10" s="21">
        <v>173.33</v>
      </c>
      <c r="G10" s="21">
        <v>7.3500699999999997</v>
      </c>
      <c r="H10" s="21">
        <v>1.53732</v>
      </c>
      <c r="I10" s="21">
        <v>5.3254299999999999</v>
      </c>
      <c r="J10" s="21" t="s">
        <v>82</v>
      </c>
    </row>
    <row r="11" spans="1:10" x14ac:dyDescent="0.15">
      <c r="A11" s="21" t="s">
        <v>74</v>
      </c>
      <c r="B11" s="21">
        <v>68545</v>
      </c>
      <c r="C11" s="21">
        <v>68748</v>
      </c>
      <c r="D11" s="21">
        <v>204</v>
      </c>
      <c r="E11" s="21">
        <v>68714</v>
      </c>
      <c r="F11" s="21">
        <v>224.27</v>
      </c>
      <c r="G11" s="21">
        <v>8.1573399999999996</v>
      </c>
      <c r="H11" s="21">
        <v>1.4918400000000001</v>
      </c>
      <c r="I11" s="21">
        <v>6.0704599999999997</v>
      </c>
      <c r="J11" s="21" t="s">
        <v>83</v>
      </c>
    </row>
    <row r="12" spans="1:10" x14ac:dyDescent="0.15">
      <c r="A12" s="21" t="s">
        <v>74</v>
      </c>
      <c r="B12" s="21">
        <v>101270</v>
      </c>
      <c r="C12" s="21">
        <v>101513</v>
      </c>
      <c r="D12" s="21">
        <v>244</v>
      </c>
      <c r="E12" s="21">
        <v>101373</v>
      </c>
      <c r="F12" s="21">
        <v>180.93</v>
      </c>
      <c r="G12" s="21">
        <v>22.898510000000002</v>
      </c>
      <c r="H12" s="21">
        <v>2.31175</v>
      </c>
      <c r="I12" s="21">
        <v>20.196729999999999</v>
      </c>
      <c r="J12" s="21" t="s">
        <v>84</v>
      </c>
    </row>
    <row r="13" spans="1:10" x14ac:dyDescent="0.15">
      <c r="A13" s="21" t="s">
        <v>74</v>
      </c>
      <c r="B13" s="21">
        <v>145231</v>
      </c>
      <c r="C13" s="21">
        <v>145564</v>
      </c>
      <c r="D13" s="21">
        <v>334</v>
      </c>
      <c r="E13" s="21">
        <v>145354</v>
      </c>
      <c r="F13" s="21">
        <v>133.04</v>
      </c>
      <c r="G13" s="21">
        <v>11.974170000000001</v>
      </c>
      <c r="H13" s="21">
        <v>1.9426099999999999</v>
      </c>
      <c r="I13" s="21">
        <v>9.6608000000000001</v>
      </c>
      <c r="J13" s="21" t="s">
        <v>85</v>
      </c>
    </row>
    <row r="14" spans="1:10" x14ac:dyDescent="0.15">
      <c r="A14" s="21" t="s">
        <v>74</v>
      </c>
      <c r="B14" s="21">
        <v>145769</v>
      </c>
      <c r="C14" s="21">
        <v>146124</v>
      </c>
      <c r="D14" s="21">
        <v>356</v>
      </c>
      <c r="E14" s="21">
        <v>145936</v>
      </c>
      <c r="F14" s="21">
        <v>200.7</v>
      </c>
      <c r="G14" s="21">
        <v>15.438359999999999</v>
      </c>
      <c r="H14" s="21">
        <v>1.8675999999999999</v>
      </c>
      <c r="I14" s="21">
        <v>12.98437</v>
      </c>
      <c r="J14" s="21" t="s">
        <v>86</v>
      </c>
    </row>
    <row r="15" spans="1:10" x14ac:dyDescent="0.15">
      <c r="A15" s="21" t="s">
        <v>90</v>
      </c>
      <c r="B15" s="21">
        <v>22779</v>
      </c>
      <c r="C15" s="21">
        <v>22987</v>
      </c>
      <c r="D15" s="21">
        <v>209</v>
      </c>
      <c r="E15" s="21">
        <v>22983</v>
      </c>
      <c r="F15" s="21">
        <v>155.09</v>
      </c>
      <c r="G15" s="21">
        <v>3.7932600000000001</v>
      </c>
      <c r="H15" s="21">
        <v>1.34558</v>
      </c>
      <c r="I15" s="21">
        <v>2.1437400000000002</v>
      </c>
      <c r="J15" s="21" t="s">
        <v>87</v>
      </c>
    </row>
    <row r="16" spans="1:10" x14ac:dyDescent="0.15">
      <c r="A16" s="21" t="s">
        <v>90</v>
      </c>
      <c r="B16" s="21">
        <v>53663</v>
      </c>
      <c r="C16" s="21">
        <v>54213</v>
      </c>
      <c r="D16" s="21">
        <v>551</v>
      </c>
      <c r="E16" s="21">
        <v>53991</v>
      </c>
      <c r="F16" s="21">
        <v>200.7</v>
      </c>
      <c r="G16" s="21">
        <v>52.44838</v>
      </c>
      <c r="H16" s="21">
        <v>3.6753100000000001</v>
      </c>
      <c r="I16" s="21">
        <v>48.918959999999998</v>
      </c>
      <c r="J16" s="21" t="s">
        <v>88</v>
      </c>
    </row>
    <row r="17" spans="1:10" x14ac:dyDescent="0.15">
      <c r="A17" s="21" t="s">
        <v>90</v>
      </c>
      <c r="B17" s="21">
        <v>150100</v>
      </c>
      <c r="C17" s="21">
        <v>150324</v>
      </c>
      <c r="D17" s="21">
        <v>225</v>
      </c>
      <c r="E17" s="21">
        <v>150189</v>
      </c>
      <c r="F17" s="21">
        <v>155.09</v>
      </c>
      <c r="G17" s="21">
        <v>16.7288</v>
      </c>
      <c r="H17" s="21">
        <v>2.1150000000000002</v>
      </c>
      <c r="I17" s="21">
        <v>14.23274</v>
      </c>
      <c r="J17" s="21" t="s">
        <v>89</v>
      </c>
    </row>
    <row r="18" spans="1:10" x14ac:dyDescent="0.15">
      <c r="A18" s="21" t="s">
        <v>90</v>
      </c>
      <c r="B18" s="21">
        <v>162184</v>
      </c>
      <c r="C18" s="21">
        <v>162637</v>
      </c>
      <c r="D18" s="21">
        <v>454</v>
      </c>
      <c r="E18" s="21">
        <v>162479</v>
      </c>
      <c r="F18" s="21">
        <v>96.55</v>
      </c>
      <c r="G18" s="21">
        <v>30.97589</v>
      </c>
      <c r="H18" s="21">
        <v>4.21197</v>
      </c>
      <c r="I18" s="21">
        <v>28.038989999999998</v>
      </c>
      <c r="J18" s="21" t="s">
        <v>91</v>
      </c>
    </row>
    <row r="19" spans="1:10" x14ac:dyDescent="0.15">
      <c r="A19" s="21" t="s">
        <v>90</v>
      </c>
      <c r="B19" s="21">
        <v>228211</v>
      </c>
      <c r="C19" s="21">
        <v>228460</v>
      </c>
      <c r="D19" s="21">
        <v>250</v>
      </c>
      <c r="E19" s="21">
        <v>228418</v>
      </c>
      <c r="F19" s="21">
        <v>95.03</v>
      </c>
      <c r="G19" s="21">
        <v>9.6953300000000002</v>
      </c>
      <c r="H19" s="21">
        <v>2.0089700000000001</v>
      </c>
      <c r="I19" s="21">
        <v>7.5026099999999998</v>
      </c>
      <c r="J19" s="21" t="s">
        <v>92</v>
      </c>
    </row>
    <row r="20" spans="1:10" x14ac:dyDescent="0.15">
      <c r="A20" s="21" t="s">
        <v>66</v>
      </c>
      <c r="B20" s="21">
        <v>20573</v>
      </c>
      <c r="C20" s="21">
        <v>20919</v>
      </c>
      <c r="D20" s="21">
        <v>347</v>
      </c>
      <c r="E20" s="21">
        <v>20624</v>
      </c>
      <c r="F20" s="21">
        <v>186.26</v>
      </c>
      <c r="G20" s="21">
        <v>8.3833400000000005</v>
      </c>
      <c r="H20" s="21">
        <v>1.56569</v>
      </c>
      <c r="I20" s="21">
        <v>6.2777000000000003</v>
      </c>
      <c r="J20" s="21" t="s">
        <v>69</v>
      </c>
    </row>
    <row r="21" spans="1:10" x14ac:dyDescent="0.15">
      <c r="A21" s="21" t="s">
        <v>66</v>
      </c>
      <c r="B21" s="21">
        <v>22233</v>
      </c>
      <c r="C21" s="21">
        <v>22454</v>
      </c>
      <c r="D21" s="21">
        <v>222</v>
      </c>
      <c r="E21" s="21">
        <v>22364</v>
      </c>
      <c r="F21" s="21">
        <v>161.93</v>
      </c>
      <c r="G21" s="21">
        <v>8.6782800000000009</v>
      </c>
      <c r="H21" s="21">
        <v>1.64575</v>
      </c>
      <c r="I21" s="21">
        <v>6.55192</v>
      </c>
      <c r="J21" s="21" t="s">
        <v>70</v>
      </c>
    </row>
    <row r="22" spans="1:10" x14ac:dyDescent="0.15">
      <c r="A22" s="21" t="s">
        <v>66</v>
      </c>
      <c r="B22" s="21">
        <v>38586</v>
      </c>
      <c r="C22" s="21">
        <v>38863</v>
      </c>
      <c r="D22" s="21">
        <v>278</v>
      </c>
      <c r="E22" s="21">
        <v>38817</v>
      </c>
      <c r="F22" s="21">
        <v>230.35</v>
      </c>
      <c r="G22" s="21">
        <v>10.79364</v>
      </c>
      <c r="H22" s="21">
        <v>1.59552</v>
      </c>
      <c r="I22" s="21">
        <v>8.5386399999999991</v>
      </c>
      <c r="J22" s="21" t="s">
        <v>71</v>
      </c>
    </row>
    <row r="23" spans="1:10" x14ac:dyDescent="0.15">
      <c r="A23" s="21" t="s">
        <v>66</v>
      </c>
      <c r="B23" s="21">
        <v>40587</v>
      </c>
      <c r="C23" s="21">
        <v>41111</v>
      </c>
      <c r="D23" s="21">
        <v>525</v>
      </c>
      <c r="E23" s="21">
        <v>40717</v>
      </c>
      <c r="F23" s="21">
        <v>201.46</v>
      </c>
      <c r="G23" s="21">
        <v>23.042899999999999</v>
      </c>
      <c r="H23" s="21">
        <v>2.2006600000000001</v>
      </c>
      <c r="I23" s="21">
        <v>20.33548</v>
      </c>
      <c r="J23" s="21" t="s">
        <v>72</v>
      </c>
    </row>
    <row r="24" spans="1:10" x14ac:dyDescent="0.15">
      <c r="A24" s="21" t="s">
        <v>66</v>
      </c>
      <c r="B24" s="21">
        <v>65591</v>
      </c>
      <c r="C24" s="21">
        <v>65814</v>
      </c>
      <c r="D24" s="21">
        <v>224</v>
      </c>
      <c r="E24" s="21">
        <v>65697</v>
      </c>
      <c r="F24" s="21">
        <v>43.33</v>
      </c>
      <c r="G24" s="21">
        <v>8.2039299999999997</v>
      </c>
      <c r="H24" s="21">
        <v>2.6078299999999999</v>
      </c>
      <c r="I24" s="21">
        <v>6.1130100000000001</v>
      </c>
      <c r="J24" s="21" t="s">
        <v>73</v>
      </c>
    </row>
    <row r="25" spans="1:10" x14ac:dyDescent="0.15">
      <c r="A25" s="21" t="s">
        <v>66</v>
      </c>
      <c r="B25" s="21">
        <v>66394</v>
      </c>
      <c r="C25" s="21">
        <v>66599</v>
      </c>
      <c r="D25" s="21">
        <v>206</v>
      </c>
      <c r="E25" s="21">
        <v>66538</v>
      </c>
      <c r="F25" s="21">
        <v>51.7</v>
      </c>
      <c r="G25" s="21">
        <v>8.0555500000000002</v>
      </c>
      <c r="H25" s="21">
        <v>2.3952599999999999</v>
      </c>
      <c r="I25" s="21">
        <v>5.9755599999999998</v>
      </c>
      <c r="J25" s="21" t="s">
        <v>75</v>
      </c>
    </row>
    <row r="26" spans="1:10" x14ac:dyDescent="0.15">
      <c r="A26" s="21" t="s">
        <v>66</v>
      </c>
      <c r="B26" s="21">
        <v>68184</v>
      </c>
      <c r="C26" s="21">
        <v>68440</v>
      </c>
      <c r="D26" s="21">
        <v>257</v>
      </c>
      <c r="E26" s="21">
        <v>68352</v>
      </c>
      <c r="F26" s="21">
        <v>34.21</v>
      </c>
      <c r="G26" s="21">
        <v>6.6488100000000001</v>
      </c>
      <c r="H26" s="21">
        <v>2.55518</v>
      </c>
      <c r="I26" s="21">
        <v>4.6835699999999996</v>
      </c>
      <c r="J26" s="21" t="s">
        <v>76</v>
      </c>
    </row>
    <row r="27" spans="1:10" x14ac:dyDescent="0.15">
      <c r="A27" s="21" t="s">
        <v>66</v>
      </c>
      <c r="B27" s="21">
        <v>97842</v>
      </c>
      <c r="C27" s="21">
        <v>98476</v>
      </c>
      <c r="D27" s="21">
        <v>635</v>
      </c>
      <c r="E27" s="21">
        <v>97918</v>
      </c>
      <c r="F27" s="21">
        <v>166.49</v>
      </c>
      <c r="G27" s="21">
        <v>26.13252</v>
      </c>
      <c r="H27" s="21">
        <v>2.5767799999999998</v>
      </c>
      <c r="I27" s="21">
        <v>23.319710000000001</v>
      </c>
      <c r="J27" s="21" t="s">
        <v>77</v>
      </c>
    </row>
    <row r="28" spans="1:10" x14ac:dyDescent="0.15">
      <c r="A28" s="21" t="s">
        <v>66</v>
      </c>
      <c r="B28" s="21">
        <v>101464</v>
      </c>
      <c r="C28" s="21">
        <v>101725</v>
      </c>
      <c r="D28" s="21">
        <v>262</v>
      </c>
      <c r="E28" s="21">
        <v>101589</v>
      </c>
      <c r="F28" s="21">
        <v>126.96</v>
      </c>
      <c r="G28" s="21">
        <v>17.221879999999999</v>
      </c>
      <c r="H28" s="21">
        <v>2.3652199999999999</v>
      </c>
      <c r="I28" s="21">
        <v>14.7097</v>
      </c>
      <c r="J28" s="21" t="s">
        <v>78</v>
      </c>
    </row>
    <row r="29" spans="1:10" x14ac:dyDescent="0.15">
      <c r="A29" s="21" t="s">
        <v>66</v>
      </c>
      <c r="B29" s="21">
        <v>118963</v>
      </c>
      <c r="C29" s="21">
        <v>119362</v>
      </c>
      <c r="D29" s="21">
        <v>400</v>
      </c>
      <c r="E29" s="21">
        <v>119096</v>
      </c>
      <c r="F29" s="21">
        <v>166.49</v>
      </c>
      <c r="G29" s="21">
        <v>11.4833</v>
      </c>
      <c r="H29" s="21">
        <v>1.7818099999999999</v>
      </c>
      <c r="I29" s="21">
        <v>9.19374</v>
      </c>
      <c r="J29" s="21" t="s">
        <v>79</v>
      </c>
    </row>
    <row r="30" spans="1:10" x14ac:dyDescent="0.15">
      <c r="A30" s="21" t="s">
        <v>153</v>
      </c>
      <c r="B30" s="21">
        <v>15077</v>
      </c>
      <c r="C30" s="21">
        <v>15279</v>
      </c>
      <c r="D30" s="21">
        <v>203</v>
      </c>
      <c r="E30" s="21">
        <v>15255</v>
      </c>
      <c r="F30" s="21">
        <v>185.5</v>
      </c>
      <c r="G30" s="21">
        <v>9.4066100000000006</v>
      </c>
      <c r="H30" s="21">
        <v>1.62171</v>
      </c>
      <c r="I30" s="21">
        <v>7.2315899999999997</v>
      </c>
      <c r="J30" s="21" t="s">
        <v>114</v>
      </c>
    </row>
    <row r="31" spans="1:10" x14ac:dyDescent="0.15">
      <c r="A31" s="21" t="s">
        <v>153</v>
      </c>
      <c r="B31" s="21">
        <v>65391</v>
      </c>
      <c r="C31" s="21">
        <v>65839</v>
      </c>
      <c r="D31" s="21">
        <v>449</v>
      </c>
      <c r="E31" s="21">
        <v>65632</v>
      </c>
      <c r="F31" s="21">
        <v>202.22</v>
      </c>
      <c r="G31" s="21">
        <v>18.951619999999998</v>
      </c>
      <c r="H31" s="21">
        <v>2.0120900000000002</v>
      </c>
      <c r="I31" s="21">
        <v>16.380939999999999</v>
      </c>
      <c r="J31" s="21" t="s">
        <v>115</v>
      </c>
    </row>
    <row r="32" spans="1:10" x14ac:dyDescent="0.15">
      <c r="A32" s="21" t="s">
        <v>153</v>
      </c>
      <c r="B32" s="21">
        <v>69783</v>
      </c>
      <c r="C32" s="21">
        <v>69999</v>
      </c>
      <c r="D32" s="21">
        <v>217</v>
      </c>
      <c r="E32" s="21">
        <v>69858</v>
      </c>
      <c r="F32" s="21">
        <v>50.94</v>
      </c>
      <c r="G32" s="21">
        <v>7.9141199999999996</v>
      </c>
      <c r="H32" s="21">
        <v>2.40442</v>
      </c>
      <c r="I32" s="21">
        <v>5.84436</v>
      </c>
      <c r="J32" s="21" t="s">
        <v>116</v>
      </c>
    </row>
    <row r="33" spans="1:10" x14ac:dyDescent="0.15">
      <c r="A33" s="21" t="s">
        <v>153</v>
      </c>
      <c r="B33" s="21">
        <v>73775</v>
      </c>
      <c r="C33" s="21">
        <v>73984</v>
      </c>
      <c r="D33" s="21">
        <v>210</v>
      </c>
      <c r="E33" s="21">
        <v>73894</v>
      </c>
      <c r="F33" s="21">
        <v>51.7</v>
      </c>
      <c r="G33" s="21">
        <v>11.14005</v>
      </c>
      <c r="H33" s="21">
        <v>2.92754</v>
      </c>
      <c r="I33" s="21">
        <v>8.8675800000000002</v>
      </c>
      <c r="J33" s="21" t="s">
        <v>117</v>
      </c>
    </row>
    <row r="34" spans="1:10" x14ac:dyDescent="0.15">
      <c r="A34" s="21" t="s">
        <v>153</v>
      </c>
      <c r="B34" s="21">
        <v>74928</v>
      </c>
      <c r="C34" s="21">
        <v>75922</v>
      </c>
      <c r="D34" s="21">
        <v>995</v>
      </c>
      <c r="E34" s="21">
        <v>75279</v>
      </c>
      <c r="F34" s="21">
        <v>129.24</v>
      </c>
      <c r="G34" s="21">
        <v>80.598500000000001</v>
      </c>
      <c r="H34" s="21">
        <v>9.3027999999999995</v>
      </c>
      <c r="I34" s="21">
        <v>75.967519999999993</v>
      </c>
      <c r="J34" s="21" t="s">
        <v>119</v>
      </c>
    </row>
    <row r="35" spans="1:10" x14ac:dyDescent="0.15">
      <c r="A35" s="21" t="s">
        <v>153</v>
      </c>
      <c r="B35" s="21">
        <v>77086</v>
      </c>
      <c r="C35" s="21">
        <v>77389</v>
      </c>
      <c r="D35" s="21">
        <v>304</v>
      </c>
      <c r="E35" s="21">
        <v>77242</v>
      </c>
      <c r="F35" s="21">
        <v>101.11</v>
      </c>
      <c r="G35" s="21">
        <v>37.164630000000002</v>
      </c>
      <c r="H35" s="21">
        <v>4.7715300000000003</v>
      </c>
      <c r="I35" s="21">
        <v>34.078229999999998</v>
      </c>
      <c r="J35" s="21" t="s">
        <v>120</v>
      </c>
    </row>
    <row r="36" spans="1:10" x14ac:dyDescent="0.15">
      <c r="A36" s="21" t="s">
        <v>153</v>
      </c>
      <c r="B36" s="21">
        <v>106117</v>
      </c>
      <c r="C36" s="21">
        <v>106543</v>
      </c>
      <c r="D36" s="21">
        <v>427</v>
      </c>
      <c r="E36" s="21">
        <v>106286</v>
      </c>
      <c r="F36" s="21">
        <v>149.01</v>
      </c>
      <c r="G36" s="21">
        <v>45.580069999999999</v>
      </c>
      <c r="H36" s="21">
        <v>4.1142399999999997</v>
      </c>
      <c r="I36" s="21">
        <v>42.294899999999998</v>
      </c>
      <c r="J36" s="21" t="s">
        <v>121</v>
      </c>
    </row>
    <row r="37" spans="1:10" x14ac:dyDescent="0.15">
      <c r="A37" s="21" t="s">
        <v>153</v>
      </c>
      <c r="B37" s="21">
        <v>111251</v>
      </c>
      <c r="C37" s="21">
        <v>111450</v>
      </c>
      <c r="D37" s="21">
        <v>200</v>
      </c>
      <c r="E37" s="21">
        <v>111373</v>
      </c>
      <c r="F37" s="21">
        <v>35.729999999999997</v>
      </c>
      <c r="G37" s="21">
        <v>7.8349399999999996</v>
      </c>
      <c r="H37" s="21">
        <v>2.84294</v>
      </c>
      <c r="I37" s="21">
        <v>5.7724099999999998</v>
      </c>
      <c r="J37" s="21" t="s">
        <v>122</v>
      </c>
    </row>
    <row r="38" spans="1:10" x14ac:dyDescent="0.15">
      <c r="A38" s="21" t="s">
        <v>153</v>
      </c>
      <c r="B38" s="21">
        <v>112508</v>
      </c>
      <c r="C38" s="21">
        <v>113038</v>
      </c>
      <c r="D38" s="21">
        <v>531</v>
      </c>
      <c r="E38" s="21">
        <v>112773</v>
      </c>
      <c r="F38" s="21">
        <v>92.75</v>
      </c>
      <c r="G38" s="21">
        <v>48.501289999999997</v>
      </c>
      <c r="H38" s="21">
        <v>7.1454399999999998</v>
      </c>
      <c r="I38" s="21">
        <v>45.110390000000002</v>
      </c>
      <c r="J38" s="21" t="s">
        <v>123</v>
      </c>
    </row>
    <row r="39" spans="1:10" x14ac:dyDescent="0.15">
      <c r="A39" s="21" t="s">
        <v>153</v>
      </c>
      <c r="B39" s="21">
        <v>118883</v>
      </c>
      <c r="C39" s="21">
        <v>119262</v>
      </c>
      <c r="D39" s="21">
        <v>380</v>
      </c>
      <c r="E39" s="21">
        <v>118884</v>
      </c>
      <c r="F39" s="21">
        <v>55.5</v>
      </c>
      <c r="G39" s="21">
        <v>4.8456700000000001</v>
      </c>
      <c r="H39" s="21">
        <v>1.8224800000000001</v>
      </c>
      <c r="I39" s="21">
        <v>3.0659299999999998</v>
      </c>
      <c r="J39" s="21" t="s">
        <v>124</v>
      </c>
    </row>
    <row r="40" spans="1:10" x14ac:dyDescent="0.15">
      <c r="A40" s="21" t="s">
        <v>153</v>
      </c>
      <c r="B40" s="21">
        <v>126209</v>
      </c>
      <c r="C40" s="21">
        <v>126501</v>
      </c>
      <c r="D40" s="21">
        <v>293</v>
      </c>
      <c r="E40" s="21">
        <v>126344</v>
      </c>
      <c r="F40" s="21">
        <v>31.93</v>
      </c>
      <c r="G40" s="21">
        <v>8.1343099999999993</v>
      </c>
      <c r="H40" s="21">
        <v>3.14215</v>
      </c>
      <c r="I40" s="21">
        <v>6.0486000000000004</v>
      </c>
      <c r="J40" s="21" t="s">
        <v>125</v>
      </c>
    </row>
    <row r="41" spans="1:10" x14ac:dyDescent="0.15">
      <c r="A41" s="21" t="s">
        <v>153</v>
      </c>
      <c r="B41" s="21">
        <v>131856</v>
      </c>
      <c r="C41" s="21">
        <v>132303</v>
      </c>
      <c r="D41" s="21">
        <v>448</v>
      </c>
      <c r="E41" s="21">
        <v>132121</v>
      </c>
      <c r="F41" s="21">
        <v>63.1</v>
      </c>
      <c r="G41" s="21">
        <v>31.875969999999999</v>
      </c>
      <c r="H41" s="21">
        <v>6.40991</v>
      </c>
      <c r="I41" s="21">
        <v>28.918420000000001</v>
      </c>
      <c r="J41" s="21" t="s">
        <v>126</v>
      </c>
    </row>
    <row r="42" spans="1:10" x14ac:dyDescent="0.15">
      <c r="A42" s="21" t="s">
        <v>153</v>
      </c>
      <c r="B42" s="21">
        <v>132672</v>
      </c>
      <c r="C42" s="21">
        <v>132971</v>
      </c>
      <c r="D42" s="21">
        <v>300</v>
      </c>
      <c r="E42" s="21">
        <v>132792</v>
      </c>
      <c r="F42" s="21">
        <v>47.89</v>
      </c>
      <c r="G42" s="21">
        <v>21.318460000000002</v>
      </c>
      <c r="H42" s="21">
        <v>5.4814499999999997</v>
      </c>
      <c r="I42" s="21">
        <v>18.669969999999999</v>
      </c>
      <c r="J42" s="21" t="s">
        <v>127</v>
      </c>
    </row>
    <row r="43" spans="1:10" x14ac:dyDescent="0.15">
      <c r="A43" s="21" t="s">
        <v>153</v>
      </c>
      <c r="B43" s="21">
        <v>134035</v>
      </c>
      <c r="C43" s="21">
        <v>134809</v>
      </c>
      <c r="D43" s="21">
        <v>775</v>
      </c>
      <c r="E43" s="21">
        <v>134501</v>
      </c>
      <c r="F43" s="21">
        <v>85.91</v>
      </c>
      <c r="G43" s="21">
        <v>49.073740000000001</v>
      </c>
      <c r="H43" s="21">
        <v>7.9876899999999997</v>
      </c>
      <c r="I43" s="21">
        <v>45.660330000000002</v>
      </c>
      <c r="J43" s="21" t="s">
        <v>128</v>
      </c>
    </row>
    <row r="44" spans="1:10" x14ac:dyDescent="0.15">
      <c r="A44" s="21" t="s">
        <v>153</v>
      </c>
      <c r="B44" s="21">
        <v>137087</v>
      </c>
      <c r="C44" s="21">
        <v>137777</v>
      </c>
      <c r="D44" s="21">
        <v>691</v>
      </c>
      <c r="E44" s="21">
        <v>137334</v>
      </c>
      <c r="F44" s="21">
        <v>133.04</v>
      </c>
      <c r="G44" s="21">
        <v>60.403649999999999</v>
      </c>
      <c r="H44" s="21">
        <v>6.1205600000000002</v>
      </c>
      <c r="I44" s="21">
        <v>56.532989999999998</v>
      </c>
      <c r="J44" s="21" t="s">
        <v>130</v>
      </c>
    </row>
    <row r="45" spans="1:10" x14ac:dyDescent="0.15">
      <c r="A45" s="21" t="s">
        <v>153</v>
      </c>
      <c r="B45" s="21">
        <v>158836</v>
      </c>
      <c r="C45" s="21">
        <v>159163</v>
      </c>
      <c r="D45" s="21">
        <v>328</v>
      </c>
      <c r="E45" s="21">
        <v>158963</v>
      </c>
      <c r="F45" s="21">
        <v>156.61000000000001</v>
      </c>
      <c r="G45" s="21">
        <v>46.236690000000003</v>
      </c>
      <c r="H45" s="21">
        <v>4.0267600000000003</v>
      </c>
      <c r="I45" s="21">
        <v>42.925490000000003</v>
      </c>
      <c r="J45" s="21" t="s">
        <v>131</v>
      </c>
    </row>
    <row r="46" spans="1:10" x14ac:dyDescent="0.15">
      <c r="A46" s="21" t="s">
        <v>167</v>
      </c>
      <c r="B46" s="21">
        <v>44850</v>
      </c>
      <c r="C46" s="21">
        <v>45139</v>
      </c>
      <c r="D46" s="21">
        <v>290</v>
      </c>
      <c r="E46" s="21">
        <v>44970</v>
      </c>
      <c r="F46" s="21">
        <v>161.93</v>
      </c>
      <c r="G46" s="21">
        <v>32.407679999999999</v>
      </c>
      <c r="H46" s="21">
        <v>3.0049600000000001</v>
      </c>
      <c r="I46" s="21">
        <v>29.438079999999999</v>
      </c>
      <c r="J46" s="21" t="s">
        <v>132</v>
      </c>
    </row>
    <row r="47" spans="1:10" x14ac:dyDescent="0.15">
      <c r="A47" s="21" t="s">
        <v>167</v>
      </c>
      <c r="B47" s="21">
        <v>64936</v>
      </c>
      <c r="C47" s="21">
        <v>65247</v>
      </c>
      <c r="D47" s="21">
        <v>312</v>
      </c>
      <c r="E47" s="21">
        <v>65114</v>
      </c>
      <c r="F47" s="21">
        <v>176.37</v>
      </c>
      <c r="G47" s="21">
        <v>29.601120000000002</v>
      </c>
      <c r="H47" s="21">
        <v>2.6825999999999999</v>
      </c>
      <c r="I47" s="21">
        <v>26.699249999999999</v>
      </c>
      <c r="J47" s="21" t="s">
        <v>133</v>
      </c>
    </row>
    <row r="48" spans="1:10" x14ac:dyDescent="0.15">
      <c r="A48" s="21" t="s">
        <v>167</v>
      </c>
      <c r="B48" s="21">
        <v>79401</v>
      </c>
      <c r="C48" s="21">
        <v>79603</v>
      </c>
      <c r="D48" s="21">
        <v>203</v>
      </c>
      <c r="E48" s="21">
        <v>79494</v>
      </c>
      <c r="F48" s="21">
        <v>136.08000000000001</v>
      </c>
      <c r="G48" s="21">
        <v>13.20224</v>
      </c>
      <c r="H48" s="21">
        <v>2.00705</v>
      </c>
      <c r="I48" s="21">
        <v>10.83375</v>
      </c>
      <c r="J48" s="21" t="s">
        <v>134</v>
      </c>
    </row>
    <row r="49" spans="1:10" x14ac:dyDescent="0.15">
      <c r="A49" s="21" t="s">
        <v>167</v>
      </c>
      <c r="B49" s="21">
        <v>90493</v>
      </c>
      <c r="C49" s="21">
        <v>90751</v>
      </c>
      <c r="D49" s="21">
        <v>259</v>
      </c>
      <c r="E49" s="21">
        <v>90608</v>
      </c>
      <c r="F49" s="21">
        <v>113.27</v>
      </c>
      <c r="G49" s="21">
        <v>20.7805</v>
      </c>
      <c r="H49" s="21">
        <v>2.7723</v>
      </c>
      <c r="I49" s="21">
        <v>18.148140000000001</v>
      </c>
      <c r="J49" s="21" t="s">
        <v>135</v>
      </c>
    </row>
    <row r="50" spans="1:10" x14ac:dyDescent="0.15">
      <c r="A50" s="21" t="s">
        <v>167</v>
      </c>
      <c r="B50" s="21">
        <v>90850</v>
      </c>
      <c r="C50" s="21">
        <v>91343</v>
      </c>
      <c r="D50" s="21">
        <v>494</v>
      </c>
      <c r="E50" s="21">
        <v>91014</v>
      </c>
      <c r="F50" s="21">
        <v>121.64</v>
      </c>
      <c r="G50" s="21">
        <v>26.739789999999999</v>
      </c>
      <c r="H50" s="21">
        <v>3.1558600000000001</v>
      </c>
      <c r="I50" s="21">
        <v>23.908670000000001</v>
      </c>
      <c r="J50" s="21" t="s">
        <v>136</v>
      </c>
    </row>
    <row r="51" spans="1:10" x14ac:dyDescent="0.15">
      <c r="A51" s="21" t="s">
        <v>167</v>
      </c>
      <c r="B51" s="21">
        <v>91600</v>
      </c>
      <c r="C51" s="21">
        <v>91950</v>
      </c>
      <c r="D51" s="21">
        <v>351</v>
      </c>
      <c r="E51" s="21">
        <v>91784</v>
      </c>
      <c r="F51" s="21">
        <v>195.38</v>
      </c>
      <c r="G51" s="21">
        <v>61.136150000000001</v>
      </c>
      <c r="H51" s="21">
        <v>4.2709700000000002</v>
      </c>
      <c r="I51" s="21">
        <v>57.226320000000001</v>
      </c>
      <c r="J51" s="21" t="s">
        <v>137</v>
      </c>
    </row>
    <row r="52" spans="1:10" x14ac:dyDescent="0.15">
      <c r="A52" s="21" t="s">
        <v>167</v>
      </c>
      <c r="B52" s="21">
        <v>112182</v>
      </c>
      <c r="C52" s="21">
        <v>112424</v>
      </c>
      <c r="D52" s="21">
        <v>243</v>
      </c>
      <c r="E52" s="21">
        <v>112233</v>
      </c>
      <c r="F52" s="21">
        <v>97.31</v>
      </c>
      <c r="G52" s="21">
        <v>10.82352</v>
      </c>
      <c r="H52" s="21">
        <v>2.0997300000000001</v>
      </c>
      <c r="I52" s="21">
        <v>8.5671199999999992</v>
      </c>
      <c r="J52" s="21" t="s">
        <v>138</v>
      </c>
    </row>
    <row r="53" spans="1:10" x14ac:dyDescent="0.15">
      <c r="A53" s="21" t="s">
        <v>167</v>
      </c>
      <c r="B53" s="21">
        <v>132264</v>
      </c>
      <c r="C53" s="21">
        <v>132580</v>
      </c>
      <c r="D53" s="21">
        <v>317</v>
      </c>
      <c r="E53" s="21">
        <v>132436</v>
      </c>
      <c r="F53" s="21">
        <v>210.58</v>
      </c>
      <c r="G53" s="21">
        <v>29.116710000000001</v>
      </c>
      <c r="H53" s="21">
        <v>2.4241999999999999</v>
      </c>
      <c r="I53" s="21">
        <v>26.22701</v>
      </c>
      <c r="J53" s="21" t="s">
        <v>139</v>
      </c>
    </row>
    <row r="54" spans="1:10" x14ac:dyDescent="0.15">
      <c r="A54" s="21" t="s">
        <v>167</v>
      </c>
      <c r="B54" s="21">
        <v>185924</v>
      </c>
      <c r="C54" s="21">
        <v>186264</v>
      </c>
      <c r="D54" s="21">
        <v>341</v>
      </c>
      <c r="E54" s="21">
        <v>185928</v>
      </c>
      <c r="F54" s="21">
        <v>129.24</v>
      </c>
      <c r="G54" s="21">
        <v>5.6994400000000001</v>
      </c>
      <c r="H54" s="21">
        <v>1.53223</v>
      </c>
      <c r="I54" s="21">
        <v>3.8275299999999999</v>
      </c>
      <c r="J54" s="21" t="s">
        <v>141</v>
      </c>
    </row>
    <row r="55" spans="1:10" x14ac:dyDescent="0.15">
      <c r="A55" s="21" t="s">
        <v>167</v>
      </c>
      <c r="B55" s="21">
        <v>200995</v>
      </c>
      <c r="C55" s="21">
        <v>201429</v>
      </c>
      <c r="D55" s="21">
        <v>435</v>
      </c>
      <c r="E55" s="21">
        <v>201289</v>
      </c>
      <c r="F55" s="21">
        <v>233.39</v>
      </c>
      <c r="G55" s="21">
        <v>14.809189999999999</v>
      </c>
      <c r="H55" s="21">
        <v>1.7504900000000001</v>
      </c>
      <c r="I55" s="21">
        <v>12.37682</v>
      </c>
      <c r="J55" s="21" t="s">
        <v>142</v>
      </c>
    </row>
    <row r="56" spans="1:10" x14ac:dyDescent="0.15">
      <c r="A56" s="21" t="s">
        <v>167</v>
      </c>
      <c r="B56" s="21">
        <v>221731</v>
      </c>
      <c r="C56" s="21">
        <v>222252</v>
      </c>
      <c r="D56" s="21">
        <v>522</v>
      </c>
      <c r="E56" s="21">
        <v>222015</v>
      </c>
      <c r="F56" s="21">
        <v>231.11</v>
      </c>
      <c r="G56" s="21">
        <v>9.2269400000000008</v>
      </c>
      <c r="H56" s="21">
        <v>1.52704</v>
      </c>
      <c r="I56" s="21">
        <v>7.06297</v>
      </c>
      <c r="J56" s="21" t="s">
        <v>143</v>
      </c>
    </row>
    <row r="57" spans="1:10" x14ac:dyDescent="0.15">
      <c r="A57" s="21" t="s">
        <v>167</v>
      </c>
      <c r="B57" s="21">
        <v>223576</v>
      </c>
      <c r="C57" s="21">
        <v>224172</v>
      </c>
      <c r="D57" s="21">
        <v>597</v>
      </c>
      <c r="E57" s="21">
        <v>223671</v>
      </c>
      <c r="F57" s="21">
        <v>137.6</v>
      </c>
      <c r="G57" s="21">
        <v>23.042570000000001</v>
      </c>
      <c r="H57" s="21">
        <v>2.6582599999999998</v>
      </c>
      <c r="I57" s="21">
        <v>20.335260000000002</v>
      </c>
      <c r="J57" s="21" t="s">
        <v>144</v>
      </c>
    </row>
    <row r="58" spans="1:10" x14ac:dyDescent="0.15">
      <c r="A58" s="21" t="s">
        <v>103</v>
      </c>
      <c r="B58" s="21">
        <v>2807</v>
      </c>
      <c r="C58" s="21">
        <v>3040</v>
      </c>
      <c r="D58" s="21">
        <v>234</v>
      </c>
      <c r="E58" s="21">
        <v>2909</v>
      </c>
      <c r="F58" s="21">
        <v>146.72</v>
      </c>
      <c r="G58" s="21">
        <v>25.687799999999999</v>
      </c>
      <c r="H58" s="21">
        <v>2.74173</v>
      </c>
      <c r="I58" s="21">
        <v>22.887509999999999</v>
      </c>
      <c r="J58" s="21" t="s">
        <v>93</v>
      </c>
    </row>
    <row r="59" spans="1:10" x14ac:dyDescent="0.15">
      <c r="A59" s="21" t="s">
        <v>103</v>
      </c>
      <c r="B59" s="21">
        <v>36924</v>
      </c>
      <c r="C59" s="21">
        <v>37161</v>
      </c>
      <c r="D59" s="21">
        <v>238</v>
      </c>
      <c r="E59" s="21">
        <v>37021</v>
      </c>
      <c r="F59" s="21">
        <v>150.53</v>
      </c>
      <c r="G59" s="21">
        <v>24.04937</v>
      </c>
      <c r="H59" s="21">
        <v>2.5937299999999999</v>
      </c>
      <c r="I59" s="21">
        <v>21.305730000000001</v>
      </c>
      <c r="J59" s="21" t="s">
        <v>94</v>
      </c>
    </row>
    <row r="60" spans="1:10" x14ac:dyDescent="0.15">
      <c r="A60" s="21" t="s">
        <v>103</v>
      </c>
      <c r="B60" s="21">
        <v>67808</v>
      </c>
      <c r="C60" s="21">
        <v>68055</v>
      </c>
      <c r="D60" s="21">
        <v>248</v>
      </c>
      <c r="E60" s="21">
        <v>67809</v>
      </c>
      <c r="F60" s="21">
        <v>283.57</v>
      </c>
      <c r="G60" s="21">
        <v>3.7159800000000001</v>
      </c>
      <c r="H60" s="21">
        <v>1.24265</v>
      </c>
      <c r="I60" s="21">
        <v>2.0768</v>
      </c>
      <c r="J60" s="21" t="s">
        <v>95</v>
      </c>
    </row>
    <row r="61" spans="1:10" x14ac:dyDescent="0.15">
      <c r="A61" s="21" t="s">
        <v>103</v>
      </c>
      <c r="B61" s="21">
        <v>103016</v>
      </c>
      <c r="C61" s="21">
        <v>103632</v>
      </c>
      <c r="D61" s="21">
        <v>617</v>
      </c>
      <c r="E61" s="21">
        <v>103166</v>
      </c>
      <c r="F61" s="21">
        <v>139.88</v>
      </c>
      <c r="G61" s="21">
        <v>39.23536</v>
      </c>
      <c r="H61" s="21">
        <v>3.84714</v>
      </c>
      <c r="I61" s="21">
        <v>36.106900000000003</v>
      </c>
      <c r="J61" s="21" t="s">
        <v>96</v>
      </c>
    </row>
    <row r="62" spans="1:10" x14ac:dyDescent="0.15">
      <c r="A62" s="21" t="s">
        <v>103</v>
      </c>
      <c r="B62" s="21">
        <v>109494</v>
      </c>
      <c r="C62" s="21">
        <v>109837</v>
      </c>
      <c r="D62" s="21">
        <v>344</v>
      </c>
      <c r="E62" s="21">
        <v>109654</v>
      </c>
      <c r="F62" s="21">
        <v>191.58</v>
      </c>
      <c r="G62" s="21">
        <v>48.139800000000001</v>
      </c>
      <c r="H62" s="21">
        <v>3.5531000000000001</v>
      </c>
      <c r="I62" s="21">
        <v>44.763919999999999</v>
      </c>
      <c r="J62" s="21" t="s">
        <v>97</v>
      </c>
    </row>
    <row r="63" spans="1:10" x14ac:dyDescent="0.15">
      <c r="A63" s="21" t="s">
        <v>186</v>
      </c>
      <c r="B63" s="21">
        <v>7037</v>
      </c>
      <c r="C63" s="21">
        <v>8018</v>
      </c>
      <c r="D63" s="21">
        <v>982</v>
      </c>
      <c r="E63" s="21">
        <v>7299</v>
      </c>
      <c r="F63" s="21">
        <v>127.72</v>
      </c>
      <c r="G63" s="21">
        <v>54.034529999999997</v>
      </c>
      <c r="H63" s="21">
        <v>5.69048</v>
      </c>
      <c r="I63" s="21">
        <v>50.456220000000002</v>
      </c>
      <c r="J63" s="21" t="s">
        <v>145</v>
      </c>
    </row>
    <row r="64" spans="1:10" x14ac:dyDescent="0.15">
      <c r="A64" s="21" t="s">
        <v>186</v>
      </c>
      <c r="B64" s="21">
        <v>37063</v>
      </c>
      <c r="C64" s="21">
        <v>37299</v>
      </c>
      <c r="D64" s="21">
        <v>237</v>
      </c>
      <c r="E64" s="21">
        <v>37174</v>
      </c>
      <c r="F64" s="21">
        <v>126.2</v>
      </c>
      <c r="G64" s="21">
        <v>14.28632</v>
      </c>
      <c r="H64" s="21">
        <v>2.1442700000000001</v>
      </c>
      <c r="I64" s="21">
        <v>11.87349</v>
      </c>
      <c r="J64" s="21" t="s">
        <v>146</v>
      </c>
    </row>
    <row r="65" spans="1:10" x14ac:dyDescent="0.15">
      <c r="A65" s="21" t="s">
        <v>186</v>
      </c>
      <c r="B65" s="21">
        <v>61695</v>
      </c>
      <c r="C65" s="21">
        <v>61965</v>
      </c>
      <c r="D65" s="21">
        <v>271</v>
      </c>
      <c r="E65" s="21">
        <v>61846</v>
      </c>
      <c r="F65" s="21">
        <v>120.12</v>
      </c>
      <c r="G65" s="21">
        <v>23.768630000000002</v>
      </c>
      <c r="H65" s="21">
        <v>2.91425</v>
      </c>
      <c r="I65" s="21">
        <v>21.03547</v>
      </c>
      <c r="J65" s="21" t="s">
        <v>147</v>
      </c>
    </row>
    <row r="66" spans="1:10" x14ac:dyDescent="0.15">
      <c r="A66" s="21" t="s">
        <v>186</v>
      </c>
      <c r="B66" s="21">
        <v>62115</v>
      </c>
      <c r="C66" s="21">
        <v>62320</v>
      </c>
      <c r="D66" s="21">
        <v>206</v>
      </c>
      <c r="E66" s="21">
        <v>62203</v>
      </c>
      <c r="F66" s="21">
        <v>113.27</v>
      </c>
      <c r="G66" s="21">
        <v>15.67403</v>
      </c>
      <c r="H66" s="21">
        <v>2.3571399999999998</v>
      </c>
      <c r="I66" s="21">
        <v>13.212680000000001</v>
      </c>
      <c r="J66" s="21" t="s">
        <v>148</v>
      </c>
    </row>
    <row r="67" spans="1:10" x14ac:dyDescent="0.15">
      <c r="A67" s="21" t="s">
        <v>186</v>
      </c>
      <c r="B67" s="21">
        <v>75220</v>
      </c>
      <c r="C67" s="21">
        <v>75435</v>
      </c>
      <c r="D67" s="21">
        <v>216</v>
      </c>
      <c r="E67" s="21">
        <v>75263</v>
      </c>
      <c r="F67" s="21">
        <v>209.82</v>
      </c>
      <c r="G67" s="21">
        <v>4.1922699999999997</v>
      </c>
      <c r="H67" s="21">
        <v>1.31765</v>
      </c>
      <c r="I67" s="21">
        <v>2.4910800000000002</v>
      </c>
      <c r="J67" s="21" t="s">
        <v>149</v>
      </c>
    </row>
    <row r="68" spans="1:10" x14ac:dyDescent="0.15">
      <c r="A68" s="21" t="s">
        <v>186</v>
      </c>
      <c r="B68" s="21">
        <v>160861</v>
      </c>
      <c r="C68" s="21">
        <v>161165</v>
      </c>
      <c r="D68" s="21">
        <v>305</v>
      </c>
      <c r="E68" s="21">
        <v>160992</v>
      </c>
      <c r="F68" s="21">
        <v>162.69</v>
      </c>
      <c r="G68" s="21">
        <v>20.319089999999999</v>
      </c>
      <c r="H68" s="21">
        <v>2.2836099999999999</v>
      </c>
      <c r="I68" s="21">
        <v>17.703749999999999</v>
      </c>
      <c r="J68" s="21" t="s">
        <v>150</v>
      </c>
    </row>
    <row r="69" spans="1:10" x14ac:dyDescent="0.15">
      <c r="A69" s="21" t="s">
        <v>186</v>
      </c>
      <c r="B69" s="21">
        <v>181946</v>
      </c>
      <c r="C69" s="21">
        <v>182411</v>
      </c>
      <c r="D69" s="21">
        <v>466</v>
      </c>
      <c r="E69" s="21">
        <v>182293</v>
      </c>
      <c r="F69" s="21">
        <v>88.95</v>
      </c>
      <c r="G69" s="21">
        <v>14.19631</v>
      </c>
      <c r="H69" s="21">
        <v>2.54087</v>
      </c>
      <c r="I69" s="21">
        <v>11.7874</v>
      </c>
      <c r="J69" s="21" t="s">
        <v>151</v>
      </c>
    </row>
    <row r="70" spans="1:10" x14ac:dyDescent="0.15">
      <c r="A70" s="21" t="s">
        <v>186</v>
      </c>
      <c r="B70" s="21">
        <v>215036</v>
      </c>
      <c r="C70" s="21">
        <v>215301</v>
      </c>
      <c r="D70" s="21">
        <v>266</v>
      </c>
      <c r="E70" s="21">
        <v>215036</v>
      </c>
      <c r="F70" s="21">
        <v>186.26</v>
      </c>
      <c r="G70" s="21">
        <v>3.75563</v>
      </c>
      <c r="H70" s="21">
        <v>1.30949</v>
      </c>
      <c r="I70" s="21">
        <v>2.1115900000000001</v>
      </c>
      <c r="J70" s="21" t="s">
        <v>152</v>
      </c>
    </row>
    <row r="71" spans="1:10" x14ac:dyDescent="0.15">
      <c r="A71" s="21" t="s">
        <v>186</v>
      </c>
      <c r="B71" s="21">
        <v>246243</v>
      </c>
      <c r="C71" s="21">
        <v>246484</v>
      </c>
      <c r="D71" s="21">
        <v>242</v>
      </c>
      <c r="E71" s="21">
        <v>246244</v>
      </c>
      <c r="F71" s="21">
        <v>202.98</v>
      </c>
      <c r="G71" s="21">
        <v>3.88998</v>
      </c>
      <c r="H71" s="21">
        <v>1.3075699999999999</v>
      </c>
      <c r="I71" s="21">
        <v>2.2277900000000002</v>
      </c>
      <c r="J71" s="21" t="s">
        <v>154</v>
      </c>
    </row>
    <row r="72" spans="1:10" x14ac:dyDescent="0.15">
      <c r="A72" s="21" t="s">
        <v>186</v>
      </c>
      <c r="B72" s="21">
        <v>270486</v>
      </c>
      <c r="C72" s="21">
        <v>270687</v>
      </c>
      <c r="D72" s="21">
        <v>202</v>
      </c>
      <c r="E72" s="21">
        <v>270508</v>
      </c>
      <c r="F72" s="21">
        <v>118.6</v>
      </c>
      <c r="G72" s="21">
        <v>7.8521999999999998</v>
      </c>
      <c r="H72" s="21">
        <v>1.7332700000000001</v>
      </c>
      <c r="I72" s="21">
        <v>5.7882800000000003</v>
      </c>
      <c r="J72" s="21" t="s">
        <v>155</v>
      </c>
    </row>
    <row r="73" spans="1:10" x14ac:dyDescent="0.15">
      <c r="A73" s="21" t="s">
        <v>186</v>
      </c>
      <c r="B73" s="21">
        <v>300719</v>
      </c>
      <c r="C73" s="21">
        <v>300949</v>
      </c>
      <c r="D73" s="21">
        <v>231</v>
      </c>
      <c r="E73" s="21">
        <v>300911</v>
      </c>
      <c r="F73" s="21">
        <v>161.16999999999999</v>
      </c>
      <c r="G73" s="21">
        <v>10.554449999999999</v>
      </c>
      <c r="H73" s="21">
        <v>1.7437499999999999</v>
      </c>
      <c r="I73" s="21">
        <v>8.3128600000000006</v>
      </c>
      <c r="J73" s="21" t="s">
        <v>156</v>
      </c>
    </row>
    <row r="74" spans="1:10" x14ac:dyDescent="0.15">
      <c r="A74" s="21" t="s">
        <v>186</v>
      </c>
      <c r="B74" s="21">
        <v>350720</v>
      </c>
      <c r="C74" s="21">
        <v>350957</v>
      </c>
      <c r="D74" s="21">
        <v>238</v>
      </c>
      <c r="E74" s="21">
        <v>350831</v>
      </c>
      <c r="F74" s="21">
        <v>94.27</v>
      </c>
      <c r="G74" s="21">
        <v>14.8941</v>
      </c>
      <c r="H74" s="21">
        <v>2.5070700000000001</v>
      </c>
      <c r="I74" s="21">
        <v>12.458930000000001</v>
      </c>
      <c r="J74" s="21" t="s">
        <v>157</v>
      </c>
    </row>
    <row r="75" spans="1:10" x14ac:dyDescent="0.15">
      <c r="A75" s="21" t="s">
        <v>186</v>
      </c>
      <c r="B75" s="21">
        <v>419041</v>
      </c>
      <c r="C75" s="21">
        <v>419706</v>
      </c>
      <c r="D75" s="21">
        <v>666</v>
      </c>
      <c r="E75" s="21">
        <v>419522</v>
      </c>
      <c r="F75" s="21">
        <v>106.43</v>
      </c>
      <c r="G75" s="21">
        <v>17.840440000000001</v>
      </c>
      <c r="H75" s="21">
        <v>2.6202999999999999</v>
      </c>
      <c r="I75" s="21">
        <v>15.30756</v>
      </c>
      <c r="J75" s="21" t="s">
        <v>158</v>
      </c>
    </row>
    <row r="76" spans="1:10" x14ac:dyDescent="0.15">
      <c r="A76" s="21" t="s">
        <v>186</v>
      </c>
      <c r="B76" s="21">
        <v>453081</v>
      </c>
      <c r="C76" s="21">
        <v>453383</v>
      </c>
      <c r="D76" s="21">
        <v>303</v>
      </c>
      <c r="E76" s="21">
        <v>453231</v>
      </c>
      <c r="F76" s="21">
        <v>120.12</v>
      </c>
      <c r="G76" s="21">
        <v>36.407380000000003</v>
      </c>
      <c r="H76" s="21">
        <v>4.0345199999999997</v>
      </c>
      <c r="I76" s="21">
        <v>33.336919999999999</v>
      </c>
      <c r="J76" s="21" t="s">
        <v>159</v>
      </c>
    </row>
    <row r="77" spans="1:10" x14ac:dyDescent="0.15">
      <c r="A77" s="21" t="s">
        <v>186</v>
      </c>
      <c r="B77" s="21">
        <v>468216</v>
      </c>
      <c r="C77" s="21">
        <v>468601</v>
      </c>
      <c r="D77" s="21">
        <v>386</v>
      </c>
      <c r="E77" s="21">
        <v>468420</v>
      </c>
      <c r="F77" s="21">
        <v>154.33000000000001</v>
      </c>
      <c r="G77" s="21">
        <v>54.854179999999999</v>
      </c>
      <c r="H77" s="21">
        <v>4.7646300000000004</v>
      </c>
      <c r="I77" s="21">
        <v>51.246810000000004</v>
      </c>
      <c r="J77" s="21" t="s">
        <v>160</v>
      </c>
    </row>
    <row r="78" spans="1:10" x14ac:dyDescent="0.15">
      <c r="A78" s="21" t="s">
        <v>186</v>
      </c>
      <c r="B78" s="21">
        <v>469144</v>
      </c>
      <c r="C78" s="21">
        <v>469568</v>
      </c>
      <c r="D78" s="21">
        <v>425</v>
      </c>
      <c r="E78" s="21">
        <v>469293</v>
      </c>
      <c r="F78" s="21">
        <v>156.61000000000001</v>
      </c>
      <c r="G78" s="21">
        <v>62.146239999999999</v>
      </c>
      <c r="H78" s="21">
        <v>5.3608000000000002</v>
      </c>
      <c r="I78" s="21">
        <v>58.192100000000003</v>
      </c>
      <c r="J78" s="21" t="s">
        <v>161</v>
      </c>
    </row>
    <row r="79" spans="1:10" x14ac:dyDescent="0.15">
      <c r="A79" s="21" t="s">
        <v>186</v>
      </c>
      <c r="B79" s="21">
        <v>480451</v>
      </c>
      <c r="C79" s="21">
        <v>480719</v>
      </c>
      <c r="D79" s="21">
        <v>269</v>
      </c>
      <c r="E79" s="21">
        <v>480576</v>
      </c>
      <c r="F79" s="21">
        <v>109.47</v>
      </c>
      <c r="G79" s="21">
        <v>24.05508</v>
      </c>
      <c r="H79" s="21">
        <v>3.1295500000000001</v>
      </c>
      <c r="I79" s="21">
        <v>21.310939999999999</v>
      </c>
      <c r="J79" s="21" t="s">
        <v>162</v>
      </c>
    </row>
    <row r="80" spans="1:10" x14ac:dyDescent="0.15">
      <c r="A80" s="21" t="s">
        <v>186</v>
      </c>
      <c r="B80" s="21">
        <v>482865</v>
      </c>
      <c r="C80" s="21">
        <v>483153</v>
      </c>
      <c r="D80" s="21">
        <v>289</v>
      </c>
      <c r="E80" s="21">
        <v>483009</v>
      </c>
      <c r="F80" s="21">
        <v>75.260000000000005</v>
      </c>
      <c r="G80" s="21">
        <v>12.85642</v>
      </c>
      <c r="H80" s="21">
        <v>2.58168</v>
      </c>
      <c r="I80" s="21">
        <v>10.504</v>
      </c>
      <c r="J80" s="21" t="s">
        <v>163</v>
      </c>
    </row>
    <row r="81" spans="1:10" x14ac:dyDescent="0.15">
      <c r="A81" s="21" t="s">
        <v>186</v>
      </c>
      <c r="B81" s="21">
        <v>485409</v>
      </c>
      <c r="C81" s="21">
        <v>485608</v>
      </c>
      <c r="D81" s="21">
        <v>200</v>
      </c>
      <c r="E81" s="21">
        <v>485500</v>
      </c>
      <c r="F81" s="21">
        <v>85.91</v>
      </c>
      <c r="G81" s="21">
        <v>14.775169999999999</v>
      </c>
      <c r="H81" s="21">
        <v>2.6479599999999999</v>
      </c>
      <c r="I81" s="21">
        <v>12.34413</v>
      </c>
      <c r="J81" s="21" t="s">
        <v>164</v>
      </c>
    </row>
    <row r="82" spans="1:10" x14ac:dyDescent="0.15">
      <c r="A82" s="21" t="s">
        <v>186</v>
      </c>
      <c r="B82" s="21">
        <v>490089</v>
      </c>
      <c r="C82" s="21">
        <v>490364</v>
      </c>
      <c r="D82" s="21">
        <v>276</v>
      </c>
      <c r="E82" s="21">
        <v>490147</v>
      </c>
      <c r="F82" s="21">
        <v>112.51</v>
      </c>
      <c r="G82" s="21">
        <v>8.0396400000000003</v>
      </c>
      <c r="H82" s="21">
        <v>1.77366</v>
      </c>
      <c r="I82" s="21">
        <v>5.96061</v>
      </c>
      <c r="J82" s="21" t="s">
        <v>165</v>
      </c>
    </row>
    <row r="83" spans="1:10" x14ac:dyDescent="0.15">
      <c r="A83" s="21" t="s">
        <v>186</v>
      </c>
      <c r="B83" s="21">
        <v>529901</v>
      </c>
      <c r="C83" s="21">
        <v>530184</v>
      </c>
      <c r="D83" s="21">
        <v>284</v>
      </c>
      <c r="E83" s="21">
        <v>530082</v>
      </c>
      <c r="F83" s="21">
        <v>89.71</v>
      </c>
      <c r="G83" s="21">
        <v>9.5602099999999997</v>
      </c>
      <c r="H83" s="21">
        <v>2.0615299999999999</v>
      </c>
      <c r="I83" s="21">
        <v>7.3745799999999999</v>
      </c>
      <c r="J83" s="21" t="s">
        <v>166</v>
      </c>
    </row>
    <row r="84" spans="1:10" x14ac:dyDescent="0.15">
      <c r="A84" s="21" t="s">
        <v>186</v>
      </c>
      <c r="B84" s="21">
        <v>530544</v>
      </c>
      <c r="C84" s="21">
        <v>530747</v>
      </c>
      <c r="D84" s="21">
        <v>204</v>
      </c>
      <c r="E84" s="21">
        <v>530633</v>
      </c>
      <c r="F84" s="21">
        <v>97.31</v>
      </c>
      <c r="G84" s="21">
        <v>10.244339999999999</v>
      </c>
      <c r="H84" s="21">
        <v>2.0481099999999999</v>
      </c>
      <c r="I84" s="21">
        <v>8.0186799999999998</v>
      </c>
      <c r="J84" s="21" t="s">
        <v>168</v>
      </c>
    </row>
    <row r="85" spans="1:10" x14ac:dyDescent="0.15">
      <c r="A85" s="21" t="s">
        <v>186</v>
      </c>
      <c r="B85" s="21">
        <v>570122</v>
      </c>
      <c r="C85" s="21">
        <v>570629</v>
      </c>
      <c r="D85" s="21">
        <v>508</v>
      </c>
      <c r="E85" s="21">
        <v>570437</v>
      </c>
      <c r="F85" s="21">
        <v>161.93</v>
      </c>
      <c r="G85" s="21">
        <v>74.957179999999994</v>
      </c>
      <c r="H85" s="21">
        <v>6.4246499999999997</v>
      </c>
      <c r="I85" s="21">
        <v>70.611980000000003</v>
      </c>
      <c r="J85" s="21" t="s">
        <v>169</v>
      </c>
    </row>
    <row r="86" spans="1:10" x14ac:dyDescent="0.15">
      <c r="A86" s="21" t="s">
        <v>186</v>
      </c>
      <c r="B86" s="21">
        <v>626892</v>
      </c>
      <c r="C86" s="21">
        <v>627101</v>
      </c>
      <c r="D86" s="21">
        <v>210</v>
      </c>
      <c r="E86" s="21">
        <v>627007</v>
      </c>
      <c r="F86" s="21">
        <v>61.58</v>
      </c>
      <c r="G86" s="21">
        <v>14.056520000000001</v>
      </c>
      <c r="H86" s="21">
        <v>3.0887799999999999</v>
      </c>
      <c r="I86" s="21">
        <v>11.652749999999999</v>
      </c>
      <c r="J86" s="21" t="s">
        <v>170</v>
      </c>
    </row>
    <row r="87" spans="1:10" x14ac:dyDescent="0.15">
      <c r="A87" s="21" t="s">
        <v>186</v>
      </c>
      <c r="B87" s="21">
        <v>633551</v>
      </c>
      <c r="C87" s="21">
        <v>633854</v>
      </c>
      <c r="D87" s="21">
        <v>304</v>
      </c>
      <c r="E87" s="21">
        <v>633703</v>
      </c>
      <c r="F87" s="21">
        <v>133.04</v>
      </c>
      <c r="G87" s="21">
        <v>50.291789999999999</v>
      </c>
      <c r="H87" s="21">
        <v>5.0052399999999997</v>
      </c>
      <c r="I87" s="21">
        <v>46.837699999999998</v>
      </c>
      <c r="J87" s="21" t="s">
        <v>171</v>
      </c>
    </row>
    <row r="88" spans="1:10" x14ac:dyDescent="0.15">
      <c r="A88" s="21" t="s">
        <v>186</v>
      </c>
      <c r="B88" s="21">
        <v>634936</v>
      </c>
      <c r="C88" s="21">
        <v>635176</v>
      </c>
      <c r="D88" s="21">
        <v>241</v>
      </c>
      <c r="E88" s="21">
        <v>635012</v>
      </c>
      <c r="F88" s="21">
        <v>100.35</v>
      </c>
      <c r="G88" s="21">
        <v>8.3667599999999993</v>
      </c>
      <c r="H88" s="21">
        <v>1.8630599999999999</v>
      </c>
      <c r="I88" s="21">
        <v>6.26248</v>
      </c>
      <c r="J88" s="21" t="s">
        <v>172</v>
      </c>
    </row>
    <row r="89" spans="1:10" x14ac:dyDescent="0.15">
      <c r="A89" s="21" t="s">
        <v>186</v>
      </c>
      <c r="B89" s="21">
        <v>635379</v>
      </c>
      <c r="C89" s="21">
        <v>635624</v>
      </c>
      <c r="D89" s="21">
        <v>246</v>
      </c>
      <c r="E89" s="21">
        <v>635494</v>
      </c>
      <c r="F89" s="21">
        <v>95.79</v>
      </c>
      <c r="G89" s="21">
        <v>25.433489999999999</v>
      </c>
      <c r="H89" s="21">
        <v>3.5981100000000001</v>
      </c>
      <c r="I89" s="21">
        <v>22.64132</v>
      </c>
      <c r="J89" s="21" t="s">
        <v>173</v>
      </c>
    </row>
    <row r="90" spans="1:10" x14ac:dyDescent="0.15">
      <c r="A90" s="21" t="s">
        <v>186</v>
      </c>
      <c r="B90" s="21">
        <v>746973</v>
      </c>
      <c r="C90" s="21">
        <v>747213</v>
      </c>
      <c r="D90" s="21">
        <v>241</v>
      </c>
      <c r="E90" s="21">
        <v>747116</v>
      </c>
      <c r="F90" s="21">
        <v>165.73</v>
      </c>
      <c r="G90" s="21">
        <v>11.576700000000001</v>
      </c>
      <c r="H90" s="21">
        <v>1.7927999999999999</v>
      </c>
      <c r="I90" s="21">
        <v>9.2825299999999995</v>
      </c>
      <c r="J90" s="21" t="s">
        <v>174</v>
      </c>
    </row>
    <row r="91" spans="1:10" x14ac:dyDescent="0.15">
      <c r="A91" s="21" t="s">
        <v>186</v>
      </c>
      <c r="B91" s="21">
        <v>868732</v>
      </c>
      <c r="C91" s="21">
        <v>868947</v>
      </c>
      <c r="D91" s="21">
        <v>216</v>
      </c>
      <c r="E91" s="21">
        <v>868899</v>
      </c>
      <c r="F91" s="21">
        <v>133.80000000000001</v>
      </c>
      <c r="G91" s="21">
        <v>5.50854</v>
      </c>
      <c r="H91" s="21">
        <v>1.51461</v>
      </c>
      <c r="I91" s="21">
        <v>3.6551499999999999</v>
      </c>
      <c r="J91" s="21" t="s">
        <v>175</v>
      </c>
    </row>
    <row r="92" spans="1:10" x14ac:dyDescent="0.15">
      <c r="A92" s="21" t="s">
        <v>186</v>
      </c>
      <c r="B92" s="21">
        <v>872927</v>
      </c>
      <c r="C92" s="21">
        <v>873271</v>
      </c>
      <c r="D92" s="21">
        <v>345</v>
      </c>
      <c r="E92" s="21">
        <v>872982</v>
      </c>
      <c r="F92" s="21">
        <v>210.58</v>
      </c>
      <c r="G92" s="21">
        <v>17.478590000000001</v>
      </c>
      <c r="H92" s="21">
        <v>1.9234899999999999</v>
      </c>
      <c r="I92" s="21">
        <v>14.95829</v>
      </c>
      <c r="J92" s="21" t="s">
        <v>176</v>
      </c>
    </row>
    <row r="93" spans="1:10" x14ac:dyDescent="0.15">
      <c r="A93" s="21" t="s">
        <v>186</v>
      </c>
      <c r="B93" s="21">
        <v>876065</v>
      </c>
      <c r="C93" s="21">
        <v>876287</v>
      </c>
      <c r="D93" s="21">
        <v>223</v>
      </c>
      <c r="E93" s="21">
        <v>876232</v>
      </c>
      <c r="F93" s="21">
        <v>106.43</v>
      </c>
      <c r="G93" s="21">
        <v>10.202719999999999</v>
      </c>
      <c r="H93" s="21">
        <v>1.9799500000000001</v>
      </c>
      <c r="I93" s="21">
        <v>7.9795499999999997</v>
      </c>
      <c r="J93" s="21" t="s">
        <v>177</v>
      </c>
    </row>
    <row r="94" spans="1:10" x14ac:dyDescent="0.15">
      <c r="A94" s="21" t="s">
        <v>186</v>
      </c>
      <c r="B94" s="21">
        <v>907081</v>
      </c>
      <c r="C94" s="21">
        <v>907755</v>
      </c>
      <c r="D94" s="21">
        <v>675</v>
      </c>
      <c r="E94" s="21">
        <v>907552</v>
      </c>
      <c r="F94" s="21">
        <v>196.14</v>
      </c>
      <c r="G94" s="21">
        <v>27.739280000000001</v>
      </c>
      <c r="H94" s="21">
        <v>2.4398399999999998</v>
      </c>
      <c r="I94" s="21">
        <v>24.882989999999999</v>
      </c>
      <c r="J94" s="21" t="s">
        <v>178</v>
      </c>
    </row>
    <row r="95" spans="1:10" x14ac:dyDescent="0.15">
      <c r="A95" s="21" t="s">
        <v>186</v>
      </c>
      <c r="B95" s="21">
        <v>907826</v>
      </c>
      <c r="C95" s="21">
        <v>908655</v>
      </c>
      <c r="D95" s="21">
        <v>830</v>
      </c>
      <c r="E95" s="21">
        <v>907936</v>
      </c>
      <c r="F95" s="21">
        <v>164.21</v>
      </c>
      <c r="G95" s="21">
        <v>18.873200000000001</v>
      </c>
      <c r="H95" s="21">
        <v>2.1853099999999999</v>
      </c>
      <c r="I95" s="21">
        <v>16.30546</v>
      </c>
      <c r="J95" s="21" t="s">
        <v>179</v>
      </c>
    </row>
    <row r="96" spans="1:10" x14ac:dyDescent="0.15">
      <c r="A96" s="21" t="s">
        <v>186</v>
      </c>
      <c r="B96" s="21">
        <v>936332</v>
      </c>
      <c r="C96" s="21">
        <v>936556</v>
      </c>
      <c r="D96" s="21">
        <v>225</v>
      </c>
      <c r="E96" s="21">
        <v>936346</v>
      </c>
      <c r="F96" s="21">
        <v>223.51</v>
      </c>
      <c r="G96" s="21">
        <v>7.9776199999999999</v>
      </c>
      <c r="H96" s="21">
        <v>1.48681</v>
      </c>
      <c r="I96" s="21">
        <v>5.9029600000000002</v>
      </c>
      <c r="J96" s="21" t="s">
        <v>180</v>
      </c>
    </row>
    <row r="97" spans="1:10" x14ac:dyDescent="0.15">
      <c r="A97" s="21" t="s">
        <v>186</v>
      </c>
      <c r="B97" s="21">
        <v>937051</v>
      </c>
      <c r="C97" s="21">
        <v>937254</v>
      </c>
      <c r="D97" s="21">
        <v>204</v>
      </c>
      <c r="E97" s="21">
        <v>937110</v>
      </c>
      <c r="F97" s="21">
        <v>131.52000000000001</v>
      </c>
      <c r="G97" s="21">
        <v>7.3023100000000003</v>
      </c>
      <c r="H97" s="21">
        <v>1.6437600000000001</v>
      </c>
      <c r="I97" s="21">
        <v>5.2818500000000004</v>
      </c>
      <c r="J97" s="21" t="s">
        <v>181</v>
      </c>
    </row>
    <row r="98" spans="1:10" x14ac:dyDescent="0.15">
      <c r="A98" s="21" t="s">
        <v>186</v>
      </c>
      <c r="B98" s="21">
        <v>941219</v>
      </c>
      <c r="C98" s="21">
        <v>941454</v>
      </c>
      <c r="D98" s="21">
        <v>236</v>
      </c>
      <c r="E98" s="21">
        <v>941317</v>
      </c>
      <c r="F98" s="21">
        <v>125.44</v>
      </c>
      <c r="G98" s="21">
        <v>18.317039999999999</v>
      </c>
      <c r="H98" s="21">
        <v>2.4437199999999999</v>
      </c>
      <c r="I98" s="21">
        <v>15.768689999999999</v>
      </c>
      <c r="J98" s="21" t="s">
        <v>182</v>
      </c>
    </row>
    <row r="99" spans="1:10" x14ac:dyDescent="0.15">
      <c r="A99" s="21" t="s">
        <v>186</v>
      </c>
      <c r="B99" s="21">
        <v>1005563</v>
      </c>
      <c r="C99" s="21">
        <v>1005811</v>
      </c>
      <c r="D99" s="21">
        <v>249</v>
      </c>
      <c r="E99" s="21">
        <v>1005628</v>
      </c>
      <c r="F99" s="21">
        <v>109.47</v>
      </c>
      <c r="G99" s="21">
        <v>6.4503500000000003</v>
      </c>
      <c r="H99" s="21">
        <v>1.65876</v>
      </c>
      <c r="I99" s="21">
        <v>4.5049799999999998</v>
      </c>
      <c r="J99" s="21" t="s">
        <v>183</v>
      </c>
    </row>
    <row r="100" spans="1:10" x14ac:dyDescent="0.15">
      <c r="A100" s="21" t="s">
        <v>186</v>
      </c>
      <c r="B100" s="21">
        <v>1021248</v>
      </c>
      <c r="C100" s="21">
        <v>1021651</v>
      </c>
      <c r="D100" s="21">
        <v>404</v>
      </c>
      <c r="E100" s="21">
        <v>1021399</v>
      </c>
      <c r="F100" s="21">
        <v>273.68</v>
      </c>
      <c r="G100" s="21">
        <v>5.7460800000000001</v>
      </c>
      <c r="H100" s="21">
        <v>1.33992</v>
      </c>
      <c r="I100" s="21">
        <v>3.86904</v>
      </c>
      <c r="J100" s="21" t="s">
        <v>184</v>
      </c>
    </row>
    <row r="101" spans="1:10" x14ac:dyDescent="0.15">
      <c r="A101" s="21" t="s">
        <v>186</v>
      </c>
      <c r="B101" s="21">
        <v>1025728</v>
      </c>
      <c r="C101" s="21">
        <v>1026037</v>
      </c>
      <c r="D101" s="21">
        <v>310</v>
      </c>
      <c r="E101" s="21">
        <v>1025891</v>
      </c>
      <c r="F101" s="21">
        <v>164.97</v>
      </c>
      <c r="G101" s="21">
        <v>25.423269999999999</v>
      </c>
      <c r="H101" s="21">
        <v>2.5604800000000001</v>
      </c>
      <c r="I101" s="21">
        <v>22.631879999999999</v>
      </c>
      <c r="J101" s="21" t="s">
        <v>185</v>
      </c>
    </row>
    <row r="102" spans="1:10" x14ac:dyDescent="0.15">
      <c r="A102" s="21" t="s">
        <v>186</v>
      </c>
      <c r="B102" s="21">
        <v>1037512</v>
      </c>
      <c r="C102" s="21">
        <v>1037723</v>
      </c>
      <c r="D102" s="21">
        <v>212</v>
      </c>
      <c r="E102" s="21">
        <v>1037659</v>
      </c>
      <c r="F102" s="21">
        <v>126.2</v>
      </c>
      <c r="G102" s="21">
        <v>30.860880000000002</v>
      </c>
      <c r="H102" s="21">
        <v>3.3992100000000001</v>
      </c>
      <c r="I102" s="21">
        <v>27.927489999999999</v>
      </c>
      <c r="J102" s="21" t="s">
        <v>187</v>
      </c>
    </row>
    <row r="103" spans="1:10" x14ac:dyDescent="0.15">
      <c r="A103" s="21" t="s">
        <v>186</v>
      </c>
      <c r="B103" s="21">
        <v>1038579</v>
      </c>
      <c r="C103" s="21">
        <v>1038862</v>
      </c>
      <c r="D103" s="21">
        <v>284</v>
      </c>
      <c r="E103" s="21">
        <v>1038810</v>
      </c>
      <c r="F103" s="21">
        <v>75.260000000000005</v>
      </c>
      <c r="G103" s="21">
        <v>3.93635</v>
      </c>
      <c r="H103" s="21">
        <v>1.5563800000000001</v>
      </c>
      <c r="I103" s="21">
        <v>2.26823</v>
      </c>
      <c r="J103" s="21" t="s">
        <v>188</v>
      </c>
    </row>
    <row r="104" spans="1:10" x14ac:dyDescent="0.15">
      <c r="A104" s="21" t="s">
        <v>186</v>
      </c>
      <c r="B104" s="21">
        <v>1124070</v>
      </c>
      <c r="C104" s="21">
        <v>1124326</v>
      </c>
      <c r="D104" s="21">
        <v>257</v>
      </c>
      <c r="E104" s="21">
        <v>1124150</v>
      </c>
      <c r="F104" s="21">
        <v>183.98</v>
      </c>
      <c r="G104" s="21">
        <v>16.669530000000002</v>
      </c>
      <c r="H104" s="21">
        <v>1.98899</v>
      </c>
      <c r="I104" s="21">
        <v>14.17529</v>
      </c>
      <c r="J104" s="21" t="s">
        <v>189</v>
      </c>
    </row>
    <row r="105" spans="1:10" x14ac:dyDescent="0.15">
      <c r="A105" s="21" t="s">
        <v>186</v>
      </c>
      <c r="B105" s="21">
        <v>1198911</v>
      </c>
      <c r="C105" s="21">
        <v>1199124</v>
      </c>
      <c r="D105" s="21">
        <v>214</v>
      </c>
      <c r="E105" s="21">
        <v>1198937</v>
      </c>
      <c r="F105" s="21">
        <v>247.07</v>
      </c>
      <c r="G105" s="21">
        <v>8.3192900000000005</v>
      </c>
      <c r="H105" s="21">
        <v>1.4679</v>
      </c>
      <c r="I105" s="21">
        <v>6.21915</v>
      </c>
      <c r="J105" s="21" t="s">
        <v>190</v>
      </c>
    </row>
    <row r="106" spans="1:10" x14ac:dyDescent="0.15">
      <c r="A106" s="21" t="s">
        <v>220</v>
      </c>
      <c r="B106" s="21">
        <v>48728</v>
      </c>
      <c r="C106" s="21">
        <v>49115</v>
      </c>
      <c r="D106" s="21">
        <v>388</v>
      </c>
      <c r="E106" s="21">
        <v>48825</v>
      </c>
      <c r="F106" s="21">
        <v>51.7</v>
      </c>
      <c r="G106" s="21">
        <v>9.9441000000000006</v>
      </c>
      <c r="H106" s="21">
        <v>2.7162700000000002</v>
      </c>
      <c r="I106" s="21">
        <v>7.7351799999999997</v>
      </c>
      <c r="J106" s="21" t="s">
        <v>191</v>
      </c>
    </row>
    <row r="107" spans="1:10" x14ac:dyDescent="0.15">
      <c r="A107" s="21" t="s">
        <v>220</v>
      </c>
      <c r="B107" s="21">
        <v>58260</v>
      </c>
      <c r="C107" s="21">
        <v>58496</v>
      </c>
      <c r="D107" s="21">
        <v>237</v>
      </c>
      <c r="E107" s="21">
        <v>58287</v>
      </c>
      <c r="F107" s="21">
        <v>231.11</v>
      </c>
      <c r="G107" s="21">
        <v>6.6681999999999997</v>
      </c>
      <c r="H107" s="21">
        <v>1.4153100000000001</v>
      </c>
      <c r="I107" s="21">
        <v>4.7013499999999997</v>
      </c>
      <c r="J107" s="21" t="s">
        <v>192</v>
      </c>
    </row>
    <row r="108" spans="1:10" x14ac:dyDescent="0.15">
      <c r="A108" s="21" t="s">
        <v>228</v>
      </c>
      <c r="B108" s="21">
        <v>3161</v>
      </c>
      <c r="C108" s="21">
        <v>3395</v>
      </c>
      <c r="D108" s="21">
        <v>235</v>
      </c>
      <c r="E108" s="21">
        <v>3222</v>
      </c>
      <c r="F108" s="21">
        <v>84.39</v>
      </c>
      <c r="G108" s="21">
        <v>13.499459999999999</v>
      </c>
      <c r="H108" s="21">
        <v>2.5113400000000001</v>
      </c>
      <c r="I108" s="21">
        <v>11.11809</v>
      </c>
      <c r="J108" s="21" t="s">
        <v>193</v>
      </c>
    </row>
    <row r="109" spans="1:10" x14ac:dyDescent="0.15">
      <c r="A109" s="21" t="s">
        <v>228</v>
      </c>
      <c r="B109" s="21">
        <v>5590</v>
      </c>
      <c r="C109" s="21">
        <v>6068</v>
      </c>
      <c r="D109" s="21">
        <v>479</v>
      </c>
      <c r="E109" s="21">
        <v>5877</v>
      </c>
      <c r="F109" s="21">
        <v>174.09</v>
      </c>
      <c r="G109" s="21">
        <v>81.652839999999998</v>
      </c>
      <c r="H109" s="21">
        <v>6.4849199999999998</v>
      </c>
      <c r="I109" s="21">
        <v>76.997209999999995</v>
      </c>
      <c r="J109" s="21" t="s">
        <v>194</v>
      </c>
    </row>
    <row r="110" spans="1:10" x14ac:dyDescent="0.15">
      <c r="A110" s="21" t="s">
        <v>228</v>
      </c>
      <c r="B110" s="21">
        <v>10828</v>
      </c>
      <c r="C110" s="21">
        <v>11077</v>
      </c>
      <c r="D110" s="21">
        <v>250</v>
      </c>
      <c r="E110" s="21">
        <v>11053</v>
      </c>
      <c r="F110" s="21">
        <v>195.38</v>
      </c>
      <c r="G110" s="21">
        <v>6.7124499999999996</v>
      </c>
      <c r="H110" s="21">
        <v>1.4655199999999999</v>
      </c>
      <c r="I110" s="21">
        <v>4.7416299999999998</v>
      </c>
      <c r="J110" s="21" t="s">
        <v>195</v>
      </c>
    </row>
    <row r="111" spans="1:10" x14ac:dyDescent="0.15">
      <c r="A111" s="21" t="s">
        <v>228</v>
      </c>
      <c r="B111" s="21">
        <v>12690</v>
      </c>
      <c r="C111" s="21">
        <v>12926</v>
      </c>
      <c r="D111" s="21">
        <v>237</v>
      </c>
      <c r="E111" s="21">
        <v>12833</v>
      </c>
      <c r="F111" s="21">
        <v>84.39</v>
      </c>
      <c r="G111" s="21">
        <v>24.586760000000002</v>
      </c>
      <c r="H111" s="21">
        <v>3.8186800000000001</v>
      </c>
      <c r="I111" s="21">
        <v>21.822900000000001</v>
      </c>
      <c r="J111" s="21" t="s">
        <v>196</v>
      </c>
    </row>
    <row r="112" spans="1:10" x14ac:dyDescent="0.15">
      <c r="A112" s="21" t="s">
        <v>240</v>
      </c>
      <c r="B112" s="21">
        <v>109665</v>
      </c>
      <c r="C112" s="21">
        <v>109944</v>
      </c>
      <c r="D112" s="21">
        <v>280</v>
      </c>
      <c r="E112" s="21">
        <v>109809</v>
      </c>
      <c r="F112" s="21">
        <v>256.2</v>
      </c>
      <c r="G112" s="21">
        <v>15.82044</v>
      </c>
      <c r="H112" s="21">
        <v>1.7378199999999999</v>
      </c>
      <c r="I112" s="21">
        <v>13.35463</v>
      </c>
      <c r="J112" s="21" t="s">
        <v>197</v>
      </c>
    </row>
    <row r="113" spans="1:10" x14ac:dyDescent="0.15">
      <c r="A113" s="21" t="s">
        <v>240</v>
      </c>
      <c r="B113" s="21">
        <v>137128</v>
      </c>
      <c r="C113" s="21">
        <v>137336</v>
      </c>
      <c r="D113" s="21">
        <v>209</v>
      </c>
      <c r="E113" s="21">
        <v>137224</v>
      </c>
      <c r="F113" s="21">
        <v>37.25</v>
      </c>
      <c r="G113" s="21">
        <v>11.86496</v>
      </c>
      <c r="H113" s="21">
        <v>3.7209400000000001</v>
      </c>
      <c r="I113" s="21">
        <v>9.5565700000000007</v>
      </c>
      <c r="J113" s="21" t="s">
        <v>198</v>
      </c>
    </row>
    <row r="114" spans="1:10" x14ac:dyDescent="0.15">
      <c r="A114" s="21" t="s">
        <v>240</v>
      </c>
      <c r="B114" s="21">
        <v>140895</v>
      </c>
      <c r="C114" s="21">
        <v>141301</v>
      </c>
      <c r="D114" s="21">
        <v>407</v>
      </c>
      <c r="E114" s="21">
        <v>141082</v>
      </c>
      <c r="F114" s="21">
        <v>136.84</v>
      </c>
      <c r="G114" s="21">
        <v>30.398240000000001</v>
      </c>
      <c r="H114" s="21">
        <v>3.2056200000000001</v>
      </c>
      <c r="I114" s="21">
        <v>27.476109999999998</v>
      </c>
      <c r="J114" s="21" t="s">
        <v>199</v>
      </c>
    </row>
    <row r="115" spans="1:10" x14ac:dyDescent="0.15">
      <c r="A115" s="21" t="s">
        <v>240</v>
      </c>
      <c r="B115" s="21">
        <v>193376</v>
      </c>
      <c r="C115" s="21">
        <v>193583</v>
      </c>
      <c r="D115" s="21">
        <v>208</v>
      </c>
      <c r="E115" s="21">
        <v>193550</v>
      </c>
      <c r="F115" s="21">
        <v>105.67</v>
      </c>
      <c r="G115" s="21">
        <v>8.9947700000000008</v>
      </c>
      <c r="H115" s="21">
        <v>1.8913500000000001</v>
      </c>
      <c r="I115" s="21">
        <v>6.8464900000000002</v>
      </c>
      <c r="J115" s="21" t="s">
        <v>200</v>
      </c>
    </row>
    <row r="116" spans="1:10" x14ac:dyDescent="0.15">
      <c r="A116" s="21" t="s">
        <v>253</v>
      </c>
      <c r="B116" s="21">
        <v>1663</v>
      </c>
      <c r="C116" s="21">
        <v>1933</v>
      </c>
      <c r="D116" s="21">
        <v>271</v>
      </c>
      <c r="E116" s="21">
        <v>1753</v>
      </c>
      <c r="F116" s="21">
        <v>228.83</v>
      </c>
      <c r="G116" s="21">
        <v>5.0149900000000001</v>
      </c>
      <c r="H116" s="21">
        <v>1.3440300000000001</v>
      </c>
      <c r="I116" s="21">
        <v>3.2157</v>
      </c>
      <c r="J116" s="21" t="s">
        <v>201</v>
      </c>
    </row>
    <row r="117" spans="1:10" x14ac:dyDescent="0.15">
      <c r="A117" s="21" t="s">
        <v>253</v>
      </c>
      <c r="B117" s="21">
        <v>50533</v>
      </c>
      <c r="C117" s="21">
        <v>50763</v>
      </c>
      <c r="D117" s="21">
        <v>231</v>
      </c>
      <c r="E117" s="21">
        <v>50616</v>
      </c>
      <c r="F117" s="21">
        <v>143.68</v>
      </c>
      <c r="G117" s="21">
        <v>22.391300000000001</v>
      </c>
      <c r="H117" s="21">
        <v>2.5562499999999999</v>
      </c>
      <c r="I117" s="21">
        <v>19.706029999999998</v>
      </c>
      <c r="J117" s="21" t="s">
        <v>202</v>
      </c>
    </row>
    <row r="118" spans="1:10" x14ac:dyDescent="0.15">
      <c r="A118" s="21" t="s">
        <v>253</v>
      </c>
      <c r="B118" s="21">
        <v>55604</v>
      </c>
      <c r="C118" s="21">
        <v>56034</v>
      </c>
      <c r="D118" s="21">
        <v>431</v>
      </c>
      <c r="E118" s="21">
        <v>55963</v>
      </c>
      <c r="F118" s="21">
        <v>110.23</v>
      </c>
      <c r="G118" s="21">
        <v>12.084860000000001</v>
      </c>
      <c r="H118" s="21">
        <v>2.0987399999999998</v>
      </c>
      <c r="I118" s="21">
        <v>9.7667099999999998</v>
      </c>
      <c r="J118" s="21" t="s">
        <v>203</v>
      </c>
    </row>
    <row r="119" spans="1:10" x14ac:dyDescent="0.15">
      <c r="A119" s="21" t="s">
        <v>253</v>
      </c>
      <c r="B119" s="21">
        <v>79834</v>
      </c>
      <c r="C119" s="21">
        <v>80107</v>
      </c>
      <c r="D119" s="21">
        <v>274</v>
      </c>
      <c r="E119" s="21">
        <v>79995</v>
      </c>
      <c r="F119" s="21">
        <v>144.44</v>
      </c>
      <c r="G119" s="21">
        <v>23.784680000000002</v>
      </c>
      <c r="H119" s="21">
        <v>2.6329400000000001</v>
      </c>
      <c r="I119" s="21">
        <v>21.050940000000001</v>
      </c>
      <c r="J119" s="21" t="s">
        <v>204</v>
      </c>
    </row>
    <row r="120" spans="1:10" x14ac:dyDescent="0.15">
      <c r="A120" s="21" t="s">
        <v>253</v>
      </c>
      <c r="B120" s="21">
        <v>154846</v>
      </c>
      <c r="C120" s="21">
        <v>155239</v>
      </c>
      <c r="D120" s="21">
        <v>394</v>
      </c>
      <c r="E120" s="21">
        <v>155031</v>
      </c>
      <c r="F120" s="21">
        <v>198.42</v>
      </c>
      <c r="G120" s="21">
        <v>62.417549999999999</v>
      </c>
      <c r="H120" s="21">
        <v>4.2960000000000003</v>
      </c>
      <c r="I120" s="21">
        <v>58.455779999999997</v>
      </c>
      <c r="J120" s="21" t="s">
        <v>205</v>
      </c>
    </row>
    <row r="121" spans="1:10" x14ac:dyDescent="0.15">
      <c r="A121" s="21" t="s">
        <v>253</v>
      </c>
      <c r="B121" s="21">
        <v>191567</v>
      </c>
      <c r="C121" s="21">
        <v>191916</v>
      </c>
      <c r="D121" s="21">
        <v>350</v>
      </c>
      <c r="E121" s="21">
        <v>191793</v>
      </c>
      <c r="F121" s="21">
        <v>75.260000000000005</v>
      </c>
      <c r="G121" s="21">
        <v>11.83081</v>
      </c>
      <c r="H121" s="21">
        <v>2.4600900000000001</v>
      </c>
      <c r="I121" s="21">
        <v>9.5236000000000001</v>
      </c>
      <c r="J121" s="21" t="s">
        <v>206</v>
      </c>
    </row>
    <row r="122" spans="1:10" x14ac:dyDescent="0.15">
      <c r="A122" s="21" t="s">
        <v>264</v>
      </c>
      <c r="B122" s="21">
        <v>96069</v>
      </c>
      <c r="C122" s="21">
        <v>97455</v>
      </c>
      <c r="D122" s="21">
        <v>1387</v>
      </c>
      <c r="E122" s="21">
        <v>96373</v>
      </c>
      <c r="F122" s="21">
        <v>218.19</v>
      </c>
      <c r="G122" s="21">
        <v>17.748709999999999</v>
      </c>
      <c r="H122" s="21">
        <v>1.9059699999999999</v>
      </c>
      <c r="I122" s="21">
        <v>15.21909</v>
      </c>
      <c r="J122" s="21" t="s">
        <v>207</v>
      </c>
    </row>
    <row r="123" spans="1:10" x14ac:dyDescent="0.15">
      <c r="A123" s="21" t="s">
        <v>275</v>
      </c>
      <c r="B123" s="21">
        <v>94786</v>
      </c>
      <c r="C123" s="21">
        <v>95177</v>
      </c>
      <c r="D123" s="21">
        <v>392</v>
      </c>
      <c r="E123" s="21">
        <v>94981</v>
      </c>
      <c r="F123" s="21">
        <v>104.91</v>
      </c>
      <c r="G123" s="21">
        <v>46.144069999999999</v>
      </c>
      <c r="H123" s="21">
        <v>5.8839899999999998</v>
      </c>
      <c r="I123" s="21">
        <v>42.834589999999999</v>
      </c>
      <c r="J123" s="21" t="s">
        <v>208</v>
      </c>
    </row>
    <row r="124" spans="1:10" x14ac:dyDescent="0.15">
      <c r="A124" s="21" t="s">
        <v>275</v>
      </c>
      <c r="B124" s="21">
        <v>134577</v>
      </c>
      <c r="C124" s="21">
        <v>134936</v>
      </c>
      <c r="D124" s="21">
        <v>360</v>
      </c>
      <c r="E124" s="21">
        <v>134746</v>
      </c>
      <c r="F124" s="21">
        <v>47.13</v>
      </c>
      <c r="G124" s="21">
        <v>13.13766</v>
      </c>
      <c r="H124" s="21">
        <v>3.4381599999999999</v>
      </c>
      <c r="I124" s="21">
        <v>10.772259999999999</v>
      </c>
      <c r="J124" s="21" t="s">
        <v>209</v>
      </c>
    </row>
    <row r="125" spans="1:10" x14ac:dyDescent="0.15">
      <c r="A125" s="21" t="s">
        <v>275</v>
      </c>
      <c r="B125" s="21">
        <v>135294</v>
      </c>
      <c r="C125" s="21">
        <v>135626</v>
      </c>
      <c r="D125" s="21">
        <v>333</v>
      </c>
      <c r="E125" s="21">
        <v>135471</v>
      </c>
      <c r="F125" s="21">
        <v>53.22</v>
      </c>
      <c r="G125" s="21">
        <v>28.133520000000001</v>
      </c>
      <c r="H125" s="21">
        <v>6.61172</v>
      </c>
      <c r="I125" s="21">
        <v>25.266010000000001</v>
      </c>
      <c r="J125" s="21" t="s">
        <v>210</v>
      </c>
    </row>
    <row r="126" spans="1:10" x14ac:dyDescent="0.15">
      <c r="A126" s="21" t="s">
        <v>275</v>
      </c>
      <c r="B126" s="21">
        <v>137024</v>
      </c>
      <c r="C126" s="21">
        <v>137279</v>
      </c>
      <c r="D126" s="21">
        <v>256</v>
      </c>
      <c r="E126" s="21">
        <v>137179</v>
      </c>
      <c r="F126" s="21">
        <v>26.61</v>
      </c>
      <c r="G126" s="21">
        <v>6.0157999999999996</v>
      </c>
      <c r="H126" s="21">
        <v>2.7608100000000002</v>
      </c>
      <c r="I126" s="21">
        <v>4.1113099999999996</v>
      </c>
      <c r="J126" s="21" t="s">
        <v>211</v>
      </c>
    </row>
    <row r="127" spans="1:10" x14ac:dyDescent="0.15">
      <c r="A127" s="21" t="s">
        <v>275</v>
      </c>
      <c r="B127" s="21">
        <v>139774</v>
      </c>
      <c r="C127" s="21">
        <v>139997</v>
      </c>
      <c r="D127" s="21">
        <v>224</v>
      </c>
      <c r="E127" s="21">
        <v>139885</v>
      </c>
      <c r="F127" s="21">
        <v>29.65</v>
      </c>
      <c r="G127" s="21">
        <v>8.1400900000000007</v>
      </c>
      <c r="H127" s="21">
        <v>3.2398500000000001</v>
      </c>
      <c r="I127" s="21">
        <v>6.0541799999999997</v>
      </c>
      <c r="J127" s="21" t="s">
        <v>212</v>
      </c>
    </row>
    <row r="128" spans="1:10" x14ac:dyDescent="0.15">
      <c r="A128" s="21" t="s">
        <v>275</v>
      </c>
      <c r="B128" s="21">
        <v>144244</v>
      </c>
      <c r="C128" s="21">
        <v>144444</v>
      </c>
      <c r="D128" s="21">
        <v>201</v>
      </c>
      <c r="E128" s="21">
        <v>144356</v>
      </c>
      <c r="F128" s="21">
        <v>47.89</v>
      </c>
      <c r="G128" s="21">
        <v>8.9007299999999994</v>
      </c>
      <c r="H128" s="21">
        <v>2.6544300000000001</v>
      </c>
      <c r="I128" s="21">
        <v>6.7585199999999999</v>
      </c>
      <c r="J128" s="21" t="s">
        <v>213</v>
      </c>
    </row>
    <row r="129" spans="1:10" x14ac:dyDescent="0.15">
      <c r="A129" s="21" t="s">
        <v>282</v>
      </c>
      <c r="B129" s="21">
        <v>97295</v>
      </c>
      <c r="C129" s="21">
        <v>97672</v>
      </c>
      <c r="D129" s="21">
        <v>378</v>
      </c>
      <c r="E129" s="21">
        <v>97485</v>
      </c>
      <c r="F129" s="21">
        <v>142.16</v>
      </c>
      <c r="G129" s="21">
        <v>49.088850000000001</v>
      </c>
      <c r="H129" s="21">
        <v>4.6003600000000002</v>
      </c>
      <c r="I129" s="21">
        <v>45.674529999999997</v>
      </c>
      <c r="J129" s="21" t="s">
        <v>214</v>
      </c>
    </row>
    <row r="130" spans="1:10" x14ac:dyDescent="0.15">
      <c r="A130" s="21" t="s">
        <v>282</v>
      </c>
      <c r="B130" s="21">
        <v>104219</v>
      </c>
      <c r="C130" s="21">
        <v>104467</v>
      </c>
      <c r="D130" s="21">
        <v>249</v>
      </c>
      <c r="E130" s="21">
        <v>104348</v>
      </c>
      <c r="F130" s="21">
        <v>89.71</v>
      </c>
      <c r="G130" s="21">
        <v>25.96773</v>
      </c>
      <c r="H130" s="21">
        <v>3.8402699999999999</v>
      </c>
      <c r="I130" s="21">
        <v>23.160309999999999</v>
      </c>
      <c r="J130" s="21" t="s">
        <v>215</v>
      </c>
    </row>
    <row r="131" spans="1:10" x14ac:dyDescent="0.15">
      <c r="A131" s="21" t="s">
        <v>282</v>
      </c>
      <c r="B131" s="21">
        <v>119764</v>
      </c>
      <c r="C131" s="21">
        <v>120085</v>
      </c>
      <c r="D131" s="21">
        <v>322</v>
      </c>
      <c r="E131" s="21">
        <v>119922</v>
      </c>
      <c r="F131" s="21">
        <v>161.93</v>
      </c>
      <c r="G131" s="21">
        <v>8.9719800000000003</v>
      </c>
      <c r="H131" s="21">
        <v>1.6625399999999999</v>
      </c>
      <c r="I131" s="21">
        <v>6.82491</v>
      </c>
      <c r="J131" s="21" t="s">
        <v>216</v>
      </c>
    </row>
    <row r="132" spans="1:10" x14ac:dyDescent="0.15">
      <c r="A132" s="21" t="s">
        <v>282</v>
      </c>
      <c r="B132" s="21">
        <v>135351</v>
      </c>
      <c r="C132" s="21">
        <v>135673</v>
      </c>
      <c r="D132" s="21">
        <v>323</v>
      </c>
      <c r="E132" s="21">
        <v>135662</v>
      </c>
      <c r="F132" s="21">
        <v>99.59</v>
      </c>
      <c r="G132" s="21">
        <v>8.6433599999999995</v>
      </c>
      <c r="H132" s="21">
        <v>1.8979299999999999</v>
      </c>
      <c r="I132" s="21">
        <v>6.5192399999999999</v>
      </c>
      <c r="J132" s="21" t="s">
        <v>217</v>
      </c>
    </row>
    <row r="133" spans="1:10" x14ac:dyDescent="0.15">
      <c r="A133" s="21" t="s">
        <v>288</v>
      </c>
      <c r="B133" s="21">
        <v>54740</v>
      </c>
      <c r="C133" s="21">
        <v>55371</v>
      </c>
      <c r="D133" s="21">
        <v>632</v>
      </c>
      <c r="E133" s="21">
        <v>54923</v>
      </c>
      <c r="F133" s="21">
        <v>121.64</v>
      </c>
      <c r="G133" s="21">
        <v>27.52796</v>
      </c>
      <c r="H133" s="21">
        <v>3.2222</v>
      </c>
      <c r="I133" s="21">
        <v>24.676220000000001</v>
      </c>
      <c r="J133" s="21" t="s">
        <v>218</v>
      </c>
    </row>
    <row r="134" spans="1:10" x14ac:dyDescent="0.15">
      <c r="A134" s="21" t="s">
        <v>288</v>
      </c>
      <c r="B134" s="21">
        <v>61150</v>
      </c>
      <c r="C134" s="21">
        <v>61403</v>
      </c>
      <c r="D134" s="21">
        <v>254</v>
      </c>
      <c r="E134" s="21">
        <v>61183</v>
      </c>
      <c r="F134" s="21">
        <v>155.85</v>
      </c>
      <c r="G134" s="21">
        <v>8.7350300000000001</v>
      </c>
      <c r="H134" s="21">
        <v>1.6650400000000001</v>
      </c>
      <c r="I134" s="21">
        <v>6.6042300000000003</v>
      </c>
      <c r="J134" s="21" t="s">
        <v>219</v>
      </c>
    </row>
    <row r="135" spans="1:10" x14ac:dyDescent="0.15">
      <c r="A135" s="21" t="s">
        <v>288</v>
      </c>
      <c r="B135" s="21">
        <v>65722</v>
      </c>
      <c r="C135" s="21">
        <v>65999</v>
      </c>
      <c r="D135" s="21">
        <v>278</v>
      </c>
      <c r="E135" s="21">
        <v>65738</v>
      </c>
      <c r="F135" s="21">
        <v>227.31</v>
      </c>
      <c r="G135" s="21">
        <v>4.8807200000000002</v>
      </c>
      <c r="H135" s="21">
        <v>1.33514</v>
      </c>
      <c r="I135" s="21">
        <v>3.0966999999999998</v>
      </c>
      <c r="J135" s="21" t="s">
        <v>221</v>
      </c>
    </row>
    <row r="136" spans="1:10" x14ac:dyDescent="0.15">
      <c r="A136" s="21" t="s">
        <v>288</v>
      </c>
      <c r="B136" s="21">
        <v>88126</v>
      </c>
      <c r="C136" s="21">
        <v>88550</v>
      </c>
      <c r="D136" s="21">
        <v>425</v>
      </c>
      <c r="E136" s="21">
        <v>88344</v>
      </c>
      <c r="F136" s="21">
        <v>189.3</v>
      </c>
      <c r="G136" s="21">
        <v>95.086070000000007</v>
      </c>
      <c r="H136" s="21">
        <v>7.1165799999999999</v>
      </c>
      <c r="I136" s="21">
        <v>88.293719999999993</v>
      </c>
      <c r="J136" s="21" t="s">
        <v>222</v>
      </c>
    </row>
    <row r="137" spans="1:10" x14ac:dyDescent="0.15">
      <c r="A137" s="21" t="s">
        <v>288</v>
      </c>
      <c r="B137" s="21">
        <v>105787</v>
      </c>
      <c r="C137" s="21">
        <v>106066</v>
      </c>
      <c r="D137" s="21">
        <v>280</v>
      </c>
      <c r="E137" s="21">
        <v>105895</v>
      </c>
      <c r="F137" s="21">
        <v>119.36</v>
      </c>
      <c r="G137" s="21">
        <v>13.607189999999999</v>
      </c>
      <c r="H137" s="21">
        <v>2.1492200000000001</v>
      </c>
      <c r="I137" s="21">
        <v>11.22077</v>
      </c>
      <c r="J137" s="21" t="s">
        <v>223</v>
      </c>
    </row>
    <row r="138" spans="1:10" x14ac:dyDescent="0.15">
      <c r="A138" s="21" t="s">
        <v>288</v>
      </c>
      <c r="B138" s="21">
        <v>107406</v>
      </c>
      <c r="C138" s="21">
        <v>107715</v>
      </c>
      <c r="D138" s="21">
        <v>310</v>
      </c>
      <c r="E138" s="21">
        <v>107684</v>
      </c>
      <c r="F138" s="21">
        <v>231.87</v>
      </c>
      <c r="G138" s="21">
        <v>7.6642000000000001</v>
      </c>
      <c r="H138" s="21">
        <v>1.4645900000000001</v>
      </c>
      <c r="I138" s="21">
        <v>5.6150200000000003</v>
      </c>
      <c r="J138" s="21" t="s">
        <v>224</v>
      </c>
    </row>
    <row r="139" spans="1:10" x14ac:dyDescent="0.15">
      <c r="A139" s="21" t="s">
        <v>288</v>
      </c>
      <c r="B139" s="21">
        <v>108121</v>
      </c>
      <c r="C139" s="21">
        <v>108539</v>
      </c>
      <c r="D139" s="21">
        <v>419</v>
      </c>
      <c r="E139" s="21">
        <v>108313</v>
      </c>
      <c r="F139" s="21">
        <v>255.44</v>
      </c>
      <c r="G139" s="21">
        <v>19.875990000000002</v>
      </c>
      <c r="H139" s="21">
        <v>1.88557</v>
      </c>
      <c r="I139" s="21">
        <v>17.276119999999999</v>
      </c>
      <c r="J139" s="21" t="s">
        <v>225</v>
      </c>
    </row>
    <row r="140" spans="1:10" x14ac:dyDescent="0.15">
      <c r="A140" s="21" t="s">
        <v>293</v>
      </c>
      <c r="B140" s="21">
        <v>7654</v>
      </c>
      <c r="C140" s="21">
        <v>7868</v>
      </c>
      <c r="D140" s="21">
        <v>215</v>
      </c>
      <c r="E140" s="21">
        <v>7756</v>
      </c>
      <c r="F140" s="21">
        <v>45.61</v>
      </c>
      <c r="G140" s="21">
        <v>8.2107899999999994</v>
      </c>
      <c r="H140" s="21">
        <v>2.56684</v>
      </c>
      <c r="I140" s="21">
        <v>6.1191300000000002</v>
      </c>
      <c r="J140" s="21" t="s">
        <v>226</v>
      </c>
    </row>
    <row r="141" spans="1:10" x14ac:dyDescent="0.15">
      <c r="A141" s="21" t="s">
        <v>293</v>
      </c>
      <c r="B141" s="21">
        <v>69500</v>
      </c>
      <c r="C141" s="21">
        <v>70144</v>
      </c>
      <c r="D141" s="21">
        <v>645</v>
      </c>
      <c r="E141" s="21">
        <v>70100</v>
      </c>
      <c r="F141" s="21">
        <v>227.31</v>
      </c>
      <c r="G141" s="21">
        <v>6.9928299999999997</v>
      </c>
      <c r="H141" s="21">
        <v>1.4359</v>
      </c>
      <c r="I141" s="21">
        <v>4.9970600000000003</v>
      </c>
      <c r="J141" s="21" t="s">
        <v>227</v>
      </c>
    </row>
    <row r="142" spans="1:10" x14ac:dyDescent="0.15">
      <c r="A142" s="21" t="s">
        <v>300</v>
      </c>
      <c r="B142" s="21">
        <v>18873</v>
      </c>
      <c r="C142" s="21">
        <v>19145</v>
      </c>
      <c r="D142" s="21">
        <v>273</v>
      </c>
      <c r="E142" s="21">
        <v>18963</v>
      </c>
      <c r="F142" s="21">
        <v>82.1</v>
      </c>
      <c r="G142" s="21">
        <v>6.9819699999999996</v>
      </c>
      <c r="H142" s="21">
        <v>1.8467800000000001</v>
      </c>
      <c r="I142" s="21">
        <v>4.98759</v>
      </c>
      <c r="J142" s="21" t="s">
        <v>229</v>
      </c>
    </row>
    <row r="143" spans="1:10" x14ac:dyDescent="0.15">
      <c r="A143" s="21" t="s">
        <v>300</v>
      </c>
      <c r="B143" s="21">
        <v>24385</v>
      </c>
      <c r="C143" s="21">
        <v>24700</v>
      </c>
      <c r="D143" s="21">
        <v>316</v>
      </c>
      <c r="E143" s="21">
        <v>24534</v>
      </c>
      <c r="F143" s="21">
        <v>123.16</v>
      </c>
      <c r="G143" s="21">
        <v>39.720979999999997</v>
      </c>
      <c r="H143" s="21">
        <v>4.2753899999999998</v>
      </c>
      <c r="I143" s="21">
        <v>36.582129999999999</v>
      </c>
      <c r="J143" s="21" t="s">
        <v>230</v>
      </c>
    </row>
    <row r="144" spans="1:10" x14ac:dyDescent="0.15">
      <c r="A144" s="21" t="s">
        <v>300</v>
      </c>
      <c r="B144" s="21">
        <v>48339</v>
      </c>
      <c r="C144" s="21">
        <v>49327</v>
      </c>
      <c r="D144" s="21">
        <v>989</v>
      </c>
      <c r="E144" s="21">
        <v>48629</v>
      </c>
      <c r="F144" s="21">
        <v>220.47</v>
      </c>
      <c r="G144" s="21">
        <v>61.471040000000002</v>
      </c>
      <c r="H144" s="21">
        <v>3.8813</v>
      </c>
      <c r="I144" s="21">
        <v>57.539619999999999</v>
      </c>
      <c r="J144" s="21" t="s">
        <v>231</v>
      </c>
    </row>
    <row r="145" spans="1:10" x14ac:dyDescent="0.15">
      <c r="A145" s="21" t="s">
        <v>300</v>
      </c>
      <c r="B145" s="21">
        <v>50597</v>
      </c>
      <c r="C145" s="21">
        <v>51016</v>
      </c>
      <c r="D145" s="21">
        <v>420</v>
      </c>
      <c r="E145" s="21">
        <v>50773</v>
      </c>
      <c r="F145" s="21">
        <v>216.67</v>
      </c>
      <c r="G145" s="21">
        <v>54.80838</v>
      </c>
      <c r="H145" s="21">
        <v>3.5894699999999999</v>
      </c>
      <c r="I145" s="21">
        <v>51.2044</v>
      </c>
      <c r="J145" s="21" t="s">
        <v>232</v>
      </c>
    </row>
    <row r="146" spans="1:10" x14ac:dyDescent="0.15">
      <c r="A146" s="21" t="s">
        <v>300</v>
      </c>
      <c r="B146" s="21">
        <v>68281</v>
      </c>
      <c r="C146" s="21">
        <v>68539</v>
      </c>
      <c r="D146" s="21">
        <v>259</v>
      </c>
      <c r="E146" s="21">
        <v>68419</v>
      </c>
      <c r="F146" s="21">
        <v>97.31</v>
      </c>
      <c r="G146" s="21">
        <v>15.95655</v>
      </c>
      <c r="H146" s="21">
        <v>2.5681699999999998</v>
      </c>
      <c r="I146" s="21">
        <v>13.485950000000001</v>
      </c>
      <c r="J146" s="21" t="s">
        <v>233</v>
      </c>
    </row>
    <row r="147" spans="1:10" x14ac:dyDescent="0.15">
      <c r="A147" s="21" t="s">
        <v>300</v>
      </c>
      <c r="B147" s="21">
        <v>93494</v>
      </c>
      <c r="C147" s="21">
        <v>93778</v>
      </c>
      <c r="D147" s="21">
        <v>285</v>
      </c>
      <c r="E147" s="21">
        <v>93623</v>
      </c>
      <c r="F147" s="21">
        <v>49.41</v>
      </c>
      <c r="G147" s="21">
        <v>12.043049999999999</v>
      </c>
      <c r="H147" s="21">
        <v>3.1509399999999999</v>
      </c>
      <c r="I147" s="21">
        <v>9.7263900000000003</v>
      </c>
      <c r="J147" s="21" t="s">
        <v>234</v>
      </c>
    </row>
    <row r="148" spans="1:10" x14ac:dyDescent="0.15">
      <c r="A148" s="21" t="s">
        <v>300</v>
      </c>
      <c r="B148" s="21">
        <v>94704</v>
      </c>
      <c r="C148" s="21">
        <v>95066</v>
      </c>
      <c r="D148" s="21">
        <v>363</v>
      </c>
      <c r="E148" s="21">
        <v>94941</v>
      </c>
      <c r="F148" s="21">
        <v>32.69</v>
      </c>
      <c r="G148" s="21">
        <v>6.6712600000000002</v>
      </c>
      <c r="H148" s="21">
        <v>2.6738</v>
      </c>
      <c r="I148" s="21">
        <v>4.7041599999999999</v>
      </c>
      <c r="J148" s="21" t="s">
        <v>235</v>
      </c>
    </row>
    <row r="149" spans="1:10" x14ac:dyDescent="0.15">
      <c r="A149" s="21" t="s">
        <v>300</v>
      </c>
      <c r="B149" s="21">
        <v>95206</v>
      </c>
      <c r="C149" s="21">
        <v>95587</v>
      </c>
      <c r="D149" s="21">
        <v>382</v>
      </c>
      <c r="E149" s="21">
        <v>95396</v>
      </c>
      <c r="F149" s="21">
        <v>51.7</v>
      </c>
      <c r="G149" s="21">
        <v>6.30192</v>
      </c>
      <c r="H149" s="21">
        <v>2.1078299999999999</v>
      </c>
      <c r="I149" s="21">
        <v>4.3704999999999998</v>
      </c>
      <c r="J149" s="21" t="s">
        <v>236</v>
      </c>
    </row>
    <row r="150" spans="1:10" x14ac:dyDescent="0.15">
      <c r="A150" s="21" t="s">
        <v>300</v>
      </c>
      <c r="B150" s="21">
        <v>96445</v>
      </c>
      <c r="C150" s="21">
        <v>96686</v>
      </c>
      <c r="D150" s="21">
        <v>242</v>
      </c>
      <c r="E150" s="21">
        <v>96511</v>
      </c>
      <c r="F150" s="21">
        <v>59.3</v>
      </c>
      <c r="G150" s="21">
        <v>8.6752800000000008</v>
      </c>
      <c r="H150" s="21">
        <v>2.31915</v>
      </c>
      <c r="I150" s="21">
        <v>6.5493100000000002</v>
      </c>
      <c r="J150" s="21" t="s">
        <v>237</v>
      </c>
    </row>
    <row r="151" spans="1:10" x14ac:dyDescent="0.15">
      <c r="A151" s="21" t="s">
        <v>306</v>
      </c>
      <c r="B151" s="21">
        <v>62647</v>
      </c>
      <c r="C151" s="21">
        <v>62846</v>
      </c>
      <c r="D151" s="21">
        <v>200</v>
      </c>
      <c r="E151" s="21">
        <v>62819</v>
      </c>
      <c r="F151" s="21">
        <v>78.3</v>
      </c>
      <c r="G151" s="21">
        <v>7.0412400000000002</v>
      </c>
      <c r="H151" s="21">
        <v>1.88818</v>
      </c>
      <c r="I151" s="21">
        <v>5.0417100000000001</v>
      </c>
      <c r="J151" s="21" t="s">
        <v>238</v>
      </c>
    </row>
    <row r="152" spans="1:10" x14ac:dyDescent="0.15">
      <c r="A152" s="21" t="s">
        <v>651</v>
      </c>
      <c r="B152" s="21">
        <v>7193</v>
      </c>
      <c r="C152" s="21">
        <v>7438</v>
      </c>
      <c r="D152" s="21">
        <v>246</v>
      </c>
      <c r="E152" s="21">
        <v>7278</v>
      </c>
      <c r="F152" s="21">
        <v>66.900000000000006</v>
      </c>
      <c r="G152" s="21">
        <v>16.841609999999999</v>
      </c>
      <c r="H152" s="21">
        <v>3.37141</v>
      </c>
      <c r="I152" s="21">
        <v>14.341419999999999</v>
      </c>
      <c r="J152" s="21" t="s">
        <v>239</v>
      </c>
    </row>
    <row r="153" spans="1:10" x14ac:dyDescent="0.15">
      <c r="A153" s="21" t="s">
        <v>651</v>
      </c>
      <c r="B153" s="21">
        <v>7589</v>
      </c>
      <c r="C153" s="21">
        <v>7952</v>
      </c>
      <c r="D153" s="21">
        <v>364</v>
      </c>
      <c r="E153" s="21">
        <v>7775</v>
      </c>
      <c r="F153" s="21">
        <v>98.07</v>
      </c>
      <c r="G153" s="21">
        <v>12.12787</v>
      </c>
      <c r="H153" s="21">
        <v>2.2015500000000001</v>
      </c>
      <c r="I153" s="21">
        <v>9.8073399999999999</v>
      </c>
      <c r="J153" s="21" t="s">
        <v>241</v>
      </c>
    </row>
    <row r="154" spans="1:10" x14ac:dyDescent="0.15">
      <c r="A154" s="21" t="s">
        <v>651</v>
      </c>
      <c r="B154" s="21">
        <v>31344</v>
      </c>
      <c r="C154" s="21">
        <v>31555</v>
      </c>
      <c r="D154" s="21">
        <v>212</v>
      </c>
      <c r="E154" s="21">
        <v>31349</v>
      </c>
      <c r="F154" s="21">
        <v>163.44999999999999</v>
      </c>
      <c r="G154" s="21">
        <v>5.1956699999999998</v>
      </c>
      <c r="H154" s="21">
        <v>1.43</v>
      </c>
      <c r="I154" s="21">
        <v>3.3764099999999999</v>
      </c>
      <c r="J154" s="21" t="s">
        <v>242</v>
      </c>
    </row>
    <row r="155" spans="1:10" x14ac:dyDescent="0.15">
      <c r="A155" s="21" t="s">
        <v>651</v>
      </c>
      <c r="B155" s="21">
        <v>61873</v>
      </c>
      <c r="C155" s="21">
        <v>62150</v>
      </c>
      <c r="D155" s="21">
        <v>278</v>
      </c>
      <c r="E155" s="21">
        <v>62022</v>
      </c>
      <c r="F155" s="21">
        <v>88.19</v>
      </c>
      <c r="G155" s="21">
        <v>8.7719699999999996</v>
      </c>
      <c r="H155" s="21">
        <v>1.98193</v>
      </c>
      <c r="I155" s="21">
        <v>6.6380499999999998</v>
      </c>
      <c r="J155" s="21" t="s">
        <v>243</v>
      </c>
    </row>
    <row r="156" spans="1:10" x14ac:dyDescent="0.15">
      <c r="A156" s="21" t="s">
        <v>736</v>
      </c>
      <c r="B156" s="21">
        <v>30457</v>
      </c>
      <c r="C156" s="21">
        <v>30663</v>
      </c>
      <c r="D156" s="21">
        <v>207</v>
      </c>
      <c r="E156" s="21">
        <v>30551</v>
      </c>
      <c r="F156" s="21">
        <v>117.84</v>
      </c>
      <c r="G156" s="21">
        <v>9.2476299999999991</v>
      </c>
      <c r="H156" s="21">
        <v>1.84642</v>
      </c>
      <c r="I156" s="21">
        <v>7.0815599999999996</v>
      </c>
      <c r="J156" s="21" t="s">
        <v>244</v>
      </c>
    </row>
    <row r="157" spans="1:10" x14ac:dyDescent="0.15">
      <c r="A157" s="21" t="s">
        <v>736</v>
      </c>
      <c r="B157" s="21">
        <v>48661</v>
      </c>
      <c r="C157" s="21">
        <v>48898</v>
      </c>
      <c r="D157" s="21">
        <v>238</v>
      </c>
      <c r="E157" s="21">
        <v>48782</v>
      </c>
      <c r="F157" s="21">
        <v>67.66</v>
      </c>
      <c r="G157" s="21">
        <v>14.81413</v>
      </c>
      <c r="H157" s="21">
        <v>3.03003</v>
      </c>
      <c r="I157" s="21">
        <v>12.38151</v>
      </c>
      <c r="J157" s="21" t="s">
        <v>245</v>
      </c>
    </row>
    <row r="158" spans="1:10" x14ac:dyDescent="0.15">
      <c r="A158" s="21" t="s">
        <v>319</v>
      </c>
      <c r="B158" s="21">
        <v>20170</v>
      </c>
      <c r="C158" s="21">
        <v>20635</v>
      </c>
      <c r="D158" s="21">
        <v>466</v>
      </c>
      <c r="E158" s="21">
        <v>20483</v>
      </c>
      <c r="F158" s="21">
        <v>139.88</v>
      </c>
      <c r="G158" s="21">
        <v>29.633289999999999</v>
      </c>
      <c r="H158" s="21">
        <v>3.1044999999999998</v>
      </c>
      <c r="I158" s="21">
        <v>26.73085</v>
      </c>
      <c r="J158" s="21" t="s">
        <v>246</v>
      </c>
    </row>
    <row r="159" spans="1:10" x14ac:dyDescent="0.15">
      <c r="A159" s="21" t="s">
        <v>319</v>
      </c>
      <c r="B159" s="21">
        <v>23133</v>
      </c>
      <c r="C159" s="21">
        <v>23532</v>
      </c>
      <c r="D159" s="21">
        <v>400</v>
      </c>
      <c r="E159" s="21">
        <v>23326</v>
      </c>
      <c r="F159" s="21">
        <v>104.15</v>
      </c>
      <c r="G159" s="21">
        <v>52.487119999999997</v>
      </c>
      <c r="H159" s="21">
        <v>6.8103300000000004</v>
      </c>
      <c r="I159" s="21">
        <v>48.954839999999997</v>
      </c>
      <c r="J159" s="21" t="s">
        <v>247</v>
      </c>
    </row>
    <row r="160" spans="1:10" x14ac:dyDescent="0.15">
      <c r="A160" s="21" t="s">
        <v>319</v>
      </c>
      <c r="B160" s="21">
        <v>24806</v>
      </c>
      <c r="C160" s="21">
        <v>25089</v>
      </c>
      <c r="D160" s="21">
        <v>284</v>
      </c>
      <c r="E160" s="21">
        <v>24938</v>
      </c>
      <c r="F160" s="21">
        <v>51.7</v>
      </c>
      <c r="G160" s="21">
        <v>20.418199999999999</v>
      </c>
      <c r="H160" s="21">
        <v>4.8522699999999999</v>
      </c>
      <c r="I160" s="21">
        <v>17.799389999999999</v>
      </c>
      <c r="J160" s="21" t="s">
        <v>248</v>
      </c>
    </row>
    <row r="161" spans="1:10" x14ac:dyDescent="0.15">
      <c r="A161" s="21" t="s">
        <v>319</v>
      </c>
      <c r="B161" s="21">
        <v>25509</v>
      </c>
      <c r="C161" s="21">
        <v>25761</v>
      </c>
      <c r="D161" s="21">
        <v>253</v>
      </c>
      <c r="E161" s="21">
        <v>25636</v>
      </c>
      <c r="F161" s="21">
        <v>41.05</v>
      </c>
      <c r="G161" s="21">
        <v>13.60333</v>
      </c>
      <c r="H161" s="21">
        <v>3.8793799999999998</v>
      </c>
      <c r="I161" s="21">
        <v>11.216989999999999</v>
      </c>
      <c r="J161" s="21" t="s">
        <v>249</v>
      </c>
    </row>
    <row r="162" spans="1:10" x14ac:dyDescent="0.15">
      <c r="A162" s="21" t="s">
        <v>319</v>
      </c>
      <c r="B162" s="21">
        <v>30396</v>
      </c>
      <c r="C162" s="21">
        <v>30710</v>
      </c>
      <c r="D162" s="21">
        <v>315</v>
      </c>
      <c r="E162" s="21">
        <v>30542</v>
      </c>
      <c r="F162" s="21">
        <v>28.13</v>
      </c>
      <c r="G162" s="21">
        <v>7.0494000000000003</v>
      </c>
      <c r="H162" s="21">
        <v>2.9186899999999998</v>
      </c>
      <c r="I162" s="21">
        <v>5.0486300000000002</v>
      </c>
      <c r="J162" s="21" t="s">
        <v>250</v>
      </c>
    </row>
    <row r="163" spans="1:10" x14ac:dyDescent="0.15">
      <c r="A163" s="21" t="s">
        <v>319</v>
      </c>
      <c r="B163" s="21">
        <v>48171</v>
      </c>
      <c r="C163" s="21">
        <v>48484</v>
      </c>
      <c r="D163" s="21">
        <v>314</v>
      </c>
      <c r="E163" s="21">
        <v>48364</v>
      </c>
      <c r="F163" s="21">
        <v>77.540000000000006</v>
      </c>
      <c r="G163" s="21">
        <v>30.86844</v>
      </c>
      <c r="H163" s="21">
        <v>5.1002299999999998</v>
      </c>
      <c r="I163" s="21">
        <v>27.934979999999999</v>
      </c>
      <c r="J163" s="21" t="s">
        <v>251</v>
      </c>
    </row>
    <row r="164" spans="1:10" x14ac:dyDescent="0.15">
      <c r="A164" s="21" t="s">
        <v>319</v>
      </c>
      <c r="B164" s="21">
        <v>49765</v>
      </c>
      <c r="C164" s="21">
        <v>50000</v>
      </c>
      <c r="D164" s="21">
        <v>236</v>
      </c>
      <c r="E164" s="21">
        <v>49935</v>
      </c>
      <c r="F164" s="21">
        <v>34.21</v>
      </c>
      <c r="G164" s="21">
        <v>7.1464499999999997</v>
      </c>
      <c r="H164" s="21">
        <v>2.6755599999999999</v>
      </c>
      <c r="I164" s="21">
        <v>5.1378199999999996</v>
      </c>
      <c r="J164" s="21" t="s">
        <v>252</v>
      </c>
    </row>
    <row r="165" spans="1:10" x14ac:dyDescent="0.15">
      <c r="A165" s="21" t="s">
        <v>319</v>
      </c>
      <c r="B165" s="21">
        <v>55312</v>
      </c>
      <c r="C165" s="21">
        <v>55522</v>
      </c>
      <c r="D165" s="21">
        <v>211</v>
      </c>
      <c r="E165" s="21">
        <v>55404</v>
      </c>
      <c r="F165" s="21">
        <v>27.37</v>
      </c>
      <c r="G165" s="21">
        <v>7.5337800000000001</v>
      </c>
      <c r="H165" s="21">
        <v>3.1520299999999999</v>
      </c>
      <c r="I165" s="21">
        <v>5.4948699999999997</v>
      </c>
      <c r="J165" s="21" t="s">
        <v>254</v>
      </c>
    </row>
    <row r="166" spans="1:10" x14ac:dyDescent="0.15">
      <c r="A166" s="21" t="s">
        <v>319</v>
      </c>
      <c r="B166" s="21">
        <v>55820</v>
      </c>
      <c r="C166" s="21">
        <v>56232</v>
      </c>
      <c r="D166" s="21">
        <v>413</v>
      </c>
      <c r="E166" s="21">
        <v>56059</v>
      </c>
      <c r="F166" s="21">
        <v>95.03</v>
      </c>
      <c r="G166" s="21">
        <v>54.814990000000002</v>
      </c>
      <c r="H166" s="21">
        <v>8.0157600000000002</v>
      </c>
      <c r="I166" s="21">
        <v>51.210439999999998</v>
      </c>
      <c r="J166" s="21" t="s">
        <v>255</v>
      </c>
    </row>
    <row r="167" spans="1:10" x14ac:dyDescent="0.15">
      <c r="A167" s="21" t="s">
        <v>323</v>
      </c>
      <c r="B167" s="21">
        <v>1172</v>
      </c>
      <c r="C167" s="21">
        <v>1438</v>
      </c>
      <c r="D167" s="21">
        <v>267</v>
      </c>
      <c r="E167" s="21">
        <v>1249</v>
      </c>
      <c r="F167" s="21">
        <v>139.12</v>
      </c>
      <c r="G167" s="21">
        <v>11.89892</v>
      </c>
      <c r="H167" s="21">
        <v>1.9090199999999999</v>
      </c>
      <c r="I167" s="21">
        <v>9.5892999999999997</v>
      </c>
      <c r="J167" s="21" t="s">
        <v>256</v>
      </c>
    </row>
    <row r="168" spans="1:10" x14ac:dyDescent="0.15">
      <c r="A168" s="21" t="s">
        <v>323</v>
      </c>
      <c r="B168" s="21">
        <v>13950</v>
      </c>
      <c r="C168" s="21">
        <v>14323</v>
      </c>
      <c r="D168" s="21">
        <v>374</v>
      </c>
      <c r="E168" s="21">
        <v>14144</v>
      </c>
      <c r="F168" s="21">
        <v>202.22</v>
      </c>
      <c r="G168" s="21">
        <v>84.199529999999996</v>
      </c>
      <c r="H168" s="21">
        <v>5.6988599999999998</v>
      </c>
      <c r="I168" s="21">
        <v>79.351659999999995</v>
      </c>
      <c r="J168" s="21" t="s">
        <v>257</v>
      </c>
    </row>
    <row r="169" spans="1:10" x14ac:dyDescent="0.15">
      <c r="A169" s="21" t="s">
        <v>323</v>
      </c>
      <c r="B169" s="21">
        <v>19962</v>
      </c>
      <c r="C169" s="21">
        <v>20165</v>
      </c>
      <c r="D169" s="21">
        <v>204</v>
      </c>
      <c r="E169" s="21">
        <v>20038</v>
      </c>
      <c r="F169" s="21">
        <v>108.71</v>
      </c>
      <c r="G169" s="21">
        <v>13.95722</v>
      </c>
      <c r="H169" s="21">
        <v>2.2761999999999998</v>
      </c>
      <c r="I169" s="21">
        <v>11.557040000000001</v>
      </c>
      <c r="J169" s="21" t="s">
        <v>258</v>
      </c>
    </row>
    <row r="170" spans="1:10" x14ac:dyDescent="0.15">
      <c r="A170" s="21" t="s">
        <v>323</v>
      </c>
      <c r="B170" s="21">
        <v>47501</v>
      </c>
      <c r="C170" s="21">
        <v>47895</v>
      </c>
      <c r="D170" s="21">
        <v>395</v>
      </c>
      <c r="E170" s="21">
        <v>47709</v>
      </c>
      <c r="F170" s="21">
        <v>178.65</v>
      </c>
      <c r="G170" s="21">
        <v>56.940649999999998</v>
      </c>
      <c r="H170" s="21">
        <v>4.3394700000000004</v>
      </c>
      <c r="I170" s="21">
        <v>53.245199999999997</v>
      </c>
      <c r="J170" s="21" t="s">
        <v>259</v>
      </c>
    </row>
    <row r="171" spans="1:10" x14ac:dyDescent="0.15">
      <c r="A171" s="21" t="s">
        <v>323</v>
      </c>
      <c r="B171" s="21">
        <v>63125</v>
      </c>
      <c r="C171" s="21">
        <v>63421</v>
      </c>
      <c r="D171" s="21">
        <v>297</v>
      </c>
      <c r="E171" s="21">
        <v>63262</v>
      </c>
      <c r="F171" s="21">
        <v>98.83</v>
      </c>
      <c r="G171" s="21">
        <v>25.485340000000001</v>
      </c>
      <c r="H171" s="21">
        <v>3.5250699999999999</v>
      </c>
      <c r="I171" s="21">
        <v>22.691559999999999</v>
      </c>
      <c r="J171" s="21" t="s">
        <v>260</v>
      </c>
    </row>
    <row r="172" spans="1:10" x14ac:dyDescent="0.15">
      <c r="A172" s="21" t="s">
        <v>323</v>
      </c>
      <c r="B172" s="21">
        <v>66004</v>
      </c>
      <c r="C172" s="21">
        <v>66491</v>
      </c>
      <c r="D172" s="21">
        <v>488</v>
      </c>
      <c r="E172" s="21">
        <v>66251</v>
      </c>
      <c r="F172" s="21">
        <v>220.47</v>
      </c>
      <c r="G172" s="21">
        <v>10.57395</v>
      </c>
      <c r="H172" s="21">
        <v>1.60483</v>
      </c>
      <c r="I172" s="21">
        <v>8.3308300000000006</v>
      </c>
      <c r="J172" s="21" t="s">
        <v>261</v>
      </c>
    </row>
    <row r="173" spans="1:10" x14ac:dyDescent="0.15">
      <c r="A173" s="21" t="s">
        <v>326</v>
      </c>
      <c r="B173" s="21">
        <v>31553</v>
      </c>
      <c r="C173" s="21">
        <v>31804</v>
      </c>
      <c r="D173" s="21">
        <v>252</v>
      </c>
      <c r="E173" s="21">
        <v>31696</v>
      </c>
      <c r="F173" s="21">
        <v>113.27</v>
      </c>
      <c r="G173" s="21">
        <v>24.459230000000002</v>
      </c>
      <c r="H173" s="21">
        <v>3.0884999999999998</v>
      </c>
      <c r="I173" s="21">
        <v>21.699529999999999</v>
      </c>
      <c r="J173" s="21" t="s">
        <v>262</v>
      </c>
    </row>
    <row r="174" spans="1:10" x14ac:dyDescent="0.15">
      <c r="A174" s="21" t="s">
        <v>326</v>
      </c>
      <c r="B174" s="21">
        <v>48322</v>
      </c>
      <c r="C174" s="21">
        <v>48531</v>
      </c>
      <c r="D174" s="21">
        <v>210</v>
      </c>
      <c r="E174" s="21">
        <v>48481</v>
      </c>
      <c r="F174" s="21">
        <v>81.34</v>
      </c>
      <c r="G174" s="21">
        <v>11.1236</v>
      </c>
      <c r="H174" s="21">
        <v>2.2975599999999998</v>
      </c>
      <c r="I174" s="21">
        <v>8.8522800000000004</v>
      </c>
      <c r="J174" s="21" t="s">
        <v>263</v>
      </c>
    </row>
    <row r="175" spans="1:10" x14ac:dyDescent="0.15">
      <c r="A175" s="21" t="s">
        <v>735</v>
      </c>
      <c r="B175" s="21">
        <v>13390</v>
      </c>
      <c r="C175" s="21">
        <v>13592</v>
      </c>
      <c r="D175" s="21">
        <v>203</v>
      </c>
      <c r="E175" s="21">
        <v>13507</v>
      </c>
      <c r="F175" s="21">
        <v>93.51</v>
      </c>
      <c r="G175" s="21">
        <v>19.682289999999998</v>
      </c>
      <c r="H175" s="21">
        <v>3.0098199999999999</v>
      </c>
      <c r="I175" s="21">
        <v>17.08953</v>
      </c>
      <c r="J175" s="21" t="s">
        <v>265</v>
      </c>
    </row>
    <row r="176" spans="1:10" x14ac:dyDescent="0.15">
      <c r="A176" s="21" t="s">
        <v>735</v>
      </c>
      <c r="B176" s="21">
        <v>26810</v>
      </c>
      <c r="C176" s="21">
        <v>27022</v>
      </c>
      <c r="D176" s="21">
        <v>213</v>
      </c>
      <c r="E176" s="21">
        <v>26935</v>
      </c>
      <c r="F176" s="21">
        <v>82.87</v>
      </c>
      <c r="G176" s="21">
        <v>17.35155</v>
      </c>
      <c r="H176" s="21">
        <v>2.99518</v>
      </c>
      <c r="I176" s="21">
        <v>14.834899999999999</v>
      </c>
      <c r="J176" s="21" t="s">
        <v>266</v>
      </c>
    </row>
    <row r="177" spans="1:10" x14ac:dyDescent="0.15">
      <c r="A177" s="21" t="s">
        <v>735</v>
      </c>
      <c r="B177" s="21">
        <v>53181</v>
      </c>
      <c r="C177" s="21">
        <v>53475</v>
      </c>
      <c r="D177" s="21">
        <v>295</v>
      </c>
      <c r="E177" s="21">
        <v>53320</v>
      </c>
      <c r="F177" s="21">
        <v>145.96</v>
      </c>
      <c r="G177" s="21">
        <v>37.357250000000001</v>
      </c>
      <c r="H177" s="21">
        <v>3.581</v>
      </c>
      <c r="I177" s="21">
        <v>34.264220000000002</v>
      </c>
      <c r="J177" s="21" t="s">
        <v>267</v>
      </c>
    </row>
    <row r="178" spans="1:10" x14ac:dyDescent="0.15">
      <c r="A178" s="21" t="s">
        <v>735</v>
      </c>
      <c r="B178" s="21">
        <v>54255</v>
      </c>
      <c r="C178" s="21">
        <v>55277</v>
      </c>
      <c r="D178" s="21">
        <v>1023</v>
      </c>
      <c r="E178" s="21">
        <v>54439</v>
      </c>
      <c r="F178" s="21">
        <v>132.28</v>
      </c>
      <c r="G178" s="21">
        <v>21.722339999999999</v>
      </c>
      <c r="H178" s="21">
        <v>2.61334</v>
      </c>
      <c r="I178" s="21">
        <v>19.059159999999999</v>
      </c>
      <c r="J178" s="21" t="s">
        <v>268</v>
      </c>
    </row>
    <row r="179" spans="1:10" x14ac:dyDescent="0.15">
      <c r="A179" s="21" t="s">
        <v>735</v>
      </c>
      <c r="B179" s="21">
        <v>56107</v>
      </c>
      <c r="C179" s="21">
        <v>56386</v>
      </c>
      <c r="D179" s="21">
        <v>280</v>
      </c>
      <c r="E179" s="21">
        <v>56224</v>
      </c>
      <c r="F179" s="21">
        <v>112.51</v>
      </c>
      <c r="G179" s="21">
        <v>9.5531699999999997</v>
      </c>
      <c r="H179" s="21">
        <v>1.8918999999999999</v>
      </c>
      <c r="I179" s="21">
        <v>7.3678600000000003</v>
      </c>
      <c r="J179" s="21" t="s">
        <v>269</v>
      </c>
    </row>
    <row r="180" spans="1:10" x14ac:dyDescent="0.15">
      <c r="A180" s="21" t="s">
        <v>735</v>
      </c>
      <c r="B180" s="21">
        <v>56479</v>
      </c>
      <c r="C180" s="21">
        <v>56854</v>
      </c>
      <c r="D180" s="21">
        <v>376</v>
      </c>
      <c r="E180" s="21">
        <v>56496</v>
      </c>
      <c r="F180" s="21">
        <v>110.23</v>
      </c>
      <c r="G180" s="21">
        <v>4.0042299999999997</v>
      </c>
      <c r="H180" s="21">
        <v>1.44459</v>
      </c>
      <c r="I180" s="21">
        <v>2.3277399999999999</v>
      </c>
      <c r="J180" s="21" t="s">
        <v>270</v>
      </c>
    </row>
    <row r="181" spans="1:10" x14ac:dyDescent="0.15">
      <c r="A181" s="21" t="s">
        <v>329</v>
      </c>
      <c r="B181" s="21">
        <v>3785</v>
      </c>
      <c r="C181" s="21">
        <v>4160</v>
      </c>
      <c r="D181" s="21">
        <v>376</v>
      </c>
      <c r="E181" s="21">
        <v>4006</v>
      </c>
      <c r="F181" s="21">
        <v>108.71</v>
      </c>
      <c r="G181" s="21">
        <v>34.238399999999999</v>
      </c>
      <c r="H181" s="21">
        <v>4.1875200000000001</v>
      </c>
      <c r="I181" s="21">
        <v>31.218669999999999</v>
      </c>
      <c r="J181" s="21" t="s">
        <v>271</v>
      </c>
    </row>
    <row r="182" spans="1:10" x14ac:dyDescent="0.15">
      <c r="A182" s="21" t="s">
        <v>329</v>
      </c>
      <c r="B182" s="21">
        <v>5569</v>
      </c>
      <c r="C182" s="21">
        <v>5997</v>
      </c>
      <c r="D182" s="21">
        <v>429</v>
      </c>
      <c r="E182" s="21">
        <v>5731</v>
      </c>
      <c r="F182" s="21">
        <v>74.5</v>
      </c>
      <c r="G182" s="21">
        <v>15.234529999999999</v>
      </c>
      <c r="H182" s="21">
        <v>2.90395</v>
      </c>
      <c r="I182" s="21">
        <v>12.7883</v>
      </c>
      <c r="J182" s="21" t="s">
        <v>272</v>
      </c>
    </row>
    <row r="183" spans="1:10" x14ac:dyDescent="0.15">
      <c r="A183" s="21" t="s">
        <v>329</v>
      </c>
      <c r="B183" s="21">
        <v>9318</v>
      </c>
      <c r="C183" s="21">
        <v>9999</v>
      </c>
      <c r="D183" s="21">
        <v>682</v>
      </c>
      <c r="E183" s="21">
        <v>9802</v>
      </c>
      <c r="F183" s="21">
        <v>108.71</v>
      </c>
      <c r="G183" s="21">
        <v>59.068289999999998</v>
      </c>
      <c r="H183" s="21">
        <v>7.6189499999999999</v>
      </c>
      <c r="I183" s="21">
        <v>55.271360000000001</v>
      </c>
      <c r="J183" s="21" t="s">
        <v>273</v>
      </c>
    </row>
    <row r="184" spans="1:10" x14ac:dyDescent="0.15">
      <c r="A184" s="21" t="s">
        <v>329</v>
      </c>
      <c r="B184" s="21">
        <v>14214</v>
      </c>
      <c r="C184" s="21">
        <v>14484</v>
      </c>
      <c r="D184" s="21">
        <v>271</v>
      </c>
      <c r="E184" s="21">
        <v>14335</v>
      </c>
      <c r="F184" s="21">
        <v>83.63</v>
      </c>
      <c r="G184" s="21">
        <v>19.11177</v>
      </c>
      <c r="H184" s="21">
        <v>3.1718600000000001</v>
      </c>
      <c r="I184" s="21">
        <v>16.536090000000002</v>
      </c>
      <c r="J184" s="21" t="s">
        <v>274</v>
      </c>
    </row>
    <row r="185" spans="1:10" x14ac:dyDescent="0.15">
      <c r="A185" s="21" t="s">
        <v>329</v>
      </c>
      <c r="B185" s="21">
        <v>15123</v>
      </c>
      <c r="C185" s="21">
        <v>15384</v>
      </c>
      <c r="D185" s="21">
        <v>262</v>
      </c>
      <c r="E185" s="21">
        <v>15265</v>
      </c>
      <c r="F185" s="21">
        <v>95.79</v>
      </c>
      <c r="G185" s="21">
        <v>25.86289</v>
      </c>
      <c r="H185" s="21">
        <v>3.6469100000000001</v>
      </c>
      <c r="I185" s="21">
        <v>23.058029999999999</v>
      </c>
      <c r="J185" s="21" t="s">
        <v>276</v>
      </c>
    </row>
    <row r="186" spans="1:10" x14ac:dyDescent="0.15">
      <c r="A186" s="21" t="s">
        <v>329</v>
      </c>
      <c r="B186" s="21">
        <v>26850</v>
      </c>
      <c r="C186" s="21">
        <v>27052</v>
      </c>
      <c r="D186" s="21">
        <v>203</v>
      </c>
      <c r="E186" s="21">
        <v>26963</v>
      </c>
      <c r="F186" s="21">
        <v>62.34</v>
      </c>
      <c r="G186" s="21">
        <v>11.44441</v>
      </c>
      <c r="H186" s="21">
        <v>2.6590600000000002</v>
      </c>
      <c r="I186" s="21">
        <v>9.15672</v>
      </c>
      <c r="J186" s="21" t="s">
        <v>277</v>
      </c>
    </row>
    <row r="187" spans="1:10" x14ac:dyDescent="0.15">
      <c r="A187" s="21" t="s">
        <v>329</v>
      </c>
      <c r="B187" s="21">
        <v>33124</v>
      </c>
      <c r="C187" s="21">
        <v>33347</v>
      </c>
      <c r="D187" s="21">
        <v>224</v>
      </c>
      <c r="E187" s="21">
        <v>33269</v>
      </c>
      <c r="F187" s="21">
        <v>48.65</v>
      </c>
      <c r="G187" s="21">
        <v>10.565250000000001</v>
      </c>
      <c r="H187" s="21">
        <v>2.9208699999999999</v>
      </c>
      <c r="I187" s="21">
        <v>8.3225599999999993</v>
      </c>
      <c r="J187" s="21" t="s">
        <v>278</v>
      </c>
    </row>
    <row r="188" spans="1:10" x14ac:dyDescent="0.15">
      <c r="A188" s="21" t="s">
        <v>329</v>
      </c>
      <c r="B188" s="21">
        <v>33761</v>
      </c>
      <c r="C188" s="21">
        <v>33987</v>
      </c>
      <c r="D188" s="21">
        <v>227</v>
      </c>
      <c r="E188" s="21">
        <v>33872</v>
      </c>
      <c r="F188" s="21">
        <v>48.65</v>
      </c>
      <c r="G188" s="21">
        <v>8.4566300000000005</v>
      </c>
      <c r="H188" s="21">
        <v>2.5334099999999999</v>
      </c>
      <c r="I188" s="21">
        <v>6.3462300000000003</v>
      </c>
      <c r="J188" s="21" t="s">
        <v>279</v>
      </c>
    </row>
    <row r="189" spans="1:10" x14ac:dyDescent="0.15">
      <c r="A189" s="21" t="s">
        <v>329</v>
      </c>
      <c r="B189" s="21">
        <v>35380</v>
      </c>
      <c r="C189" s="21">
        <v>35590</v>
      </c>
      <c r="D189" s="21">
        <v>211</v>
      </c>
      <c r="E189" s="21">
        <v>35482</v>
      </c>
      <c r="F189" s="21">
        <v>46.37</v>
      </c>
      <c r="G189" s="21">
        <v>12.799200000000001</v>
      </c>
      <c r="H189" s="21">
        <v>3.4329000000000001</v>
      </c>
      <c r="I189" s="21">
        <v>10.448880000000001</v>
      </c>
      <c r="J189" s="21" t="s">
        <v>280</v>
      </c>
    </row>
    <row r="190" spans="1:10" x14ac:dyDescent="0.15">
      <c r="A190" s="21" t="s">
        <v>329</v>
      </c>
      <c r="B190" s="21">
        <v>41232</v>
      </c>
      <c r="C190" s="21">
        <v>41541</v>
      </c>
      <c r="D190" s="21">
        <v>310</v>
      </c>
      <c r="E190" s="21">
        <v>41319</v>
      </c>
      <c r="F190" s="21">
        <v>53.22</v>
      </c>
      <c r="G190" s="21">
        <v>10.06061</v>
      </c>
      <c r="H190" s="21">
        <v>2.6576499999999998</v>
      </c>
      <c r="I190" s="21">
        <v>7.8448000000000002</v>
      </c>
      <c r="J190" s="21" t="s">
        <v>281</v>
      </c>
    </row>
    <row r="191" spans="1:10" x14ac:dyDescent="0.15">
      <c r="A191" s="21" t="s">
        <v>329</v>
      </c>
      <c r="B191" s="21">
        <v>44349</v>
      </c>
      <c r="C191" s="21">
        <v>44564</v>
      </c>
      <c r="D191" s="21">
        <v>216</v>
      </c>
      <c r="E191" s="21">
        <v>44515</v>
      </c>
      <c r="F191" s="21">
        <v>46.37</v>
      </c>
      <c r="G191" s="21">
        <v>8.4707699999999999</v>
      </c>
      <c r="H191" s="21">
        <v>2.5746799999999999</v>
      </c>
      <c r="I191" s="21">
        <v>6.3586</v>
      </c>
      <c r="J191" s="21" t="s">
        <v>283</v>
      </c>
    </row>
    <row r="192" spans="1:10" x14ac:dyDescent="0.15">
      <c r="A192" s="21" t="s">
        <v>331</v>
      </c>
      <c r="B192" s="21">
        <v>16686</v>
      </c>
      <c r="C192" s="21">
        <v>16942</v>
      </c>
      <c r="D192" s="21">
        <v>257</v>
      </c>
      <c r="E192" s="21">
        <v>16917</v>
      </c>
      <c r="F192" s="21">
        <v>279</v>
      </c>
      <c r="G192" s="21">
        <v>5.7714400000000001</v>
      </c>
      <c r="H192" s="21">
        <v>1.3333600000000001</v>
      </c>
      <c r="I192" s="21">
        <v>3.8916900000000001</v>
      </c>
      <c r="J192" s="21" t="s">
        <v>284</v>
      </c>
    </row>
    <row r="193" spans="1:10" x14ac:dyDescent="0.15">
      <c r="A193" s="21" t="s">
        <v>650</v>
      </c>
      <c r="B193" s="21">
        <v>594</v>
      </c>
      <c r="C193" s="21">
        <v>1021</v>
      </c>
      <c r="D193" s="21">
        <v>428</v>
      </c>
      <c r="E193" s="21">
        <v>707</v>
      </c>
      <c r="F193" s="21">
        <v>95.03</v>
      </c>
      <c r="G193" s="21">
        <v>11.60636</v>
      </c>
      <c r="H193" s="21">
        <v>2.1824699999999999</v>
      </c>
      <c r="I193" s="21">
        <v>9.3103999999999996</v>
      </c>
      <c r="J193" s="21" t="s">
        <v>285</v>
      </c>
    </row>
    <row r="194" spans="1:10" x14ac:dyDescent="0.15">
      <c r="A194" s="21" t="s">
        <v>650</v>
      </c>
      <c r="B194" s="21">
        <v>1918</v>
      </c>
      <c r="C194" s="21">
        <v>2371</v>
      </c>
      <c r="D194" s="21">
        <v>454</v>
      </c>
      <c r="E194" s="21">
        <v>1961</v>
      </c>
      <c r="F194" s="21">
        <v>125.44</v>
      </c>
      <c r="G194" s="21">
        <v>6.7205500000000002</v>
      </c>
      <c r="H194" s="21">
        <v>1.621</v>
      </c>
      <c r="I194" s="21">
        <v>4.7490100000000002</v>
      </c>
      <c r="J194" s="21" t="s">
        <v>286</v>
      </c>
    </row>
    <row r="195" spans="1:10" x14ac:dyDescent="0.15">
      <c r="A195" s="21" t="s">
        <v>650</v>
      </c>
      <c r="B195" s="21">
        <v>22192</v>
      </c>
      <c r="C195" s="21">
        <v>22521</v>
      </c>
      <c r="D195" s="21">
        <v>330</v>
      </c>
      <c r="E195" s="21">
        <v>22328</v>
      </c>
      <c r="F195" s="21">
        <v>154.33000000000001</v>
      </c>
      <c r="G195" s="21">
        <v>28.772189999999998</v>
      </c>
      <c r="H195" s="21">
        <v>2.8458600000000001</v>
      </c>
      <c r="I195" s="21">
        <v>25.889240000000001</v>
      </c>
      <c r="J195" s="21" t="s">
        <v>287</v>
      </c>
    </row>
    <row r="196" spans="1:10" x14ac:dyDescent="0.15">
      <c r="A196" s="21" t="s">
        <v>650</v>
      </c>
      <c r="B196" s="21">
        <v>23093</v>
      </c>
      <c r="C196" s="21">
        <v>23328</v>
      </c>
      <c r="D196" s="21">
        <v>236</v>
      </c>
      <c r="E196" s="21">
        <v>23153</v>
      </c>
      <c r="F196" s="21">
        <v>135.32</v>
      </c>
      <c r="G196" s="21">
        <v>21.549900000000001</v>
      </c>
      <c r="H196" s="21">
        <v>2.5711200000000001</v>
      </c>
      <c r="I196" s="21">
        <v>18.89312</v>
      </c>
      <c r="J196" s="21" t="s">
        <v>289</v>
      </c>
    </row>
    <row r="197" spans="1:10" x14ac:dyDescent="0.15">
      <c r="A197" s="21" t="s">
        <v>650</v>
      </c>
      <c r="B197" s="21">
        <v>27041</v>
      </c>
      <c r="C197" s="21">
        <v>27272</v>
      </c>
      <c r="D197" s="21">
        <v>232</v>
      </c>
      <c r="E197" s="21">
        <v>27162</v>
      </c>
      <c r="F197" s="21">
        <v>120.88</v>
      </c>
      <c r="G197" s="21">
        <v>22.30771</v>
      </c>
      <c r="H197" s="21">
        <v>2.8147000000000002</v>
      </c>
      <c r="I197" s="21">
        <v>19.62501</v>
      </c>
      <c r="J197" s="21" t="s">
        <v>290</v>
      </c>
    </row>
    <row r="198" spans="1:10" x14ac:dyDescent="0.15">
      <c r="A198" s="21" t="s">
        <v>650</v>
      </c>
      <c r="B198" s="21">
        <v>32178</v>
      </c>
      <c r="C198" s="21">
        <v>32673</v>
      </c>
      <c r="D198" s="21">
        <v>496</v>
      </c>
      <c r="E198" s="21">
        <v>32296</v>
      </c>
      <c r="F198" s="21">
        <v>256.2</v>
      </c>
      <c r="G198" s="21">
        <v>32.237220000000001</v>
      </c>
      <c r="H198" s="21">
        <v>2.3170999999999999</v>
      </c>
      <c r="I198" s="21">
        <v>29.272629999999999</v>
      </c>
      <c r="J198" s="21" t="s">
        <v>291</v>
      </c>
    </row>
    <row r="199" spans="1:10" x14ac:dyDescent="0.15">
      <c r="A199" s="21" t="s">
        <v>650</v>
      </c>
      <c r="B199" s="21">
        <v>47218</v>
      </c>
      <c r="C199" s="21">
        <v>47758</v>
      </c>
      <c r="D199" s="21">
        <v>541</v>
      </c>
      <c r="E199" s="21">
        <v>47395</v>
      </c>
      <c r="F199" s="21">
        <v>87.43</v>
      </c>
      <c r="G199" s="21">
        <v>40.161529999999999</v>
      </c>
      <c r="H199" s="21">
        <v>6.0236000000000001</v>
      </c>
      <c r="I199" s="21">
        <v>37.014409999999998</v>
      </c>
      <c r="J199" s="21" t="s">
        <v>292</v>
      </c>
    </row>
    <row r="200" spans="1:10" x14ac:dyDescent="0.15">
      <c r="A200" s="21" t="s">
        <v>650</v>
      </c>
      <c r="B200" s="21">
        <v>47907</v>
      </c>
      <c r="C200" s="21">
        <v>48198</v>
      </c>
      <c r="D200" s="21">
        <v>292</v>
      </c>
      <c r="E200" s="21">
        <v>48138</v>
      </c>
      <c r="F200" s="21">
        <v>141.4</v>
      </c>
      <c r="G200" s="21">
        <v>33.860990000000001</v>
      </c>
      <c r="H200" s="21">
        <v>3.3744800000000001</v>
      </c>
      <c r="I200" s="21">
        <v>30.851680000000002</v>
      </c>
      <c r="J200" s="21" t="s">
        <v>294</v>
      </c>
    </row>
    <row r="201" spans="1:10" x14ac:dyDescent="0.15">
      <c r="A201" s="21" t="s">
        <v>650</v>
      </c>
      <c r="B201" s="21">
        <v>48753</v>
      </c>
      <c r="C201" s="21">
        <v>48973</v>
      </c>
      <c r="D201" s="21">
        <v>221</v>
      </c>
      <c r="E201" s="21">
        <v>48815</v>
      </c>
      <c r="F201" s="21">
        <v>88.19</v>
      </c>
      <c r="G201" s="21">
        <v>18.490939999999998</v>
      </c>
      <c r="H201" s="21">
        <v>2.97289</v>
      </c>
      <c r="I201" s="21">
        <v>15.937340000000001</v>
      </c>
      <c r="J201" s="21" t="s">
        <v>295</v>
      </c>
    </row>
    <row r="202" spans="1:10" x14ac:dyDescent="0.15">
      <c r="A202" s="21" t="s">
        <v>333</v>
      </c>
      <c r="B202" s="21">
        <v>649</v>
      </c>
      <c r="C202" s="21">
        <v>876</v>
      </c>
      <c r="D202" s="21">
        <v>228</v>
      </c>
      <c r="E202" s="21">
        <v>864</v>
      </c>
      <c r="F202" s="21">
        <v>61.58</v>
      </c>
      <c r="G202" s="21">
        <v>4.6232100000000003</v>
      </c>
      <c r="H202" s="21">
        <v>1.7383</v>
      </c>
      <c r="I202" s="21">
        <v>2.8688400000000001</v>
      </c>
      <c r="J202" s="21" t="s">
        <v>296</v>
      </c>
    </row>
    <row r="203" spans="1:10" x14ac:dyDescent="0.15">
      <c r="A203" s="21" t="s">
        <v>333</v>
      </c>
      <c r="B203" s="21">
        <v>48430</v>
      </c>
      <c r="C203" s="21">
        <v>48694</v>
      </c>
      <c r="D203" s="21">
        <v>265</v>
      </c>
      <c r="E203" s="21">
        <v>48613</v>
      </c>
      <c r="F203" s="21">
        <v>31.17</v>
      </c>
      <c r="G203" s="21">
        <v>8.0094600000000007</v>
      </c>
      <c r="H203" s="21">
        <v>3.03485</v>
      </c>
      <c r="I203" s="21">
        <v>5.9330299999999996</v>
      </c>
      <c r="J203" s="21" t="s">
        <v>297</v>
      </c>
    </row>
    <row r="204" spans="1:10" x14ac:dyDescent="0.15">
      <c r="A204" s="21" t="s">
        <v>734</v>
      </c>
      <c r="B204" s="21">
        <v>10421</v>
      </c>
      <c r="C204" s="21">
        <v>10625</v>
      </c>
      <c r="D204" s="21">
        <v>205</v>
      </c>
      <c r="E204" s="21">
        <v>10463</v>
      </c>
      <c r="F204" s="21">
        <v>77.540000000000006</v>
      </c>
      <c r="G204" s="21">
        <v>10.123189999999999</v>
      </c>
      <c r="H204" s="21">
        <v>2.2441</v>
      </c>
      <c r="I204" s="21">
        <v>7.9035399999999996</v>
      </c>
      <c r="J204" s="21" t="s">
        <v>298</v>
      </c>
    </row>
    <row r="205" spans="1:10" x14ac:dyDescent="0.15">
      <c r="A205" s="21" t="s">
        <v>734</v>
      </c>
      <c r="B205" s="21">
        <v>26692</v>
      </c>
      <c r="C205" s="21">
        <v>26956</v>
      </c>
      <c r="D205" s="21">
        <v>265</v>
      </c>
      <c r="E205" s="21">
        <v>26807</v>
      </c>
      <c r="F205" s="21">
        <v>66.14</v>
      </c>
      <c r="G205" s="21">
        <v>14.66788</v>
      </c>
      <c r="H205" s="21">
        <v>3.0134699999999999</v>
      </c>
      <c r="I205" s="21">
        <v>12.240679999999999</v>
      </c>
      <c r="J205" s="21" t="s">
        <v>299</v>
      </c>
    </row>
    <row r="206" spans="1:10" x14ac:dyDescent="0.15">
      <c r="A206" s="21" t="s">
        <v>734</v>
      </c>
      <c r="B206" s="21">
        <v>31846</v>
      </c>
      <c r="C206" s="21">
        <v>32064</v>
      </c>
      <c r="D206" s="21">
        <v>219</v>
      </c>
      <c r="E206" s="21">
        <v>31955</v>
      </c>
      <c r="F206" s="21">
        <v>36.49</v>
      </c>
      <c r="G206" s="21">
        <v>14.8223</v>
      </c>
      <c r="H206" s="21">
        <v>4.6863799999999998</v>
      </c>
      <c r="I206" s="21">
        <v>12.3895</v>
      </c>
      <c r="J206" s="21" t="s">
        <v>301</v>
      </c>
    </row>
    <row r="207" spans="1:10" x14ac:dyDescent="0.15">
      <c r="A207" s="21" t="s">
        <v>338</v>
      </c>
      <c r="B207" s="21">
        <v>2605</v>
      </c>
      <c r="C207" s="21">
        <v>2903</v>
      </c>
      <c r="D207" s="21">
        <v>299</v>
      </c>
      <c r="E207" s="21">
        <v>2769</v>
      </c>
      <c r="F207" s="21">
        <v>148.24</v>
      </c>
      <c r="G207" s="21">
        <v>38.058700000000002</v>
      </c>
      <c r="H207" s="21">
        <v>3.5619299999999998</v>
      </c>
      <c r="I207" s="21">
        <v>34.952359999999999</v>
      </c>
      <c r="J207" s="21" t="s">
        <v>302</v>
      </c>
    </row>
    <row r="208" spans="1:10" x14ac:dyDescent="0.15">
      <c r="A208" s="21" t="s">
        <v>338</v>
      </c>
      <c r="B208" s="21">
        <v>13785</v>
      </c>
      <c r="C208" s="21">
        <v>13997</v>
      </c>
      <c r="D208" s="21">
        <v>213</v>
      </c>
      <c r="E208" s="21">
        <v>13901</v>
      </c>
      <c r="F208" s="21">
        <v>165.73</v>
      </c>
      <c r="G208" s="21">
        <v>18.318269999999998</v>
      </c>
      <c r="H208" s="21">
        <v>2.1563699999999999</v>
      </c>
      <c r="I208" s="21">
        <v>15.76985</v>
      </c>
      <c r="J208" s="21" t="s">
        <v>303</v>
      </c>
    </row>
    <row r="209" spans="1:10" x14ac:dyDescent="0.15">
      <c r="A209" s="21" t="s">
        <v>341</v>
      </c>
      <c r="B209" s="21">
        <v>25200</v>
      </c>
      <c r="C209" s="21">
        <v>25462</v>
      </c>
      <c r="D209" s="21">
        <v>263</v>
      </c>
      <c r="E209" s="21">
        <v>25245</v>
      </c>
      <c r="F209" s="21">
        <v>91.99</v>
      </c>
      <c r="G209" s="21">
        <v>24.920100000000001</v>
      </c>
      <c r="H209" s="21">
        <v>3.6609400000000001</v>
      </c>
      <c r="I209" s="21">
        <v>22.142810000000001</v>
      </c>
      <c r="J209" s="21" t="s">
        <v>304</v>
      </c>
    </row>
    <row r="210" spans="1:10" x14ac:dyDescent="0.15">
      <c r="A210" s="21" t="s">
        <v>733</v>
      </c>
      <c r="B210" s="21">
        <v>1</v>
      </c>
      <c r="C210" s="21">
        <v>247</v>
      </c>
      <c r="D210" s="21">
        <v>247</v>
      </c>
      <c r="E210" s="21">
        <v>94</v>
      </c>
      <c r="F210" s="21">
        <v>47.89</v>
      </c>
      <c r="G210" s="21">
        <v>21.142859999999999</v>
      </c>
      <c r="H210" s="21">
        <v>5.4327199999999998</v>
      </c>
      <c r="I210" s="21">
        <v>18.50019</v>
      </c>
      <c r="J210" s="21" t="s">
        <v>305</v>
      </c>
    </row>
    <row r="211" spans="1:10" x14ac:dyDescent="0.15">
      <c r="A211" s="21" t="s">
        <v>345</v>
      </c>
      <c r="B211" s="21">
        <v>6481</v>
      </c>
      <c r="C211" s="21">
        <v>6735</v>
      </c>
      <c r="D211" s="21">
        <v>255</v>
      </c>
      <c r="E211" s="21">
        <v>6633</v>
      </c>
      <c r="F211" s="21">
        <v>117.84</v>
      </c>
      <c r="G211" s="21">
        <v>28.10652</v>
      </c>
      <c r="H211" s="21">
        <v>3.3531499999999999</v>
      </c>
      <c r="I211" s="21">
        <v>25.240200000000002</v>
      </c>
      <c r="J211" s="21" t="s">
        <v>307</v>
      </c>
    </row>
    <row r="212" spans="1:10" x14ac:dyDescent="0.15">
      <c r="A212" s="21" t="s">
        <v>345</v>
      </c>
      <c r="B212" s="21">
        <v>7553</v>
      </c>
      <c r="C212" s="21">
        <v>7831</v>
      </c>
      <c r="D212" s="21">
        <v>279</v>
      </c>
      <c r="E212" s="21">
        <v>7663</v>
      </c>
      <c r="F212" s="21">
        <v>203.74</v>
      </c>
      <c r="G212" s="21">
        <v>23.74532</v>
      </c>
      <c r="H212" s="21">
        <v>2.2254499999999999</v>
      </c>
      <c r="I212" s="21">
        <v>21.013210000000001</v>
      </c>
      <c r="J212" s="21" t="s">
        <v>309</v>
      </c>
    </row>
    <row r="213" spans="1:10" x14ac:dyDescent="0.15">
      <c r="A213" s="21" t="s">
        <v>348</v>
      </c>
      <c r="B213" s="21">
        <v>3993</v>
      </c>
      <c r="C213" s="21">
        <v>4249</v>
      </c>
      <c r="D213" s="21">
        <v>257</v>
      </c>
      <c r="E213" s="21">
        <v>4196</v>
      </c>
      <c r="F213" s="21">
        <v>275.95999999999998</v>
      </c>
      <c r="G213" s="21">
        <v>9.6213200000000008</v>
      </c>
      <c r="H213" s="21">
        <v>1.49065</v>
      </c>
      <c r="I213" s="21">
        <v>7.4318600000000004</v>
      </c>
      <c r="J213" s="21" t="s">
        <v>310</v>
      </c>
    </row>
    <row r="214" spans="1:10" x14ac:dyDescent="0.15">
      <c r="A214" s="21" t="s">
        <v>732</v>
      </c>
      <c r="B214" s="21">
        <v>150</v>
      </c>
      <c r="C214" s="21">
        <v>386</v>
      </c>
      <c r="D214" s="21">
        <v>237</v>
      </c>
      <c r="E214" s="21">
        <v>194</v>
      </c>
      <c r="F214" s="21">
        <v>81.34</v>
      </c>
      <c r="G214" s="21">
        <v>21.31784</v>
      </c>
      <c r="H214" s="21">
        <v>3.4891800000000002</v>
      </c>
      <c r="I214" s="21">
        <v>18.669720000000002</v>
      </c>
      <c r="J214" s="21" t="s">
        <v>311</v>
      </c>
    </row>
    <row r="215" spans="1:10" x14ac:dyDescent="0.15">
      <c r="A215" s="21" t="s">
        <v>112</v>
      </c>
      <c r="B215" s="21">
        <v>2382</v>
      </c>
      <c r="C215" s="21">
        <v>2647</v>
      </c>
      <c r="D215" s="21">
        <v>266</v>
      </c>
      <c r="E215" s="21">
        <v>2534</v>
      </c>
      <c r="F215" s="21">
        <v>144.44</v>
      </c>
      <c r="G215" s="21">
        <v>47.142789999999998</v>
      </c>
      <c r="H215" s="21">
        <v>4.3808400000000001</v>
      </c>
      <c r="I215" s="21">
        <v>43.800220000000003</v>
      </c>
      <c r="J215" s="21" t="s">
        <v>98</v>
      </c>
    </row>
    <row r="216" spans="1:10" x14ac:dyDescent="0.15">
      <c r="A216" s="21" t="s">
        <v>112</v>
      </c>
      <c r="B216" s="21">
        <v>12477</v>
      </c>
      <c r="C216" s="21">
        <v>12742</v>
      </c>
      <c r="D216" s="21">
        <v>266</v>
      </c>
      <c r="E216" s="21">
        <v>12601</v>
      </c>
      <c r="F216" s="21">
        <v>82.87</v>
      </c>
      <c r="G216" s="21">
        <v>14.740769999999999</v>
      </c>
      <c r="H216" s="21">
        <v>2.69489</v>
      </c>
      <c r="I216" s="21">
        <v>12.311579999999999</v>
      </c>
      <c r="J216" s="21" t="s">
        <v>99</v>
      </c>
    </row>
    <row r="217" spans="1:10" x14ac:dyDescent="0.15">
      <c r="A217" s="21" t="s">
        <v>112</v>
      </c>
      <c r="B217" s="21">
        <v>14125</v>
      </c>
      <c r="C217" s="21">
        <v>14381</v>
      </c>
      <c r="D217" s="21">
        <v>257</v>
      </c>
      <c r="E217" s="21">
        <v>14254</v>
      </c>
      <c r="F217" s="21">
        <v>100.35</v>
      </c>
      <c r="G217" s="21">
        <v>25.741949999999999</v>
      </c>
      <c r="H217" s="21">
        <v>3.4852300000000001</v>
      </c>
      <c r="I217" s="21">
        <v>22.94051</v>
      </c>
      <c r="J217" s="21" t="s">
        <v>100</v>
      </c>
    </row>
    <row r="218" spans="1:10" x14ac:dyDescent="0.15">
      <c r="A218" s="21" t="s">
        <v>112</v>
      </c>
      <c r="B218" s="21">
        <v>36458</v>
      </c>
      <c r="C218" s="21">
        <v>36670</v>
      </c>
      <c r="D218" s="21">
        <v>213</v>
      </c>
      <c r="E218" s="21">
        <v>36618</v>
      </c>
      <c r="F218" s="21">
        <v>200.7</v>
      </c>
      <c r="G218" s="21">
        <v>7.2051800000000004</v>
      </c>
      <c r="H218" s="21">
        <v>1.4852799999999999</v>
      </c>
      <c r="I218" s="21">
        <v>5.1919700000000004</v>
      </c>
      <c r="J218" s="21" t="s">
        <v>101</v>
      </c>
    </row>
    <row r="219" spans="1:10" x14ac:dyDescent="0.15">
      <c r="A219" s="21" t="s">
        <v>112</v>
      </c>
      <c r="B219" s="21">
        <v>40828</v>
      </c>
      <c r="C219" s="21">
        <v>41071</v>
      </c>
      <c r="D219" s="21">
        <v>244</v>
      </c>
      <c r="E219" s="21">
        <v>40930</v>
      </c>
      <c r="F219" s="21">
        <v>154.33000000000001</v>
      </c>
      <c r="G219" s="21">
        <v>16.654800000000002</v>
      </c>
      <c r="H219" s="21">
        <v>2.1196299999999999</v>
      </c>
      <c r="I219" s="21">
        <v>14.161149999999999</v>
      </c>
      <c r="J219" s="21" t="s">
        <v>102</v>
      </c>
    </row>
    <row r="220" spans="1:10" x14ac:dyDescent="0.15">
      <c r="A220" s="21" t="s">
        <v>112</v>
      </c>
      <c r="B220" s="21">
        <v>85140</v>
      </c>
      <c r="C220" s="21">
        <v>85595</v>
      </c>
      <c r="D220" s="21">
        <v>456</v>
      </c>
      <c r="E220" s="21">
        <v>85363</v>
      </c>
      <c r="F220" s="21">
        <v>179.41</v>
      </c>
      <c r="G220" s="21">
        <v>68.126000000000005</v>
      </c>
      <c r="H220" s="21">
        <v>5.1400100000000002</v>
      </c>
      <c r="I220" s="21">
        <v>64.010339999999999</v>
      </c>
      <c r="J220" s="21" t="s">
        <v>104</v>
      </c>
    </row>
    <row r="221" spans="1:10" x14ac:dyDescent="0.15">
      <c r="A221" s="21" t="s">
        <v>350</v>
      </c>
      <c r="B221" s="21">
        <v>34421</v>
      </c>
      <c r="C221" s="21">
        <v>34667</v>
      </c>
      <c r="D221" s="21">
        <v>247</v>
      </c>
      <c r="E221" s="21">
        <v>34559</v>
      </c>
      <c r="F221" s="21">
        <v>117.08</v>
      </c>
      <c r="G221" s="21">
        <v>25.264530000000001</v>
      </c>
      <c r="H221" s="21">
        <v>3.0845199999999999</v>
      </c>
      <c r="I221" s="21">
        <v>22.477319999999999</v>
      </c>
      <c r="J221" s="21" t="s">
        <v>312</v>
      </c>
    </row>
    <row r="222" spans="1:10" x14ac:dyDescent="0.15">
      <c r="A222" s="21" t="s">
        <v>350</v>
      </c>
      <c r="B222" s="21">
        <v>42226</v>
      </c>
      <c r="C222" s="21">
        <v>42531</v>
      </c>
      <c r="D222" s="21">
        <v>306</v>
      </c>
      <c r="E222" s="21">
        <v>42275</v>
      </c>
      <c r="F222" s="21">
        <v>91.23</v>
      </c>
      <c r="G222" s="21">
        <v>11.274990000000001</v>
      </c>
      <c r="H222" s="21">
        <v>2.1959</v>
      </c>
      <c r="I222" s="21">
        <v>8.9965799999999998</v>
      </c>
      <c r="J222" s="21" t="s">
        <v>313</v>
      </c>
    </row>
    <row r="223" spans="1:10" x14ac:dyDescent="0.15">
      <c r="A223" s="21" t="s">
        <v>350</v>
      </c>
      <c r="B223" s="21">
        <v>108777</v>
      </c>
      <c r="C223" s="21">
        <v>109442</v>
      </c>
      <c r="D223" s="21">
        <v>666</v>
      </c>
      <c r="E223" s="21">
        <v>109008</v>
      </c>
      <c r="F223" s="21">
        <v>47.13</v>
      </c>
      <c r="G223" s="21">
        <v>13.20875</v>
      </c>
      <c r="H223" s="21">
        <v>3.45296</v>
      </c>
      <c r="I223" s="21">
        <v>10.84018</v>
      </c>
      <c r="J223" s="21" t="s">
        <v>314</v>
      </c>
    </row>
    <row r="224" spans="1:10" x14ac:dyDescent="0.15">
      <c r="A224" s="21" t="s">
        <v>350</v>
      </c>
      <c r="B224" s="21">
        <v>120156</v>
      </c>
      <c r="C224" s="21">
        <v>120393</v>
      </c>
      <c r="D224" s="21">
        <v>238</v>
      </c>
      <c r="E224" s="21">
        <v>120343</v>
      </c>
      <c r="F224" s="21">
        <v>93.51</v>
      </c>
      <c r="G224" s="21">
        <v>13.8979</v>
      </c>
      <c r="H224" s="21">
        <v>2.4307699999999999</v>
      </c>
      <c r="I224" s="21">
        <v>11.50042</v>
      </c>
      <c r="J224" s="21" t="s">
        <v>315</v>
      </c>
    </row>
    <row r="225" spans="1:11" x14ac:dyDescent="0.15">
      <c r="A225" s="21" t="s">
        <v>350</v>
      </c>
      <c r="B225" s="21">
        <v>135400</v>
      </c>
      <c r="C225" s="21">
        <v>135688</v>
      </c>
      <c r="D225" s="21">
        <v>289</v>
      </c>
      <c r="E225" s="21">
        <v>135435</v>
      </c>
      <c r="F225" s="21">
        <v>197.66</v>
      </c>
      <c r="G225" s="21">
        <v>10.92502</v>
      </c>
      <c r="H225" s="21">
        <v>1.6694100000000001</v>
      </c>
      <c r="I225" s="21">
        <v>8.6633399999999998</v>
      </c>
      <c r="J225" s="21" t="s">
        <v>316</v>
      </c>
    </row>
    <row r="226" spans="1:11" x14ac:dyDescent="0.15">
      <c r="A226" s="21" t="s">
        <v>350</v>
      </c>
      <c r="B226" s="21">
        <v>149262</v>
      </c>
      <c r="C226" s="21">
        <v>149507</v>
      </c>
      <c r="D226" s="21">
        <v>246</v>
      </c>
      <c r="E226" s="21">
        <v>149345</v>
      </c>
      <c r="F226" s="21">
        <v>95.03</v>
      </c>
      <c r="G226" s="21">
        <v>12.04813</v>
      </c>
      <c r="H226" s="21">
        <v>2.22289</v>
      </c>
      <c r="I226" s="21">
        <v>9.7314000000000007</v>
      </c>
      <c r="J226" s="21" t="s">
        <v>317</v>
      </c>
    </row>
    <row r="227" spans="1:11" x14ac:dyDescent="0.15">
      <c r="A227" s="21" t="s">
        <v>350</v>
      </c>
      <c r="B227" s="21">
        <v>181820</v>
      </c>
      <c r="C227" s="21">
        <v>182026</v>
      </c>
      <c r="D227" s="21">
        <v>207</v>
      </c>
      <c r="E227" s="21">
        <v>181880</v>
      </c>
      <c r="F227" s="21">
        <v>297.25</v>
      </c>
      <c r="G227" s="21">
        <v>8.7676800000000004</v>
      </c>
      <c r="H227" s="21">
        <v>1.4338900000000001</v>
      </c>
      <c r="I227" s="21">
        <v>6.6343899999999998</v>
      </c>
      <c r="J227" s="21" t="s">
        <v>318</v>
      </c>
    </row>
    <row r="228" spans="1:11" x14ac:dyDescent="0.15">
      <c r="A228" s="21" t="s">
        <v>360</v>
      </c>
      <c r="B228" s="21">
        <v>18752</v>
      </c>
      <c r="C228" s="21">
        <v>19011</v>
      </c>
      <c r="D228" s="21">
        <v>260</v>
      </c>
      <c r="E228" s="21">
        <v>18877</v>
      </c>
      <c r="F228" s="21">
        <v>115.56</v>
      </c>
      <c r="G228" s="21">
        <v>22.885259999999999</v>
      </c>
      <c r="H228" s="21">
        <v>2.9270499999999999</v>
      </c>
      <c r="I228" s="21">
        <v>20.18412</v>
      </c>
      <c r="J228" s="21" t="s">
        <v>320</v>
      </c>
      <c r="K228" s="20" t="s">
        <v>648</v>
      </c>
    </row>
    <row r="229" spans="1:11" x14ac:dyDescent="0.15">
      <c r="A229" s="21" t="s">
        <v>360</v>
      </c>
      <c r="B229" s="21">
        <v>26366</v>
      </c>
      <c r="C229" s="21">
        <v>26667</v>
      </c>
      <c r="D229" s="21">
        <v>302</v>
      </c>
      <c r="E229" s="21">
        <v>26591</v>
      </c>
      <c r="F229" s="21">
        <v>102.63</v>
      </c>
      <c r="G229" s="21">
        <v>13.59233</v>
      </c>
      <c r="H229" s="21">
        <v>2.3029099999999998</v>
      </c>
      <c r="I229" s="21">
        <v>11.20645</v>
      </c>
      <c r="J229" s="21" t="s">
        <v>321</v>
      </c>
      <c r="K229" s="20" t="s">
        <v>648</v>
      </c>
    </row>
    <row r="230" spans="1:11" x14ac:dyDescent="0.15">
      <c r="A230" s="21" t="s">
        <v>360</v>
      </c>
      <c r="B230" s="21">
        <v>116853</v>
      </c>
      <c r="C230" s="21">
        <v>117096</v>
      </c>
      <c r="D230" s="21">
        <v>244</v>
      </c>
      <c r="E230" s="21">
        <v>116997</v>
      </c>
      <c r="F230" s="21">
        <v>116.32</v>
      </c>
      <c r="G230" s="21">
        <v>21.027930000000001</v>
      </c>
      <c r="H230" s="21">
        <v>2.7525900000000001</v>
      </c>
      <c r="I230" s="21">
        <v>18.388529999999999</v>
      </c>
      <c r="J230" s="21" t="s">
        <v>322</v>
      </c>
      <c r="K230" s="20" t="s">
        <v>648</v>
      </c>
    </row>
    <row r="231" spans="1:11" x14ac:dyDescent="0.15">
      <c r="A231" s="21" t="s">
        <v>360</v>
      </c>
      <c r="B231" s="21">
        <v>122321</v>
      </c>
      <c r="C231" s="21">
        <v>122520</v>
      </c>
      <c r="D231" s="21">
        <v>200</v>
      </c>
      <c r="E231" s="21">
        <v>122443</v>
      </c>
      <c r="F231" s="21">
        <v>88.95</v>
      </c>
      <c r="G231" s="21">
        <v>11.30641</v>
      </c>
      <c r="H231" s="21">
        <v>2.2486700000000002</v>
      </c>
      <c r="I231" s="21">
        <v>9.0262899999999995</v>
      </c>
      <c r="J231" s="21" t="s">
        <v>324</v>
      </c>
      <c r="K231" s="20" t="s">
        <v>648</v>
      </c>
    </row>
    <row r="232" spans="1:11" x14ac:dyDescent="0.15">
      <c r="A232" s="21" t="s">
        <v>360</v>
      </c>
      <c r="B232" s="21">
        <v>128663</v>
      </c>
      <c r="C232" s="21">
        <v>128886</v>
      </c>
      <c r="D232" s="21">
        <v>224</v>
      </c>
      <c r="E232" s="21">
        <v>128781</v>
      </c>
      <c r="F232" s="21">
        <v>62.34</v>
      </c>
      <c r="G232" s="21">
        <v>11.491</v>
      </c>
      <c r="H232" s="21">
        <v>2.6657799999999998</v>
      </c>
      <c r="I232" s="21">
        <v>9.2010699999999996</v>
      </c>
      <c r="J232" s="21" t="s">
        <v>325</v>
      </c>
      <c r="K232" s="20" t="s">
        <v>648</v>
      </c>
    </row>
    <row r="233" spans="1:11" x14ac:dyDescent="0.15">
      <c r="A233" s="21" t="s">
        <v>360</v>
      </c>
      <c r="B233" s="21">
        <v>141232</v>
      </c>
      <c r="C233" s="21">
        <v>141520</v>
      </c>
      <c r="D233" s="21">
        <v>289</v>
      </c>
      <c r="E233" s="21">
        <v>141360</v>
      </c>
      <c r="F233" s="21">
        <v>292.69</v>
      </c>
      <c r="G233" s="21">
        <v>13.335050000000001</v>
      </c>
      <c r="H233" s="21">
        <v>1.59613</v>
      </c>
      <c r="I233" s="21">
        <v>10.961320000000001</v>
      </c>
      <c r="J233" s="21" t="s">
        <v>327</v>
      </c>
      <c r="K233" s="20" t="s">
        <v>648</v>
      </c>
    </row>
    <row r="234" spans="1:11" x14ac:dyDescent="0.15">
      <c r="A234" s="21" t="s">
        <v>118</v>
      </c>
      <c r="B234" s="21">
        <v>3136</v>
      </c>
      <c r="C234" s="21">
        <v>3340</v>
      </c>
      <c r="D234" s="21">
        <v>205</v>
      </c>
      <c r="E234" s="21">
        <v>3320</v>
      </c>
      <c r="F234" s="21">
        <v>79.819999999999993</v>
      </c>
      <c r="G234" s="21">
        <v>5.1307999999999998</v>
      </c>
      <c r="H234" s="21">
        <v>1.68384</v>
      </c>
      <c r="I234" s="21">
        <v>3.31759</v>
      </c>
      <c r="J234" s="21" t="s">
        <v>105</v>
      </c>
    </row>
    <row r="235" spans="1:11" x14ac:dyDescent="0.15">
      <c r="A235" s="21" t="s">
        <v>118</v>
      </c>
      <c r="B235" s="21">
        <v>17133</v>
      </c>
      <c r="C235" s="21">
        <v>17396</v>
      </c>
      <c r="D235" s="21">
        <v>264</v>
      </c>
      <c r="E235" s="21">
        <v>17274</v>
      </c>
      <c r="F235" s="21">
        <v>130</v>
      </c>
      <c r="G235" s="21">
        <v>19.016629999999999</v>
      </c>
      <c r="H235" s="21">
        <v>2.4661</v>
      </c>
      <c r="I235" s="21">
        <v>16.443439999999999</v>
      </c>
      <c r="J235" s="21" t="s">
        <v>106</v>
      </c>
    </row>
    <row r="236" spans="1:11" x14ac:dyDescent="0.15">
      <c r="A236" s="21" t="s">
        <v>118</v>
      </c>
      <c r="B236" s="21">
        <v>30896</v>
      </c>
      <c r="C236" s="21">
        <v>31144</v>
      </c>
      <c r="D236" s="21">
        <v>249</v>
      </c>
      <c r="E236" s="21">
        <v>31044</v>
      </c>
      <c r="F236" s="21">
        <v>97.31</v>
      </c>
      <c r="G236" s="21">
        <v>24.499400000000001</v>
      </c>
      <c r="H236" s="21">
        <v>3.4254199999999999</v>
      </c>
      <c r="I236" s="21">
        <v>21.738659999999999</v>
      </c>
      <c r="J236" s="21" t="s">
        <v>107</v>
      </c>
    </row>
    <row r="237" spans="1:11" x14ac:dyDescent="0.15">
      <c r="A237" s="21" t="s">
        <v>129</v>
      </c>
      <c r="B237" s="21">
        <v>37163</v>
      </c>
      <c r="C237" s="21">
        <v>37487</v>
      </c>
      <c r="D237" s="21">
        <v>325</v>
      </c>
      <c r="E237" s="21">
        <v>37459</v>
      </c>
      <c r="F237" s="21">
        <v>199.18</v>
      </c>
      <c r="G237" s="21">
        <v>5.4780699999999998</v>
      </c>
      <c r="H237" s="21">
        <v>1.39401</v>
      </c>
      <c r="I237" s="21">
        <v>3.6276999999999999</v>
      </c>
      <c r="J237" s="21" t="s">
        <v>108</v>
      </c>
    </row>
    <row r="238" spans="1:11" x14ac:dyDescent="0.15">
      <c r="A238" s="21" t="s">
        <v>129</v>
      </c>
      <c r="B238" s="21">
        <v>112908</v>
      </c>
      <c r="C238" s="21">
        <v>113217</v>
      </c>
      <c r="D238" s="21">
        <v>310</v>
      </c>
      <c r="E238" s="21">
        <v>113044</v>
      </c>
      <c r="F238" s="21">
        <v>284.33</v>
      </c>
      <c r="G238" s="21">
        <v>6.78165</v>
      </c>
      <c r="H238" s="21">
        <v>1.3717600000000001</v>
      </c>
      <c r="I238" s="21">
        <v>4.8047800000000001</v>
      </c>
      <c r="J238" s="21" t="s">
        <v>109</v>
      </c>
    </row>
    <row r="239" spans="1:11" x14ac:dyDescent="0.15">
      <c r="A239" s="21" t="s">
        <v>140</v>
      </c>
      <c r="B239" s="21">
        <v>13756</v>
      </c>
      <c r="C239" s="21">
        <v>13994</v>
      </c>
      <c r="D239" s="21">
        <v>239</v>
      </c>
      <c r="E239" s="21">
        <v>13872</v>
      </c>
      <c r="F239" s="21">
        <v>138.36000000000001</v>
      </c>
      <c r="G239" s="21">
        <v>22.50704</v>
      </c>
      <c r="H239" s="21">
        <v>2.6068500000000001</v>
      </c>
      <c r="I239" s="21">
        <v>19.818110000000001</v>
      </c>
      <c r="J239" s="21" t="s">
        <v>110</v>
      </c>
    </row>
    <row r="240" spans="1:11" x14ac:dyDescent="0.15">
      <c r="A240" s="21" t="s">
        <v>140</v>
      </c>
      <c r="B240" s="21">
        <v>38595</v>
      </c>
      <c r="C240" s="21">
        <v>38914</v>
      </c>
      <c r="D240" s="21">
        <v>320</v>
      </c>
      <c r="E240" s="21">
        <v>38753</v>
      </c>
      <c r="F240" s="21">
        <v>114.79</v>
      </c>
      <c r="G240" s="21">
        <v>33.33502</v>
      </c>
      <c r="H240" s="21">
        <v>3.9172799999999999</v>
      </c>
      <c r="I240" s="21">
        <v>30.340769999999999</v>
      </c>
      <c r="J240" s="21" t="s">
        <v>111</v>
      </c>
    </row>
    <row r="241" spans="1:10" x14ac:dyDescent="0.15">
      <c r="A241" s="21" t="s">
        <v>140</v>
      </c>
      <c r="B241" s="21">
        <v>91139</v>
      </c>
      <c r="C241" s="21">
        <v>91345</v>
      </c>
      <c r="D241" s="21">
        <v>207</v>
      </c>
      <c r="E241" s="21">
        <v>91316</v>
      </c>
      <c r="F241" s="21">
        <v>151.29</v>
      </c>
      <c r="G241" s="21">
        <v>11.5002</v>
      </c>
      <c r="H241" s="21">
        <v>1.83477</v>
      </c>
      <c r="I241" s="21">
        <v>9.2098700000000004</v>
      </c>
      <c r="J241" s="21" t="s">
        <v>113</v>
      </c>
    </row>
  </sheetData>
  <pageMargins left="0.78749999999999998" right="0.78749999999999998" top="1.05277777777778" bottom="1.05277777777778" header="0.78749999999999998" footer="0.78749999999999998"/>
  <pageSetup firstPageNumber="0" orientation="portrait" horizontalDpi="4294967292" verticalDpi="4294967292"/>
  <headerFooter>
    <oddHeader>&amp;C&amp;"Times New Roman,Regular"&amp;12&amp;A</oddHeader>
    <oddFooter>&amp;C&amp;"Times New Roman,Regular"&amp;12Page &amp;P</oddFooter>
  </headerFooter>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Worksheets</vt:lpstr>
      </vt:variant>
      <vt:variant>
        <vt:i4>13</vt:i4>
      </vt:variant>
    </vt:vector>
  </HeadingPairs>
  <TitlesOfParts>
    <vt:vector size="13" baseType="lpstr">
      <vt:lpstr>Readme_HW-D</vt:lpstr>
      <vt:lpstr>Readme_FW-D</vt:lpstr>
      <vt:lpstr>Readme_HW-P</vt:lpstr>
      <vt:lpstr>Description_HW-D</vt:lpstr>
      <vt:lpstr>Description_FW-D</vt:lpstr>
      <vt:lpstr>Description_HW-P</vt:lpstr>
      <vt:lpstr>Peaks_HW-D</vt:lpstr>
      <vt:lpstr>Peaks_HW-P</vt:lpstr>
      <vt:lpstr>Peaks_FW-D</vt:lpstr>
      <vt:lpstr>Annotation_HW-D</vt:lpstr>
      <vt:lpstr>Annotation_HW-P</vt:lpstr>
      <vt:lpstr>Annotation_FW-D</vt:lpstr>
      <vt:lpstr>Sheet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Heidi Connahs</cp:lastModifiedBy>
  <cp:revision>0</cp:revision>
  <dcterms:created xsi:type="dcterms:W3CDTF">2015-12-14T10:46:42Z</dcterms:created>
  <dcterms:modified xsi:type="dcterms:W3CDTF">2022-01-21T06:45:15Z</dcterms:modified>
  <dc:language>en-IN</dc:language>
</cp:coreProperties>
</file>